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papathanos/HUJI Drive/Papers/2019/Alcalay et al/Figures/Supplement/Supplementary Table 1/"/>
    </mc:Choice>
  </mc:AlternateContent>
  <xr:revisionPtr revIDLastSave="0" documentId="13_ncr:1_{2880A64B-93DC-3141-9950-3D288BD622F9}" xr6:coauthVersionLast="36" xr6:coauthVersionMax="45" xr10:uidLastSave="{00000000-0000-0000-0000-000000000000}"/>
  <bookViews>
    <workbookView xWindow="2620" yWindow="460" windowWidth="27640" windowHeight="16940" xr2:uid="{981011C8-9D28-5740-B7E0-36B4781C9A93}"/>
  </bookViews>
  <sheets>
    <sheet name="Sheet1" sheetId="1" r:id="rId1"/>
    <sheet name="Sheet2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2" i="1" l="1"/>
  <c r="F82" i="1"/>
  <c r="E82" i="1"/>
  <c r="D82" i="1"/>
  <c r="C82" i="1"/>
  <c r="A82" i="1"/>
  <c r="H82" i="1" s="1"/>
  <c r="G81" i="1"/>
  <c r="F81" i="1"/>
  <c r="E81" i="1"/>
  <c r="D81" i="1"/>
  <c r="C81" i="1"/>
  <c r="A81" i="1"/>
  <c r="H81" i="1" s="1"/>
  <c r="G80" i="1"/>
  <c r="F80" i="1"/>
  <c r="E80" i="1"/>
  <c r="D80" i="1"/>
  <c r="C80" i="1"/>
  <c r="A80" i="1"/>
  <c r="H80" i="1" s="1"/>
  <c r="G79" i="1"/>
  <c r="F79" i="1"/>
  <c r="E79" i="1"/>
  <c r="D79" i="1"/>
  <c r="C79" i="1"/>
  <c r="A79" i="1"/>
  <c r="H79" i="1" s="1"/>
  <c r="G78" i="1"/>
  <c r="F78" i="1"/>
  <c r="E78" i="1"/>
  <c r="D78" i="1"/>
  <c r="C78" i="1"/>
  <c r="A78" i="1"/>
  <c r="H78" i="1" s="1"/>
  <c r="G77" i="1"/>
  <c r="F77" i="1"/>
  <c r="E77" i="1"/>
  <c r="D77" i="1"/>
  <c r="C77" i="1"/>
  <c r="A77" i="1"/>
  <c r="H77" i="1" s="1"/>
  <c r="G76" i="1"/>
  <c r="F76" i="1"/>
  <c r="E76" i="1"/>
  <c r="D76" i="1"/>
  <c r="C76" i="1"/>
  <c r="A76" i="1"/>
  <c r="H76" i="1" s="1"/>
  <c r="G75" i="1"/>
  <c r="F75" i="1"/>
  <c r="E75" i="1"/>
  <c r="D75" i="1"/>
  <c r="C75" i="1"/>
  <c r="A75" i="1"/>
  <c r="H75" i="1" s="1"/>
  <c r="G74" i="1"/>
  <c r="F74" i="1"/>
  <c r="E74" i="1"/>
  <c r="D74" i="1"/>
  <c r="C74" i="1"/>
  <c r="A74" i="1"/>
  <c r="H74" i="1" s="1"/>
  <c r="G73" i="1"/>
  <c r="F73" i="1"/>
  <c r="E73" i="1"/>
  <c r="D73" i="1"/>
  <c r="C73" i="1"/>
  <c r="A73" i="1"/>
  <c r="H73" i="1" s="1"/>
  <c r="G72" i="1"/>
  <c r="F72" i="1"/>
  <c r="E72" i="1"/>
  <c r="D72" i="1"/>
  <c r="C72" i="1"/>
  <c r="A72" i="1"/>
  <c r="H72" i="1" s="1"/>
  <c r="G71" i="1"/>
  <c r="F71" i="1"/>
  <c r="E71" i="1"/>
  <c r="D71" i="1"/>
  <c r="C71" i="1"/>
  <c r="A71" i="1"/>
  <c r="H71" i="1" s="1"/>
  <c r="G70" i="1"/>
  <c r="F70" i="1"/>
  <c r="E70" i="1"/>
  <c r="D70" i="1"/>
  <c r="C70" i="1"/>
  <c r="A70" i="1"/>
  <c r="H70" i="1" s="1"/>
  <c r="G69" i="1"/>
  <c r="F69" i="1"/>
  <c r="E69" i="1"/>
  <c r="D69" i="1"/>
  <c r="C69" i="1"/>
  <c r="A69" i="1"/>
  <c r="H69" i="1" s="1"/>
  <c r="G68" i="1"/>
  <c r="F68" i="1"/>
  <c r="E68" i="1"/>
  <c r="D68" i="1"/>
  <c r="C68" i="1"/>
  <c r="A68" i="1"/>
  <c r="H68" i="1" s="1"/>
  <c r="G67" i="1"/>
  <c r="F67" i="1"/>
  <c r="E67" i="1"/>
  <c r="D67" i="1"/>
  <c r="C67" i="1"/>
  <c r="A67" i="1"/>
  <c r="H67" i="1" s="1"/>
  <c r="H66" i="1"/>
  <c r="G66" i="1"/>
  <c r="F66" i="1"/>
  <c r="E66" i="1"/>
  <c r="D66" i="1"/>
  <c r="C66" i="1"/>
  <c r="A66" i="1"/>
  <c r="G65" i="1"/>
  <c r="F65" i="1"/>
  <c r="E65" i="1"/>
  <c r="D65" i="1"/>
  <c r="C65" i="1"/>
  <c r="A65" i="1"/>
  <c r="H65" i="1" s="1"/>
  <c r="G64" i="1"/>
  <c r="F64" i="1"/>
  <c r="E64" i="1"/>
  <c r="D64" i="1"/>
  <c r="C64" i="1"/>
  <c r="A64" i="1"/>
  <c r="H64" i="1" s="1"/>
  <c r="G63" i="1"/>
  <c r="F63" i="1"/>
  <c r="E63" i="1"/>
  <c r="D63" i="1"/>
  <c r="C63" i="1"/>
  <c r="A63" i="1"/>
  <c r="H63" i="1" s="1"/>
  <c r="G62" i="1"/>
  <c r="F62" i="1"/>
  <c r="E62" i="1"/>
  <c r="D62" i="1"/>
  <c r="C62" i="1"/>
  <c r="A62" i="1"/>
  <c r="H62" i="1" s="1"/>
  <c r="G61" i="1"/>
  <c r="F61" i="1"/>
  <c r="E61" i="1"/>
  <c r="D61" i="1"/>
  <c r="C61" i="1"/>
  <c r="A61" i="1"/>
  <c r="H61" i="1" s="1"/>
  <c r="G60" i="1"/>
  <c r="F60" i="1"/>
  <c r="E60" i="1"/>
  <c r="D60" i="1"/>
  <c r="C60" i="1"/>
  <c r="A60" i="1"/>
  <c r="H60" i="1" s="1"/>
  <c r="G59" i="1"/>
  <c r="F59" i="1"/>
  <c r="E59" i="1"/>
  <c r="D59" i="1"/>
  <c r="C59" i="1"/>
  <c r="A59" i="1"/>
  <c r="H59" i="1" s="1"/>
  <c r="G58" i="1"/>
  <c r="F58" i="1"/>
  <c r="E58" i="1"/>
  <c r="D58" i="1"/>
  <c r="C58" i="1"/>
  <c r="A58" i="1"/>
  <c r="H58" i="1" s="1"/>
  <c r="G57" i="1"/>
  <c r="F57" i="1"/>
  <c r="E57" i="1"/>
  <c r="D57" i="1"/>
  <c r="C57" i="1"/>
  <c r="A57" i="1"/>
  <c r="H57" i="1" s="1"/>
  <c r="G56" i="1"/>
  <c r="F56" i="1"/>
  <c r="E56" i="1"/>
  <c r="D56" i="1"/>
  <c r="C56" i="1"/>
  <c r="A56" i="1"/>
  <c r="H56" i="1" s="1"/>
  <c r="G55" i="1"/>
  <c r="F55" i="1"/>
  <c r="E55" i="1"/>
  <c r="D55" i="1"/>
  <c r="C55" i="1"/>
  <c r="A55" i="1"/>
  <c r="H55" i="1" s="1"/>
  <c r="G54" i="1"/>
  <c r="F54" i="1"/>
  <c r="E54" i="1"/>
  <c r="D54" i="1"/>
  <c r="C54" i="1"/>
  <c r="A54" i="1"/>
  <c r="H54" i="1" s="1"/>
  <c r="G53" i="1"/>
  <c r="F53" i="1"/>
  <c r="E53" i="1"/>
  <c r="D53" i="1"/>
  <c r="C53" i="1"/>
  <c r="A53" i="1"/>
  <c r="H53" i="1" s="1"/>
  <c r="G52" i="1"/>
  <c r="F52" i="1"/>
  <c r="E52" i="1"/>
  <c r="D52" i="1"/>
  <c r="C52" i="1"/>
  <c r="A52" i="1"/>
  <c r="H52" i="1" s="1"/>
  <c r="G51" i="1"/>
  <c r="F51" i="1"/>
  <c r="E51" i="1"/>
  <c r="D51" i="1"/>
  <c r="C51" i="1"/>
  <c r="A51" i="1"/>
  <c r="H51" i="1" s="1"/>
  <c r="H50" i="1"/>
  <c r="G50" i="1"/>
  <c r="F50" i="1"/>
  <c r="E50" i="1"/>
  <c r="D50" i="1"/>
  <c r="C50" i="1"/>
  <c r="A50" i="1"/>
  <c r="G49" i="1"/>
  <c r="F49" i="1"/>
  <c r="E49" i="1"/>
  <c r="D49" i="1"/>
  <c r="C49" i="1"/>
  <c r="A49" i="1"/>
  <c r="H49" i="1" s="1"/>
  <c r="G48" i="1"/>
  <c r="F48" i="1"/>
  <c r="E48" i="1"/>
  <c r="D48" i="1"/>
  <c r="C48" i="1"/>
  <c r="A48" i="1"/>
  <c r="H48" i="1" s="1"/>
  <c r="G47" i="1"/>
  <c r="F47" i="1"/>
  <c r="E47" i="1"/>
  <c r="D47" i="1"/>
  <c r="C47" i="1"/>
  <c r="A47" i="1"/>
  <c r="H47" i="1" s="1"/>
  <c r="G46" i="1"/>
  <c r="F46" i="1"/>
  <c r="E46" i="1"/>
  <c r="D46" i="1"/>
  <c r="C46" i="1"/>
  <c r="A46" i="1"/>
  <c r="H46" i="1" s="1"/>
  <c r="G45" i="1"/>
  <c r="F45" i="1"/>
  <c r="E45" i="1"/>
  <c r="D45" i="1"/>
  <c r="C45" i="1"/>
  <c r="A45" i="1"/>
  <c r="H45" i="1" s="1"/>
  <c r="G44" i="1"/>
  <c r="F44" i="1"/>
  <c r="E44" i="1"/>
  <c r="D44" i="1"/>
  <c r="C44" i="1"/>
  <c r="A44" i="1"/>
  <c r="H44" i="1" s="1"/>
  <c r="G43" i="1"/>
  <c r="F43" i="1"/>
  <c r="E43" i="1"/>
  <c r="D43" i="1"/>
  <c r="C43" i="1"/>
  <c r="A43" i="1"/>
  <c r="H43" i="1" s="1"/>
  <c r="G42" i="1"/>
  <c r="F42" i="1"/>
  <c r="E42" i="1"/>
  <c r="D42" i="1"/>
  <c r="C42" i="1"/>
  <c r="A42" i="1"/>
  <c r="H42" i="1" s="1"/>
  <c r="G41" i="1"/>
  <c r="F41" i="1"/>
  <c r="E41" i="1"/>
  <c r="D41" i="1"/>
  <c r="C41" i="1"/>
  <c r="A41" i="1"/>
  <c r="H41" i="1" s="1"/>
  <c r="G40" i="1"/>
  <c r="F40" i="1"/>
  <c r="E40" i="1"/>
  <c r="D40" i="1"/>
  <c r="C40" i="1"/>
  <c r="A40" i="1"/>
  <c r="H40" i="1" s="1"/>
  <c r="G39" i="1"/>
  <c r="F39" i="1"/>
  <c r="E39" i="1"/>
  <c r="D39" i="1"/>
  <c r="C39" i="1"/>
  <c r="A39" i="1"/>
  <c r="H39" i="1" s="1"/>
  <c r="G38" i="1"/>
  <c r="F38" i="1"/>
  <c r="E38" i="1"/>
  <c r="D38" i="1"/>
  <c r="C38" i="1"/>
  <c r="A38" i="1"/>
  <c r="H38" i="1" s="1"/>
  <c r="G37" i="1"/>
  <c r="F37" i="1"/>
  <c r="E37" i="1"/>
  <c r="D37" i="1"/>
  <c r="C37" i="1"/>
  <c r="A37" i="1"/>
  <c r="H37" i="1" s="1"/>
  <c r="G36" i="1"/>
  <c r="F36" i="1"/>
  <c r="E36" i="1"/>
  <c r="D36" i="1"/>
  <c r="C36" i="1"/>
  <c r="A36" i="1"/>
  <c r="H36" i="1" s="1"/>
  <c r="G35" i="1"/>
  <c r="F35" i="1"/>
  <c r="E35" i="1"/>
  <c r="D35" i="1"/>
  <c r="C35" i="1"/>
  <c r="A35" i="1"/>
  <c r="H35" i="1" s="1"/>
  <c r="H34" i="1"/>
  <c r="G34" i="1"/>
  <c r="F34" i="1"/>
  <c r="E34" i="1"/>
  <c r="D34" i="1"/>
  <c r="C34" i="1"/>
  <c r="A34" i="1"/>
  <c r="H33" i="1"/>
  <c r="G33" i="1"/>
  <c r="F33" i="1"/>
  <c r="E33" i="1"/>
  <c r="D33" i="1"/>
  <c r="C33" i="1"/>
  <c r="A33" i="1"/>
  <c r="G32" i="1"/>
  <c r="F32" i="1"/>
  <c r="E32" i="1"/>
  <c r="D32" i="1"/>
  <c r="C32" i="1"/>
  <c r="A32" i="1"/>
  <c r="H32" i="1" s="1"/>
  <c r="G31" i="1"/>
  <c r="F31" i="1"/>
  <c r="E31" i="1"/>
  <c r="D31" i="1"/>
  <c r="C31" i="1"/>
  <c r="A31" i="1"/>
  <c r="H31" i="1" s="1"/>
  <c r="G30" i="1"/>
  <c r="F30" i="1"/>
  <c r="E30" i="1"/>
  <c r="D30" i="1"/>
  <c r="C30" i="1"/>
  <c r="A30" i="1"/>
  <c r="H30" i="1" s="1"/>
  <c r="G29" i="1"/>
  <c r="F29" i="1"/>
  <c r="E29" i="1"/>
  <c r="D29" i="1"/>
  <c r="C29" i="1"/>
  <c r="A29" i="1"/>
  <c r="H29" i="1" s="1"/>
  <c r="G28" i="1"/>
  <c r="F28" i="1"/>
  <c r="E28" i="1"/>
  <c r="D28" i="1"/>
  <c r="C28" i="1"/>
  <c r="A28" i="1"/>
  <c r="H28" i="1" s="1"/>
  <c r="G27" i="1"/>
  <c r="F27" i="1"/>
  <c r="E27" i="1"/>
  <c r="D27" i="1"/>
  <c r="C27" i="1"/>
  <c r="A27" i="1"/>
  <c r="H27" i="1" s="1"/>
  <c r="G26" i="1"/>
  <c r="F26" i="1"/>
  <c r="E26" i="1"/>
  <c r="D26" i="1"/>
  <c r="C26" i="1"/>
  <c r="A26" i="1"/>
  <c r="H26" i="1" s="1"/>
  <c r="G25" i="1"/>
  <c r="F25" i="1"/>
  <c r="E25" i="1"/>
  <c r="D25" i="1"/>
  <c r="C25" i="1"/>
  <c r="A25" i="1"/>
  <c r="H25" i="1" s="1"/>
  <c r="G24" i="1"/>
  <c r="F24" i="1"/>
  <c r="E24" i="1"/>
  <c r="D24" i="1"/>
  <c r="C24" i="1"/>
  <c r="A24" i="1"/>
  <c r="H24" i="1" s="1"/>
  <c r="G23" i="1"/>
  <c r="F23" i="1"/>
  <c r="E23" i="1"/>
  <c r="D23" i="1"/>
  <c r="C23" i="1"/>
  <c r="A23" i="1"/>
  <c r="H23" i="1" s="1"/>
  <c r="G22" i="1"/>
  <c r="F22" i="1"/>
  <c r="E22" i="1"/>
  <c r="D22" i="1"/>
  <c r="C22" i="1"/>
  <c r="A22" i="1"/>
  <c r="H22" i="1" s="1"/>
  <c r="G21" i="1"/>
  <c r="F21" i="1"/>
  <c r="E21" i="1"/>
  <c r="D21" i="1"/>
  <c r="C21" i="1"/>
  <c r="A21" i="1"/>
  <c r="H21" i="1" s="1"/>
  <c r="G20" i="1"/>
  <c r="F20" i="1"/>
  <c r="E20" i="1"/>
  <c r="D20" i="1"/>
  <c r="C20" i="1"/>
  <c r="A20" i="1"/>
  <c r="H20" i="1" s="1"/>
  <c r="G19" i="1"/>
  <c r="F19" i="1"/>
  <c r="E19" i="1"/>
  <c r="D19" i="1"/>
  <c r="C19" i="1"/>
  <c r="A19" i="1"/>
  <c r="H19" i="1" s="1"/>
  <c r="H18" i="1"/>
  <c r="G18" i="1"/>
  <c r="F18" i="1"/>
  <c r="E18" i="1"/>
  <c r="D18" i="1"/>
  <c r="C18" i="1"/>
  <c r="A18" i="1"/>
  <c r="H17" i="1"/>
  <c r="G17" i="1"/>
  <c r="F17" i="1"/>
  <c r="E17" i="1"/>
  <c r="D17" i="1"/>
  <c r="C17" i="1"/>
  <c r="A17" i="1"/>
  <c r="G16" i="1"/>
  <c r="F16" i="1"/>
  <c r="E16" i="1"/>
  <c r="D16" i="1"/>
  <c r="C16" i="1"/>
  <c r="A16" i="1"/>
  <c r="H16" i="1" s="1"/>
  <c r="G15" i="1"/>
  <c r="F15" i="1"/>
  <c r="E15" i="1"/>
  <c r="D15" i="1"/>
  <c r="C15" i="1"/>
  <c r="A15" i="1"/>
  <c r="H15" i="1" s="1"/>
  <c r="G14" i="1"/>
  <c r="F14" i="1"/>
  <c r="E14" i="1"/>
  <c r="D14" i="1"/>
  <c r="C14" i="1"/>
  <c r="A14" i="1"/>
  <c r="H14" i="1" s="1"/>
  <c r="G13" i="1"/>
  <c r="F13" i="1"/>
  <c r="E13" i="1"/>
  <c r="D13" i="1"/>
  <c r="C13" i="1"/>
  <c r="A13" i="1"/>
  <c r="H13" i="1" s="1"/>
  <c r="G12" i="1"/>
  <c r="F12" i="1"/>
  <c r="E12" i="1"/>
  <c r="D12" i="1"/>
  <c r="C12" i="1"/>
  <c r="A12" i="1"/>
  <c r="H12" i="1" s="1"/>
  <c r="G11" i="1"/>
  <c r="F11" i="1"/>
  <c r="E11" i="1"/>
  <c r="D11" i="1"/>
  <c r="C11" i="1"/>
  <c r="A11" i="1"/>
  <c r="H11" i="1" s="1"/>
  <c r="G10" i="1"/>
  <c r="F10" i="1"/>
  <c r="E10" i="1"/>
  <c r="D10" i="1"/>
  <c r="C10" i="1"/>
  <c r="A10" i="1"/>
  <c r="H10" i="1" s="1"/>
  <c r="G9" i="1"/>
  <c r="F9" i="1"/>
  <c r="E9" i="1"/>
  <c r="D9" i="1"/>
  <c r="C9" i="1"/>
  <c r="A9" i="1"/>
  <c r="H9" i="1" s="1"/>
  <c r="G8" i="1"/>
  <c r="F8" i="1"/>
  <c r="E8" i="1"/>
  <c r="D8" i="1"/>
  <c r="C8" i="1"/>
  <c r="A8" i="1"/>
  <c r="H8" i="1" s="1"/>
  <c r="G7" i="1"/>
  <c r="F7" i="1"/>
  <c r="E7" i="1"/>
  <c r="D7" i="1"/>
  <c r="C7" i="1"/>
  <c r="A7" i="1"/>
  <c r="H7" i="1" s="1"/>
  <c r="G6" i="1"/>
  <c r="F6" i="1"/>
  <c r="E6" i="1"/>
  <c r="D6" i="1"/>
  <c r="C6" i="1"/>
  <c r="A6" i="1"/>
  <c r="H6" i="1" s="1"/>
  <c r="G5" i="1"/>
  <c r="F5" i="1"/>
  <c r="E5" i="1"/>
  <c r="D5" i="1"/>
  <c r="C5" i="1"/>
  <c r="A5" i="1"/>
  <c r="H5" i="1" s="1"/>
  <c r="G4" i="1"/>
  <c r="F4" i="1"/>
  <c r="E4" i="1"/>
  <c r="D4" i="1"/>
  <c r="C4" i="1"/>
  <c r="A4" i="1"/>
  <c r="H4" i="1" s="1"/>
  <c r="G3" i="1"/>
  <c r="F3" i="1"/>
  <c r="E3" i="1"/>
  <c r="D3" i="1"/>
  <c r="C3" i="1"/>
  <c r="A3" i="1"/>
  <c r="H3" i="1" s="1"/>
  <c r="H2" i="1"/>
  <c r="G2" i="1"/>
  <c r="F2" i="1"/>
  <c r="E2" i="1"/>
  <c r="D2" i="1"/>
  <c r="C2" i="1"/>
  <c r="A2" i="1"/>
</calcChain>
</file>

<file path=xl/sharedStrings.xml><?xml version="1.0" encoding="utf-8"?>
<sst xmlns="http://schemas.openxmlformats.org/spreadsheetml/2006/main" count="171" uniqueCount="91">
  <si>
    <t>src_code</t>
  </si>
  <si>
    <t>sra_sample</t>
  </si>
  <si>
    <t>location</t>
  </si>
  <si>
    <t>year</t>
  </si>
  <si>
    <t>sex</t>
  </si>
  <si>
    <t>latitude</t>
  </si>
  <si>
    <t>longitude</t>
  </si>
  <si>
    <t>location2</t>
  </si>
  <si>
    <t>ERS223750</t>
  </si>
  <si>
    <t>ERS223771</t>
  </si>
  <si>
    <t>ERS223827</t>
  </si>
  <si>
    <t>ERS223924</t>
  </si>
  <si>
    <t>ERS223962</t>
  </si>
  <si>
    <t>ERS224014</t>
  </si>
  <si>
    <t>ERS224037</t>
  </si>
  <si>
    <t>ERS224046</t>
  </si>
  <si>
    <t>ERS224051</t>
  </si>
  <si>
    <t>ERS224063</t>
  </si>
  <si>
    <t>ERS224071</t>
  </si>
  <si>
    <t>ERS224076</t>
  </si>
  <si>
    <t>ERS224077</t>
  </si>
  <si>
    <t>ERS224102</t>
  </si>
  <si>
    <t>ERS224118</t>
  </si>
  <si>
    <t>ERS224132</t>
  </si>
  <si>
    <t>ERS224133</t>
  </si>
  <si>
    <t>ERS224143</t>
  </si>
  <si>
    <t>ERS224149</t>
  </si>
  <si>
    <t>ERS224195</t>
  </si>
  <si>
    <t>ERS224203</t>
  </si>
  <si>
    <t>ERS224211</t>
  </si>
  <si>
    <t>ERS224227</t>
  </si>
  <si>
    <t>ERS224283</t>
  </si>
  <si>
    <t>ERS223790</t>
  </si>
  <si>
    <t>ERS223797</t>
  </si>
  <si>
    <t>ERS223875</t>
  </si>
  <si>
    <t>ERS223916</t>
  </si>
  <si>
    <t>ERS223967</t>
  </si>
  <si>
    <t>ERS223996</t>
  </si>
  <si>
    <t>ERS224000</t>
  </si>
  <si>
    <t>ERS224004</t>
  </si>
  <si>
    <t>ERS224018</t>
  </si>
  <si>
    <t>ERS224022</t>
  </si>
  <si>
    <t>ERS224029</t>
  </si>
  <si>
    <t>ERS224039</t>
  </si>
  <si>
    <t>ERS224042</t>
  </si>
  <si>
    <t>ERS224052</t>
  </si>
  <si>
    <t>ERS224055</t>
  </si>
  <si>
    <t>ERS224060</t>
  </si>
  <si>
    <t>ERS224067</t>
  </si>
  <si>
    <t>ERS224069</t>
  </si>
  <si>
    <t>ERS224070</t>
  </si>
  <si>
    <t>ERS224074</t>
  </si>
  <si>
    <t>ERS224089</t>
  </si>
  <si>
    <t>ERS224090</t>
  </si>
  <si>
    <t>ERS224095</t>
  </si>
  <si>
    <t>ERS224101</t>
  </si>
  <si>
    <t>ERS224114</t>
  </si>
  <si>
    <t>ERS224148</t>
  </si>
  <si>
    <t>ERS224151</t>
  </si>
  <si>
    <t>ERS224154</t>
  </si>
  <si>
    <t>ERS224156</t>
  </si>
  <si>
    <t>ERS224165</t>
  </si>
  <si>
    <t>ERS224247</t>
  </si>
  <si>
    <t>ERS224248</t>
  </si>
  <si>
    <t>ERS224294</t>
  </si>
  <si>
    <t>ERS224295</t>
  </si>
  <si>
    <t>ERS224656</t>
  </si>
  <si>
    <t>ERS224670</t>
  </si>
  <si>
    <t>ERS224772</t>
  </si>
  <si>
    <t>ERS224778</t>
  </si>
  <si>
    <t>ERS224784</t>
  </si>
  <si>
    <t>ERS223759</t>
  </si>
  <si>
    <t>ERS224003</t>
  </si>
  <si>
    <t>ERS224010</t>
  </si>
  <si>
    <t>ERS224011</t>
  </si>
  <si>
    <t>ERS224016</t>
  </si>
  <si>
    <t>ERS224017</t>
  </si>
  <si>
    <t>ERS224032</t>
  </si>
  <si>
    <t>ERS224050</t>
  </si>
  <si>
    <t>ERS224053</t>
  </si>
  <si>
    <t>ERS224058</t>
  </si>
  <si>
    <t>ERS224066</t>
  </si>
  <si>
    <t>ERS224079</t>
  </si>
  <si>
    <t>ERS224770</t>
  </si>
  <si>
    <t>ERS224771</t>
  </si>
  <si>
    <t>ERS224775</t>
  </si>
  <si>
    <t>ERS224776</t>
  </si>
  <si>
    <t>ERS223970</t>
  </si>
  <si>
    <t>ERS223976</t>
  </si>
  <si>
    <t>Species</t>
  </si>
  <si>
    <t>An. coluz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hi/Downloads/GPS%20coordinates%20data%20for%20Burkina%20samp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download"/>
      <sheetName val="Sheet1"/>
      <sheetName val="Sheet2"/>
    </sheetNames>
    <sheetDataSet>
      <sheetData sheetId="0" refreshError="1"/>
      <sheetData sheetId="1">
        <row r="1">
          <cell r="A1" t="str">
            <v>sra_sample_accession</v>
          </cell>
          <cell r="B1" t="str">
            <v>ox_code</v>
          </cell>
          <cell r="C1" t="str">
            <v>src_code</v>
          </cell>
          <cell r="D1" t="str">
            <v>sra_sample_accession</v>
          </cell>
          <cell r="E1" t="str">
            <v>population</v>
          </cell>
          <cell r="F1" t="str">
            <v>country</v>
          </cell>
          <cell r="G1" t="str">
            <v>region</v>
          </cell>
          <cell r="H1" t="str">
            <v>contributor</v>
          </cell>
          <cell r="I1" t="str">
            <v>contact</v>
          </cell>
          <cell r="J1" t="str">
            <v>year</v>
          </cell>
          <cell r="K1" t="str">
            <v>m_s</v>
          </cell>
          <cell r="L1" t="str">
            <v>sex</v>
          </cell>
          <cell r="M1" t="str">
            <v>mean_coverage</v>
          </cell>
          <cell r="N1" t="str">
            <v>latitude</v>
          </cell>
          <cell r="O1" t="str">
            <v>longitude</v>
          </cell>
          <cell r="P1" t="str">
            <v>kt_2la</v>
          </cell>
          <cell r="Q1" t="str">
            <v>kt_2rb</v>
          </cell>
          <cell r="R1" t="str">
            <v>kdr_1014</v>
          </cell>
          <cell r="S1" t="str">
            <v>rdl_296</v>
          </cell>
          <cell r="T1" t="str">
            <v>pca_3R_free_pc1</v>
          </cell>
          <cell r="U1" t="str">
            <v>pca_3R_free_pc2</v>
          </cell>
          <cell r="V1" t="str">
            <v>pca_3R_free_pc3</v>
          </cell>
          <cell r="W1" t="str">
            <v>pca_3R_free_pc4</v>
          </cell>
          <cell r="X1" t="str">
            <v>pca_3L_free_pc1</v>
          </cell>
          <cell r="Y1" t="str">
            <v>pca_3L_free_pc2</v>
          </cell>
          <cell r="Z1" t="str">
            <v>pca_3L_free_pc3</v>
          </cell>
          <cell r="AA1" t="str">
            <v>pca_3L_free_pc4</v>
          </cell>
          <cell r="AB1" t="str">
            <v>pca_2La_pc1</v>
          </cell>
          <cell r="AC1" t="str">
            <v>pca_2La_pc2</v>
          </cell>
          <cell r="AD1" t="str">
            <v>pca_2La_pc3</v>
          </cell>
          <cell r="AE1" t="str">
            <v>pca_2La_pc4</v>
          </cell>
          <cell r="AF1" t="str">
            <v>pca_2Rb_pc1</v>
          </cell>
          <cell r="AG1" t="str">
            <v>pca_2Rb_pc2</v>
          </cell>
          <cell r="AH1" t="str">
            <v>pca_2Rb_pc3</v>
          </cell>
          <cell r="AI1" t="str">
            <v>pca_2Rb_pc4</v>
          </cell>
        </row>
        <row r="2">
          <cell r="A2" t="str">
            <v>ERS223996</v>
          </cell>
          <cell r="B2" t="str">
            <v>AB0085-C</v>
          </cell>
          <cell r="C2" t="str">
            <v>BF2-4</v>
          </cell>
          <cell r="D2" t="str">
            <v>ERS223996</v>
          </cell>
          <cell r="E2" t="str">
            <v>BFS</v>
          </cell>
          <cell r="F2" t="str">
            <v>Burkina Faso</v>
          </cell>
          <cell r="G2" t="str">
            <v>Pala</v>
          </cell>
          <cell r="H2" t="str">
            <v>Austin Burt</v>
          </cell>
          <cell r="I2" t="str">
            <v>Sam O'Loughlin</v>
          </cell>
          <cell r="J2">
            <v>2012</v>
          </cell>
          <cell r="K2" t="str">
            <v>S</v>
          </cell>
          <cell r="L2" t="str">
            <v>F</v>
          </cell>
          <cell r="M2">
            <v>28.01</v>
          </cell>
          <cell r="N2">
            <v>11.15</v>
          </cell>
          <cell r="O2">
            <v>-4.2350000000000003</v>
          </cell>
          <cell r="P2">
            <v>2</v>
          </cell>
          <cell r="Q2">
            <v>2</v>
          </cell>
          <cell r="R2" t="str">
            <v>F/F</v>
          </cell>
          <cell r="S2" t="str">
            <v>+/G</v>
          </cell>
          <cell r="T2">
            <v>23.679302784299999</v>
          </cell>
          <cell r="U2">
            <v>-18.507059784500001</v>
          </cell>
          <cell r="V2">
            <v>12.077268163399999</v>
          </cell>
          <cell r="W2">
            <v>19.2280281052</v>
          </cell>
          <cell r="X2">
            <v>21.9745708329</v>
          </cell>
          <cell r="Y2">
            <v>10.7956364888</v>
          </cell>
          <cell r="Z2">
            <v>-8.2909399868100007</v>
          </cell>
          <cell r="AA2">
            <v>-18.5427676041</v>
          </cell>
          <cell r="AB2">
            <v>-55.5113887109</v>
          </cell>
          <cell r="AC2">
            <v>32.682143253600003</v>
          </cell>
          <cell r="AD2">
            <v>-1.8337393901200001</v>
          </cell>
          <cell r="AE2">
            <v>-0.38198448995899997</v>
          </cell>
          <cell r="AF2">
            <v>-38.934301043300003</v>
          </cell>
          <cell r="AG2">
            <v>31.939382565500001</v>
          </cell>
          <cell r="AH2">
            <v>19.345605729399999</v>
          </cell>
          <cell r="AI2">
            <v>7.3620036178600001</v>
          </cell>
        </row>
        <row r="3">
          <cell r="A3" t="str">
            <v>ERS224013</v>
          </cell>
          <cell r="B3" t="str">
            <v>AB0087-C</v>
          </cell>
          <cell r="C3" t="str">
            <v>BF3-3</v>
          </cell>
          <cell r="D3" t="str">
            <v>ERS224013</v>
          </cell>
          <cell r="E3" t="str">
            <v>BFM</v>
          </cell>
          <cell r="F3" t="str">
            <v>Burkina Faso</v>
          </cell>
          <cell r="G3" t="str">
            <v>Bana</v>
          </cell>
          <cell r="H3" t="str">
            <v>Austin Burt</v>
          </cell>
          <cell r="I3" t="str">
            <v>Sam O'Loughlin</v>
          </cell>
          <cell r="J3">
            <v>2012</v>
          </cell>
          <cell r="K3" t="str">
            <v>M</v>
          </cell>
          <cell r="L3" t="str">
            <v>F</v>
          </cell>
          <cell r="M3">
            <v>36.76</v>
          </cell>
          <cell r="N3">
            <v>11.233000000000001</v>
          </cell>
          <cell r="O3">
            <v>-4.4720000000000004</v>
          </cell>
          <cell r="P3">
            <v>2</v>
          </cell>
          <cell r="Q3">
            <v>1</v>
          </cell>
          <cell r="R3" t="str">
            <v>+/F</v>
          </cell>
          <cell r="S3" t="str">
            <v>S/S</v>
          </cell>
          <cell r="T3">
            <v>15.7323873539</v>
          </cell>
          <cell r="U3">
            <v>-1.83549452896</v>
          </cell>
          <cell r="V3">
            <v>32.981862577299999</v>
          </cell>
          <cell r="W3">
            <v>-89.127399449400002</v>
          </cell>
          <cell r="X3">
            <v>18.215967083700001</v>
          </cell>
          <cell r="Y3">
            <v>-4.6836932971099996</v>
          </cell>
          <cell r="Z3">
            <v>-38.603076475500004</v>
          </cell>
          <cell r="AA3">
            <v>76.915617004400005</v>
          </cell>
          <cell r="AB3">
            <v>-51.856632742599999</v>
          </cell>
          <cell r="AC3">
            <v>27.4012490277</v>
          </cell>
          <cell r="AD3">
            <v>2.5864877662199999</v>
          </cell>
          <cell r="AE3">
            <v>0.64310049599499997</v>
          </cell>
          <cell r="AF3">
            <v>-10.072878787700001</v>
          </cell>
          <cell r="AG3">
            <v>29.0072663226</v>
          </cell>
          <cell r="AH3">
            <v>-21.736087314700001</v>
          </cell>
          <cell r="AI3">
            <v>-30.309562312499999</v>
          </cell>
        </row>
        <row r="4">
          <cell r="A4" t="str">
            <v>ERS223991</v>
          </cell>
          <cell r="B4" t="str">
            <v>AB0088-C</v>
          </cell>
          <cell r="C4" t="str">
            <v>BF3-5</v>
          </cell>
          <cell r="D4" t="str">
            <v>ERS223991</v>
          </cell>
          <cell r="E4" t="str">
            <v>BFM</v>
          </cell>
          <cell r="F4" t="str">
            <v>Burkina Faso</v>
          </cell>
          <cell r="G4" t="str">
            <v>Bana</v>
          </cell>
          <cell r="H4" t="str">
            <v>Austin Burt</v>
          </cell>
          <cell r="I4" t="str">
            <v>Sam O'Loughlin</v>
          </cell>
          <cell r="J4">
            <v>2012</v>
          </cell>
          <cell r="K4" t="str">
            <v>M</v>
          </cell>
          <cell r="L4" t="str">
            <v>F</v>
          </cell>
          <cell r="M4">
            <v>23.3</v>
          </cell>
          <cell r="N4">
            <v>11.233000000000001</v>
          </cell>
          <cell r="O4">
            <v>-4.4720000000000004</v>
          </cell>
          <cell r="P4">
            <v>2</v>
          </cell>
          <cell r="Q4">
            <v>0</v>
          </cell>
          <cell r="R4" t="str">
            <v>F/F</v>
          </cell>
          <cell r="S4" t="str">
            <v>+/S</v>
          </cell>
          <cell r="T4">
            <v>15.914474220200001</v>
          </cell>
          <cell r="U4">
            <v>-3.28434973341</v>
          </cell>
          <cell r="V4">
            <v>34.010594777400001</v>
          </cell>
          <cell r="W4">
            <v>-96.005236821899999</v>
          </cell>
          <cell r="X4">
            <v>16.045388878699999</v>
          </cell>
          <cell r="Y4">
            <v>-4.6476635827099999</v>
          </cell>
          <cell r="Z4">
            <v>-35.553340050199999</v>
          </cell>
          <cell r="AA4">
            <v>73.985488299599993</v>
          </cell>
          <cell r="AB4">
            <v>-50.942455765600002</v>
          </cell>
          <cell r="AC4">
            <v>28.572207211599999</v>
          </cell>
          <cell r="AD4">
            <v>3.0725826600300001</v>
          </cell>
          <cell r="AE4">
            <v>-0.64313746441599995</v>
          </cell>
          <cell r="AF4">
            <v>12.2817439138</v>
          </cell>
          <cell r="AG4">
            <v>22.288417002100001</v>
          </cell>
          <cell r="AH4">
            <v>-43.661300925299997</v>
          </cell>
          <cell r="AI4">
            <v>-51.557140101800002</v>
          </cell>
        </row>
        <row r="5">
          <cell r="A5" t="str">
            <v>ERS224031</v>
          </cell>
          <cell r="B5" t="str">
            <v>AB0089-C</v>
          </cell>
          <cell r="C5" t="str">
            <v>BF3-8</v>
          </cell>
          <cell r="D5" t="str">
            <v>ERS224031</v>
          </cell>
          <cell r="E5" t="str">
            <v>BFM</v>
          </cell>
          <cell r="F5" t="str">
            <v>Burkina Faso</v>
          </cell>
          <cell r="G5" t="str">
            <v>Bana</v>
          </cell>
          <cell r="H5" t="str">
            <v>Austin Burt</v>
          </cell>
          <cell r="I5" t="str">
            <v>Sam O'Loughlin</v>
          </cell>
          <cell r="J5">
            <v>2012</v>
          </cell>
          <cell r="K5" t="str">
            <v>M</v>
          </cell>
          <cell r="L5" t="str">
            <v>F</v>
          </cell>
          <cell r="M5">
            <v>41.36</v>
          </cell>
          <cell r="N5">
            <v>11.233000000000001</v>
          </cell>
          <cell r="O5">
            <v>-4.4720000000000004</v>
          </cell>
          <cell r="P5">
            <v>2</v>
          </cell>
          <cell r="Q5">
            <v>1</v>
          </cell>
          <cell r="R5" t="str">
            <v>F/F</v>
          </cell>
          <cell r="S5" t="str">
            <v>+/S</v>
          </cell>
          <cell r="T5">
            <v>15.464236725499999</v>
          </cell>
          <cell r="U5">
            <v>-1.17455185408</v>
          </cell>
          <cell r="V5">
            <v>34.115596444200001</v>
          </cell>
          <cell r="W5">
            <v>-95.490470646999995</v>
          </cell>
          <cell r="X5">
            <v>15.8183147597</v>
          </cell>
          <cell r="Y5">
            <v>-5.1836834820900002</v>
          </cell>
          <cell r="Z5">
            <v>-36.621568094200001</v>
          </cell>
          <cell r="AA5">
            <v>76.453993072800003</v>
          </cell>
          <cell r="AB5">
            <v>-51.1692466079</v>
          </cell>
          <cell r="AC5">
            <v>29.414974730499999</v>
          </cell>
          <cell r="AD5">
            <v>2.1984339176600001</v>
          </cell>
          <cell r="AE5">
            <v>1.356240989E-2</v>
          </cell>
          <cell r="AF5">
            <v>-10.6640721216</v>
          </cell>
          <cell r="AG5">
            <v>29.601332852799999</v>
          </cell>
          <cell r="AH5">
            <v>-16.8315586278</v>
          </cell>
          <cell r="AI5">
            <v>-25.4528535287</v>
          </cell>
        </row>
        <row r="6">
          <cell r="A6" t="str">
            <v>ERS223936</v>
          </cell>
          <cell r="B6" t="str">
            <v>AB0090-C</v>
          </cell>
          <cell r="C6" t="str">
            <v>BF3-10</v>
          </cell>
          <cell r="D6" t="str">
            <v>ERS223936</v>
          </cell>
          <cell r="E6" t="str">
            <v>BFM</v>
          </cell>
          <cell r="F6" t="str">
            <v>Burkina Faso</v>
          </cell>
          <cell r="G6" t="str">
            <v>Bana</v>
          </cell>
          <cell r="H6" t="str">
            <v>Austin Burt</v>
          </cell>
          <cell r="I6" t="str">
            <v>Sam O'Loughlin</v>
          </cell>
          <cell r="J6">
            <v>2012</v>
          </cell>
          <cell r="K6" t="str">
            <v>M</v>
          </cell>
          <cell r="L6" t="str">
            <v>F</v>
          </cell>
          <cell r="M6">
            <v>34.64</v>
          </cell>
          <cell r="N6">
            <v>11.233000000000001</v>
          </cell>
          <cell r="O6">
            <v>-4.4720000000000004</v>
          </cell>
          <cell r="P6">
            <v>2</v>
          </cell>
          <cell r="Q6">
            <v>0</v>
          </cell>
          <cell r="R6" t="str">
            <v>+/F</v>
          </cell>
          <cell r="S6" t="str">
            <v>+/S</v>
          </cell>
          <cell r="T6">
            <v>16.196445561699999</v>
          </cell>
          <cell r="U6">
            <v>-3.65671498231</v>
          </cell>
          <cell r="V6">
            <v>32.0968063169</v>
          </cell>
          <cell r="W6">
            <v>-89.249322864500002</v>
          </cell>
          <cell r="X6">
            <v>11.297362397000001</v>
          </cell>
          <cell r="Y6">
            <v>-7.2532133636399996</v>
          </cell>
          <cell r="Z6">
            <v>-36.097756033300001</v>
          </cell>
          <cell r="AA6">
            <v>72.036309330899996</v>
          </cell>
          <cell r="AB6">
            <v>-48.607415639400003</v>
          </cell>
          <cell r="AC6">
            <v>26.4075318513</v>
          </cell>
          <cell r="AD6">
            <v>1.6432260675499999</v>
          </cell>
          <cell r="AE6">
            <v>0.10258183343299999</v>
          </cell>
          <cell r="AF6">
            <v>12.8971133302</v>
          </cell>
          <cell r="AG6">
            <v>22.194444266600001</v>
          </cell>
          <cell r="AH6">
            <v>-48.882378253699997</v>
          </cell>
          <cell r="AI6">
            <v>-52.4204868387</v>
          </cell>
        </row>
        <row r="7">
          <cell r="A7" t="str">
            <v>ERS224065</v>
          </cell>
          <cell r="B7" t="str">
            <v>AB0091-C</v>
          </cell>
          <cell r="C7" t="str">
            <v>BF3-12</v>
          </cell>
          <cell r="D7" t="str">
            <v>ERS224065</v>
          </cell>
          <cell r="E7" t="str">
            <v>BFM</v>
          </cell>
          <cell r="F7" t="str">
            <v>Burkina Faso</v>
          </cell>
          <cell r="G7" t="str">
            <v>Bana</v>
          </cell>
          <cell r="H7" t="str">
            <v>Austin Burt</v>
          </cell>
          <cell r="I7" t="str">
            <v>Sam O'Loughlin</v>
          </cell>
          <cell r="J7">
            <v>2012</v>
          </cell>
          <cell r="K7" t="str">
            <v>M</v>
          </cell>
          <cell r="L7" t="str">
            <v>F</v>
          </cell>
          <cell r="M7">
            <v>29.97</v>
          </cell>
          <cell r="N7">
            <v>11.233000000000001</v>
          </cell>
          <cell r="O7">
            <v>-4.4720000000000004</v>
          </cell>
          <cell r="P7">
            <v>2</v>
          </cell>
          <cell r="Q7">
            <v>0</v>
          </cell>
          <cell r="R7" t="str">
            <v>+/F</v>
          </cell>
          <cell r="S7" t="str">
            <v>S/S</v>
          </cell>
          <cell r="T7">
            <v>16.519396396299999</v>
          </cell>
          <cell r="U7">
            <v>-3.4134497019499999</v>
          </cell>
          <cell r="V7">
            <v>32.757849441200001</v>
          </cell>
          <cell r="W7">
            <v>-90.792643870600003</v>
          </cell>
          <cell r="X7">
            <v>19.6673782839</v>
          </cell>
          <cell r="Y7">
            <v>-2.9724202286699999</v>
          </cell>
          <cell r="Z7">
            <v>-35.314955257299999</v>
          </cell>
          <cell r="AA7">
            <v>75.322572227500004</v>
          </cell>
          <cell r="AB7">
            <v>-51.794342545799999</v>
          </cell>
          <cell r="AC7">
            <v>30.469848015899998</v>
          </cell>
          <cell r="AD7">
            <v>2.5159063941599999</v>
          </cell>
          <cell r="AE7">
            <v>0.52721402242000004</v>
          </cell>
          <cell r="AF7">
            <v>12.159214631199999</v>
          </cell>
          <cell r="AG7">
            <v>22.101785086900001</v>
          </cell>
          <cell r="AH7">
            <v>-44.768666177199997</v>
          </cell>
          <cell r="AI7">
            <v>-53.739392379199998</v>
          </cell>
        </row>
        <row r="8">
          <cell r="A8" t="str">
            <v>ERS224043</v>
          </cell>
          <cell r="B8" t="str">
            <v>AB0092-C</v>
          </cell>
          <cell r="C8" t="str">
            <v>BF3-13</v>
          </cell>
          <cell r="D8" t="str">
            <v>ERS224043</v>
          </cell>
          <cell r="E8" t="str">
            <v>BFM</v>
          </cell>
          <cell r="F8" t="str">
            <v>Burkina Faso</v>
          </cell>
          <cell r="G8" t="str">
            <v>Bana</v>
          </cell>
          <cell r="H8" t="str">
            <v>Austin Burt</v>
          </cell>
          <cell r="I8" t="str">
            <v>Sam O'Loughlin</v>
          </cell>
          <cell r="J8">
            <v>2012</v>
          </cell>
          <cell r="K8" t="str">
            <v>M</v>
          </cell>
          <cell r="L8" t="str">
            <v>F</v>
          </cell>
          <cell r="M8">
            <v>29.79</v>
          </cell>
          <cell r="N8">
            <v>11.233000000000001</v>
          </cell>
          <cell r="O8">
            <v>-4.4720000000000004</v>
          </cell>
          <cell r="P8">
            <v>2</v>
          </cell>
          <cell r="Q8">
            <v>1</v>
          </cell>
          <cell r="R8" t="str">
            <v>F/F</v>
          </cell>
          <cell r="S8" t="str">
            <v>S/S</v>
          </cell>
          <cell r="T8">
            <v>13.725357365500001</v>
          </cell>
          <cell r="U8">
            <v>-1.3219276951000001</v>
          </cell>
          <cell r="V8">
            <v>34.1224951473</v>
          </cell>
          <cell r="W8">
            <v>-95.130951490300006</v>
          </cell>
          <cell r="X8">
            <v>16.763959876800001</v>
          </cell>
          <cell r="Y8">
            <v>-5.6417023686299999</v>
          </cell>
          <cell r="Z8">
            <v>-38.757582635799999</v>
          </cell>
          <cell r="AA8">
            <v>76.496540519500002</v>
          </cell>
          <cell r="AB8">
            <v>-52.845560176500001</v>
          </cell>
          <cell r="AC8">
            <v>29.654851648800001</v>
          </cell>
          <cell r="AD8">
            <v>1.2979054515299999</v>
          </cell>
          <cell r="AE8">
            <v>0.18741485891699999</v>
          </cell>
          <cell r="AF8">
            <v>-11.323792360500001</v>
          </cell>
          <cell r="AG8">
            <v>30.888170860300001</v>
          </cell>
          <cell r="AH8">
            <v>-19.992658552200002</v>
          </cell>
          <cell r="AI8">
            <v>-28.785020301300001</v>
          </cell>
        </row>
        <row r="9">
          <cell r="A9" t="str">
            <v>ERS224057</v>
          </cell>
          <cell r="B9" t="str">
            <v>AB0094-C</v>
          </cell>
          <cell r="C9" t="str">
            <v>BF3-17</v>
          </cell>
          <cell r="D9" t="str">
            <v>ERS224057</v>
          </cell>
          <cell r="E9" t="str">
            <v>BFM</v>
          </cell>
          <cell r="F9" t="str">
            <v>Burkina Faso</v>
          </cell>
          <cell r="G9" t="str">
            <v>Bana</v>
          </cell>
          <cell r="H9" t="str">
            <v>Austin Burt</v>
          </cell>
          <cell r="I9" t="str">
            <v>Sam O'Loughlin</v>
          </cell>
          <cell r="J9">
            <v>2012</v>
          </cell>
          <cell r="K9" t="str">
            <v>M</v>
          </cell>
          <cell r="L9" t="str">
            <v>F</v>
          </cell>
          <cell r="M9">
            <v>31.76</v>
          </cell>
          <cell r="N9">
            <v>11.233000000000001</v>
          </cell>
          <cell r="O9">
            <v>-4.4720000000000004</v>
          </cell>
          <cell r="P9">
            <v>2</v>
          </cell>
          <cell r="Q9">
            <v>1</v>
          </cell>
          <cell r="R9" t="str">
            <v>F/F</v>
          </cell>
          <cell r="S9" t="str">
            <v>+/S</v>
          </cell>
          <cell r="T9">
            <v>15.474065061199999</v>
          </cell>
          <cell r="U9">
            <v>-2.67828103068</v>
          </cell>
          <cell r="V9">
            <v>36.056561183699998</v>
          </cell>
          <cell r="W9">
            <v>-92.4374722668</v>
          </cell>
          <cell r="X9">
            <v>14.539776613100001</v>
          </cell>
          <cell r="Y9">
            <v>-3.24832083588</v>
          </cell>
          <cell r="Z9">
            <v>-35.359031510999998</v>
          </cell>
          <cell r="AA9">
            <v>71.840864396699999</v>
          </cell>
          <cell r="AB9">
            <v>-51.321012141899999</v>
          </cell>
          <cell r="AC9">
            <v>27.868663661799999</v>
          </cell>
          <cell r="AD9">
            <v>2.6590061168800001</v>
          </cell>
          <cell r="AE9">
            <v>-0.17708011558</v>
          </cell>
          <cell r="AF9">
            <v>-7.5378666644800001</v>
          </cell>
          <cell r="AG9">
            <v>27.456135792200001</v>
          </cell>
          <cell r="AH9">
            <v>-21.9063436064</v>
          </cell>
          <cell r="AI9">
            <v>-31.985126402999999</v>
          </cell>
        </row>
        <row r="10">
          <cell r="A10" t="str">
            <v>ERS224021</v>
          </cell>
          <cell r="B10" t="str">
            <v>AB0095-C</v>
          </cell>
          <cell r="C10" t="str">
            <v>BF4-1</v>
          </cell>
          <cell r="D10" t="str">
            <v>ERS224021</v>
          </cell>
          <cell r="E10" t="str">
            <v>BFM</v>
          </cell>
          <cell r="F10" t="str">
            <v>Burkina Faso</v>
          </cell>
          <cell r="G10" t="str">
            <v>Bana</v>
          </cell>
          <cell r="H10" t="str">
            <v>Austin Burt</v>
          </cell>
          <cell r="I10" t="str">
            <v>Sam O'Loughlin</v>
          </cell>
          <cell r="J10">
            <v>2012</v>
          </cell>
          <cell r="K10" t="str">
            <v>M</v>
          </cell>
          <cell r="L10" t="str">
            <v>F</v>
          </cell>
          <cell r="M10">
            <v>32.909999999999997</v>
          </cell>
          <cell r="N10">
            <v>11.233000000000001</v>
          </cell>
          <cell r="O10">
            <v>-4.4720000000000004</v>
          </cell>
          <cell r="P10">
            <v>2</v>
          </cell>
          <cell r="Q10">
            <v>0</v>
          </cell>
          <cell r="R10" t="str">
            <v>F/F</v>
          </cell>
          <cell r="S10" t="str">
            <v>+/+</v>
          </cell>
          <cell r="T10">
            <v>14.5081288043</v>
          </cell>
          <cell r="U10">
            <v>-2.4512146598100002</v>
          </cell>
          <cell r="V10">
            <v>33.0929866042</v>
          </cell>
          <cell r="W10">
            <v>-89.415551846400007</v>
          </cell>
          <cell r="X10">
            <v>18.717875935599999</v>
          </cell>
          <cell r="Y10">
            <v>-4.0504012288100002</v>
          </cell>
          <cell r="Z10">
            <v>-37.434072435399997</v>
          </cell>
          <cell r="AA10">
            <v>74.818088028399998</v>
          </cell>
          <cell r="AB10">
            <v>-49.241038367199998</v>
          </cell>
          <cell r="AC10">
            <v>29.1782612471</v>
          </cell>
          <cell r="AD10">
            <v>2.6808640136899999</v>
          </cell>
          <cell r="AE10">
            <v>4.5637942368599999E-3</v>
          </cell>
          <cell r="AF10">
            <v>10.314295252599999</v>
          </cell>
          <cell r="AG10">
            <v>22.362536406899999</v>
          </cell>
          <cell r="AH10">
            <v>-46.525785084900001</v>
          </cell>
          <cell r="AI10">
            <v>-52.0683639003</v>
          </cell>
        </row>
        <row r="11">
          <cell r="A11" t="str">
            <v>ERS224030</v>
          </cell>
          <cell r="B11" t="str">
            <v>AB0097-C</v>
          </cell>
          <cell r="C11" t="str">
            <v>BF4-5</v>
          </cell>
          <cell r="D11" t="str">
            <v>ERS224030</v>
          </cell>
          <cell r="E11" t="str">
            <v>BFM</v>
          </cell>
          <cell r="F11" t="str">
            <v>Burkina Faso</v>
          </cell>
          <cell r="G11" t="str">
            <v>Bana</v>
          </cell>
          <cell r="H11" t="str">
            <v>Austin Burt</v>
          </cell>
          <cell r="I11" t="str">
            <v>Sam O'Loughlin</v>
          </cell>
          <cell r="J11">
            <v>2012</v>
          </cell>
          <cell r="K11" t="str">
            <v>M</v>
          </cell>
          <cell r="L11" t="str">
            <v>F</v>
          </cell>
          <cell r="M11">
            <v>38.21</v>
          </cell>
          <cell r="N11">
            <v>11.233000000000001</v>
          </cell>
          <cell r="O11">
            <v>-4.4720000000000004</v>
          </cell>
          <cell r="P11">
            <v>2</v>
          </cell>
          <cell r="Q11">
            <v>0</v>
          </cell>
          <cell r="R11" t="str">
            <v>F/F</v>
          </cell>
          <cell r="S11" t="str">
            <v>+/+</v>
          </cell>
          <cell r="T11">
            <v>15.943135442199999</v>
          </cell>
          <cell r="U11">
            <v>-3.5397831646900002</v>
          </cell>
          <cell r="V11">
            <v>34.240491098299998</v>
          </cell>
          <cell r="W11">
            <v>-93.861496527599996</v>
          </cell>
          <cell r="X11">
            <v>17.038851730400001</v>
          </cell>
          <cell r="Y11">
            <v>-7.04872090912</v>
          </cell>
          <cell r="Z11">
            <v>-36.167999200300002</v>
          </cell>
          <cell r="AA11">
            <v>71.334973461900006</v>
          </cell>
          <cell r="AB11">
            <v>-52.756606471200001</v>
          </cell>
          <cell r="AC11">
            <v>29.0444032463</v>
          </cell>
          <cell r="AD11">
            <v>1.91685816914</v>
          </cell>
          <cell r="AE11">
            <v>-1.5089816522799999</v>
          </cell>
          <cell r="AF11">
            <v>11.64967448</v>
          </cell>
          <cell r="AG11">
            <v>21.6693351959</v>
          </cell>
          <cell r="AH11">
            <v>-43.4790342748</v>
          </cell>
          <cell r="AI11">
            <v>-50.818985515599998</v>
          </cell>
        </row>
        <row r="12">
          <cell r="A12" t="str">
            <v>ERS223999</v>
          </cell>
          <cell r="B12" t="str">
            <v>AB0098-C</v>
          </cell>
          <cell r="C12" t="str">
            <v>BF4-6</v>
          </cell>
          <cell r="D12" t="str">
            <v>ERS223999</v>
          </cell>
          <cell r="E12" t="str">
            <v>BFM</v>
          </cell>
          <cell r="F12" t="str">
            <v>Burkina Faso</v>
          </cell>
          <cell r="G12" t="str">
            <v>Bana</v>
          </cell>
          <cell r="H12" t="str">
            <v>Austin Burt</v>
          </cell>
          <cell r="I12" t="str">
            <v>Sam O'Loughlin</v>
          </cell>
          <cell r="J12">
            <v>2012</v>
          </cell>
          <cell r="K12" t="str">
            <v>M</v>
          </cell>
          <cell r="L12" t="str">
            <v>F</v>
          </cell>
          <cell r="M12">
            <v>35.090000000000003</v>
          </cell>
          <cell r="N12">
            <v>11.233000000000001</v>
          </cell>
          <cell r="O12">
            <v>-4.4720000000000004</v>
          </cell>
          <cell r="P12">
            <v>2</v>
          </cell>
          <cell r="Q12">
            <v>1</v>
          </cell>
          <cell r="R12" t="str">
            <v>F/F</v>
          </cell>
          <cell r="S12" t="str">
            <v>+/S</v>
          </cell>
          <cell r="T12">
            <v>14.9403618237</v>
          </cell>
          <cell r="U12">
            <v>-5.36626557575</v>
          </cell>
          <cell r="V12">
            <v>32.7025473498</v>
          </cell>
          <cell r="W12">
            <v>-93.941038223299998</v>
          </cell>
          <cell r="X12">
            <v>17.685072156699999</v>
          </cell>
          <cell r="Y12">
            <v>-2.2536429246799998</v>
          </cell>
          <cell r="Z12">
            <v>-39.006689927300002</v>
          </cell>
          <cell r="AA12">
            <v>74.694804238100005</v>
          </cell>
          <cell r="AB12">
            <v>-49.069062723099997</v>
          </cell>
          <cell r="AC12">
            <v>27.9414210242</v>
          </cell>
          <cell r="AD12">
            <v>2.7681941133799999</v>
          </cell>
          <cell r="AE12">
            <v>0.28600556355700002</v>
          </cell>
          <cell r="AF12">
            <v>-11.4448341032</v>
          </cell>
          <cell r="AG12">
            <v>31.5267394179</v>
          </cell>
          <cell r="AH12">
            <v>-24.016834364000001</v>
          </cell>
          <cell r="AI12">
            <v>-34.420988651499997</v>
          </cell>
        </row>
        <row r="13">
          <cell r="A13" t="str">
            <v>ERS223941</v>
          </cell>
          <cell r="B13" t="str">
            <v>AB0099-C</v>
          </cell>
          <cell r="C13" t="str">
            <v>BF6-1</v>
          </cell>
          <cell r="D13" t="str">
            <v>ERS223941</v>
          </cell>
          <cell r="E13" t="str">
            <v>BFM</v>
          </cell>
          <cell r="F13" t="str">
            <v>Burkina Faso</v>
          </cell>
          <cell r="G13" t="str">
            <v>Bana</v>
          </cell>
          <cell r="H13" t="str">
            <v>Austin Burt</v>
          </cell>
          <cell r="I13" t="str">
            <v>Sam O'Loughlin</v>
          </cell>
          <cell r="J13">
            <v>2012</v>
          </cell>
          <cell r="K13" t="str">
            <v>M</v>
          </cell>
          <cell r="L13" t="str">
            <v>F</v>
          </cell>
          <cell r="M13">
            <v>30.27</v>
          </cell>
          <cell r="N13">
            <v>11.233000000000001</v>
          </cell>
          <cell r="O13">
            <v>-4.4720000000000004</v>
          </cell>
          <cell r="P13">
            <v>2</v>
          </cell>
          <cell r="Q13">
            <v>0</v>
          </cell>
          <cell r="R13" t="str">
            <v>F/F</v>
          </cell>
          <cell r="S13" t="str">
            <v>S/S</v>
          </cell>
          <cell r="T13">
            <v>16.987109519299999</v>
          </cell>
          <cell r="U13">
            <v>-1.26221015471</v>
          </cell>
          <cell r="V13">
            <v>34.717485745099999</v>
          </cell>
          <cell r="W13">
            <v>-95.875023529100005</v>
          </cell>
          <cell r="X13">
            <v>16.374357724900001</v>
          </cell>
          <cell r="Y13">
            <v>-3.6001951407299999</v>
          </cell>
          <cell r="Z13">
            <v>-36.682085448000002</v>
          </cell>
          <cell r="AA13">
            <v>72.690663631700005</v>
          </cell>
          <cell r="AB13">
            <v>-51.8246264868</v>
          </cell>
          <cell r="AC13">
            <v>28.308639982399999</v>
          </cell>
          <cell r="AD13">
            <v>1.7964984342300001</v>
          </cell>
          <cell r="AE13">
            <v>-0.32558088654700001</v>
          </cell>
          <cell r="AF13">
            <v>12.3253978497</v>
          </cell>
          <cell r="AG13">
            <v>23.102351115200001</v>
          </cell>
          <cell r="AH13">
            <v>-44.915127332899999</v>
          </cell>
          <cell r="AI13">
            <v>-50.674125366200002</v>
          </cell>
        </row>
        <row r="14">
          <cell r="A14" t="str">
            <v>ERS224020</v>
          </cell>
          <cell r="B14" t="str">
            <v>AB0100-C</v>
          </cell>
          <cell r="C14" t="str">
            <v>BF6-2</v>
          </cell>
          <cell r="D14" t="str">
            <v>ERS224020</v>
          </cell>
          <cell r="E14" t="str">
            <v>BFM</v>
          </cell>
          <cell r="F14" t="str">
            <v>Burkina Faso</v>
          </cell>
          <cell r="G14" t="str">
            <v>Bana</v>
          </cell>
          <cell r="H14" t="str">
            <v>Austin Burt</v>
          </cell>
          <cell r="I14" t="str">
            <v>Sam O'Loughlin</v>
          </cell>
          <cell r="J14">
            <v>2012</v>
          </cell>
          <cell r="K14" t="str">
            <v>M</v>
          </cell>
          <cell r="L14" t="str">
            <v>F</v>
          </cell>
          <cell r="M14">
            <v>32.21</v>
          </cell>
          <cell r="N14">
            <v>11.233000000000001</v>
          </cell>
          <cell r="O14">
            <v>-4.4720000000000004</v>
          </cell>
          <cell r="P14">
            <v>2</v>
          </cell>
          <cell r="Q14">
            <v>0</v>
          </cell>
          <cell r="R14" t="str">
            <v>F/F</v>
          </cell>
          <cell r="S14" t="str">
            <v>+/+</v>
          </cell>
          <cell r="T14">
            <v>13.487486199299999</v>
          </cell>
          <cell r="U14">
            <v>-2.52835424401</v>
          </cell>
          <cell r="V14">
            <v>34.982579529100001</v>
          </cell>
          <cell r="W14">
            <v>-91.725811723299998</v>
          </cell>
          <cell r="X14">
            <v>15.000686008100001</v>
          </cell>
          <cell r="Y14">
            <v>-4.8772373236500002</v>
          </cell>
          <cell r="Z14">
            <v>-37.869510983799998</v>
          </cell>
          <cell r="AA14">
            <v>79.140689230000007</v>
          </cell>
          <cell r="AB14">
            <v>-51.1958785984</v>
          </cell>
          <cell r="AC14">
            <v>27.989076109599999</v>
          </cell>
          <cell r="AD14">
            <v>1.45575422264</v>
          </cell>
          <cell r="AE14">
            <v>0.34842438788199998</v>
          </cell>
          <cell r="AF14">
            <v>10.6879710528</v>
          </cell>
          <cell r="AG14">
            <v>21.3597176667</v>
          </cell>
          <cell r="AH14">
            <v>-46.3361010303</v>
          </cell>
          <cell r="AI14">
            <v>-50.888388535200001</v>
          </cell>
        </row>
        <row r="15">
          <cell r="A15" t="str">
            <v>ERS223977</v>
          </cell>
          <cell r="B15" t="str">
            <v>AB0101-C</v>
          </cell>
          <cell r="C15" t="str">
            <v>BF6-3</v>
          </cell>
          <cell r="D15" t="str">
            <v>ERS223977</v>
          </cell>
          <cell r="E15" t="str">
            <v>BFM</v>
          </cell>
          <cell r="F15" t="str">
            <v>Burkina Faso</v>
          </cell>
          <cell r="G15" t="str">
            <v>Bana</v>
          </cell>
          <cell r="H15" t="str">
            <v>Austin Burt</v>
          </cell>
          <cell r="I15" t="str">
            <v>Sam O'Loughlin</v>
          </cell>
          <cell r="J15">
            <v>2012</v>
          </cell>
          <cell r="K15" t="str">
            <v>M</v>
          </cell>
          <cell r="L15" t="str">
            <v>F</v>
          </cell>
          <cell r="M15">
            <v>28.86</v>
          </cell>
          <cell r="N15">
            <v>11.233000000000001</v>
          </cell>
          <cell r="O15">
            <v>-4.4720000000000004</v>
          </cell>
          <cell r="P15">
            <v>2</v>
          </cell>
          <cell r="Q15">
            <v>0</v>
          </cell>
          <cell r="R15" t="str">
            <v>F/F</v>
          </cell>
          <cell r="S15" t="str">
            <v>+/S</v>
          </cell>
          <cell r="T15">
            <v>14.761276889299999</v>
          </cell>
          <cell r="U15">
            <v>-1.3972251887</v>
          </cell>
          <cell r="V15">
            <v>33.458777218599998</v>
          </cell>
          <cell r="W15">
            <v>-90.260582019699996</v>
          </cell>
          <cell r="X15">
            <v>17.439766029400001</v>
          </cell>
          <cell r="Y15">
            <v>-3.5488252932800002</v>
          </cell>
          <cell r="Z15">
            <v>-38.043156225099999</v>
          </cell>
          <cell r="AA15">
            <v>74.482594264900001</v>
          </cell>
          <cell r="AB15">
            <v>-48.840405112799999</v>
          </cell>
          <cell r="AC15">
            <v>28.071330756399998</v>
          </cell>
          <cell r="AD15">
            <v>2.4758598163899999</v>
          </cell>
          <cell r="AE15">
            <v>0.117844819063</v>
          </cell>
          <cell r="AF15">
            <v>11.958240502300001</v>
          </cell>
          <cell r="AG15">
            <v>21.679927875299999</v>
          </cell>
          <cell r="AH15">
            <v>-43.909460038600002</v>
          </cell>
          <cell r="AI15">
            <v>-48.8856920327</v>
          </cell>
        </row>
        <row r="16">
          <cell r="A16" t="str">
            <v>ERS223970</v>
          </cell>
          <cell r="B16" t="str">
            <v>AB0103-C</v>
          </cell>
          <cell r="C16" t="str">
            <v>BF6-7</v>
          </cell>
          <cell r="D16" t="str">
            <v>ERS223970</v>
          </cell>
          <cell r="E16" t="str">
            <v>BFS</v>
          </cell>
          <cell r="F16" t="str">
            <v>Burkina Faso</v>
          </cell>
          <cell r="G16" t="str">
            <v>Bana</v>
          </cell>
          <cell r="H16" t="str">
            <v>Austin Burt</v>
          </cell>
          <cell r="I16" t="str">
            <v>Sam O'Loughlin</v>
          </cell>
          <cell r="J16">
            <v>2012</v>
          </cell>
          <cell r="K16" t="str">
            <v>S</v>
          </cell>
          <cell r="L16" t="str">
            <v>F</v>
          </cell>
          <cell r="M16">
            <v>31.85</v>
          </cell>
          <cell r="N16">
            <v>11.233000000000001</v>
          </cell>
          <cell r="O16">
            <v>-4.4720000000000004</v>
          </cell>
          <cell r="P16">
            <v>2</v>
          </cell>
          <cell r="Q16">
            <v>2</v>
          </cell>
          <cell r="R16" t="str">
            <v>F/F</v>
          </cell>
          <cell r="S16" t="str">
            <v>+/+</v>
          </cell>
          <cell r="T16">
            <v>22.654520483599999</v>
          </cell>
          <cell r="U16">
            <v>-18.815646149900001</v>
          </cell>
          <cell r="V16">
            <v>16.4113323943</v>
          </cell>
          <cell r="W16">
            <v>19.587185883099998</v>
          </cell>
          <cell r="X16">
            <v>24.783989937899999</v>
          </cell>
          <cell r="Y16">
            <v>13.262851766900001</v>
          </cell>
          <cell r="Z16">
            <v>-9.7132123225800004</v>
          </cell>
          <cell r="AA16">
            <v>-20.794158144400001</v>
          </cell>
          <cell r="AB16">
            <v>-50.737317192900001</v>
          </cell>
          <cell r="AC16">
            <v>30.060145325200001</v>
          </cell>
          <cell r="AD16">
            <v>-0.80105289509499999</v>
          </cell>
          <cell r="AE16">
            <v>-0.171051235297</v>
          </cell>
          <cell r="AF16">
            <v>-39.589376816300003</v>
          </cell>
          <cell r="AG16">
            <v>33.170893232200001</v>
          </cell>
          <cell r="AH16">
            <v>19.3319923259</v>
          </cell>
          <cell r="AI16">
            <v>7.5835311453600003</v>
          </cell>
        </row>
        <row r="17">
          <cell r="A17" t="str">
            <v>ERS223976</v>
          </cell>
          <cell r="B17" t="str">
            <v>AB0104-C</v>
          </cell>
          <cell r="C17" t="str">
            <v>BF6-8</v>
          </cell>
          <cell r="D17" t="str">
            <v>ERS223976</v>
          </cell>
          <cell r="E17" t="str">
            <v>BFS</v>
          </cell>
          <cell r="F17" t="str">
            <v>Burkina Faso</v>
          </cell>
          <cell r="G17" t="str">
            <v>Bana</v>
          </cell>
          <cell r="H17" t="str">
            <v>Austin Burt</v>
          </cell>
          <cell r="I17" t="str">
            <v>Sam O'Loughlin</v>
          </cell>
          <cell r="J17">
            <v>2012</v>
          </cell>
          <cell r="K17" t="str">
            <v>S</v>
          </cell>
          <cell r="L17" t="str">
            <v>F</v>
          </cell>
          <cell r="M17">
            <v>33.229999999999997</v>
          </cell>
          <cell r="N17">
            <v>11.233000000000001</v>
          </cell>
          <cell r="O17">
            <v>-4.4720000000000004</v>
          </cell>
          <cell r="P17">
            <v>2</v>
          </cell>
          <cell r="Q17">
            <v>2</v>
          </cell>
          <cell r="R17" t="str">
            <v>F/F</v>
          </cell>
          <cell r="S17" t="str">
            <v>+/G</v>
          </cell>
          <cell r="T17">
            <v>22.974961349299999</v>
          </cell>
          <cell r="U17">
            <v>-20.2258450436</v>
          </cell>
          <cell r="V17">
            <v>12.143347267699999</v>
          </cell>
          <cell r="W17">
            <v>20.7321495029</v>
          </cell>
          <cell r="X17">
            <v>21.052725018</v>
          </cell>
          <cell r="Y17">
            <v>11.5420454328</v>
          </cell>
          <cell r="Z17">
            <v>-8.9514071286700005</v>
          </cell>
          <cell r="AA17">
            <v>-19.747344249299999</v>
          </cell>
          <cell r="AB17">
            <v>-57.169701906100002</v>
          </cell>
          <cell r="AC17">
            <v>34.520914085999998</v>
          </cell>
          <cell r="AD17">
            <v>-1.1552805293599999</v>
          </cell>
          <cell r="AE17">
            <v>-0.47373859786400002</v>
          </cell>
          <cell r="AF17">
            <v>-37.952557021600001</v>
          </cell>
          <cell r="AG17">
            <v>30.6476854804</v>
          </cell>
          <cell r="AH17">
            <v>16.7271288934</v>
          </cell>
          <cell r="AI17">
            <v>6.3387865561899996</v>
          </cell>
        </row>
        <row r="18">
          <cell r="A18" t="str">
            <v>ERS223925</v>
          </cell>
          <cell r="B18" t="str">
            <v>AB0109-C</v>
          </cell>
          <cell r="C18" t="str">
            <v>BF9-1</v>
          </cell>
          <cell r="D18" t="str">
            <v>ERS223925</v>
          </cell>
          <cell r="E18" t="str">
            <v>BFM</v>
          </cell>
          <cell r="F18" t="str">
            <v>Burkina Faso</v>
          </cell>
          <cell r="G18" t="str">
            <v>Bana</v>
          </cell>
          <cell r="H18" t="str">
            <v>Austin Burt</v>
          </cell>
          <cell r="I18" t="str">
            <v>Sam O'Loughlin</v>
          </cell>
          <cell r="J18">
            <v>2012</v>
          </cell>
          <cell r="K18" t="str">
            <v>M</v>
          </cell>
          <cell r="L18" t="str">
            <v>F</v>
          </cell>
          <cell r="M18">
            <v>33.200000000000003</v>
          </cell>
          <cell r="N18">
            <v>11.233000000000001</v>
          </cell>
          <cell r="O18">
            <v>-4.4720000000000004</v>
          </cell>
          <cell r="P18">
            <v>2</v>
          </cell>
          <cell r="Q18">
            <v>0</v>
          </cell>
          <cell r="R18" t="str">
            <v>F/F</v>
          </cell>
          <cell r="S18" t="str">
            <v>+/S</v>
          </cell>
          <cell r="T18">
            <v>15.362557020200001</v>
          </cell>
          <cell r="U18">
            <v>-2.1265508447200001</v>
          </cell>
          <cell r="V18">
            <v>32.327442407299998</v>
          </cell>
          <cell r="W18">
            <v>-88.974342482699996</v>
          </cell>
          <cell r="X18">
            <v>13.9694071237</v>
          </cell>
          <cell r="Y18">
            <v>-6.5248835027099998</v>
          </cell>
          <cell r="Z18">
            <v>-36.224862688599998</v>
          </cell>
          <cell r="AA18">
            <v>70.272934923899996</v>
          </cell>
          <cell r="AB18">
            <v>-53.939753998699999</v>
          </cell>
          <cell r="AC18">
            <v>29.154674822899999</v>
          </cell>
          <cell r="AD18">
            <v>1.61247826785</v>
          </cell>
          <cell r="AE18">
            <v>-0.38959355278000002</v>
          </cell>
          <cell r="AF18">
            <v>14.4511316648</v>
          </cell>
          <cell r="AG18">
            <v>19.9597018216</v>
          </cell>
          <cell r="AH18">
            <v>-43.383134792</v>
          </cell>
          <cell r="AI18">
            <v>-46.319222349199997</v>
          </cell>
        </row>
        <row r="19">
          <cell r="A19" t="str">
            <v>ERS224009</v>
          </cell>
          <cell r="B19" t="str">
            <v>AB0110-C</v>
          </cell>
          <cell r="C19" t="str">
            <v>BF9-2</v>
          </cell>
          <cell r="D19" t="str">
            <v>ERS224009</v>
          </cell>
          <cell r="E19" t="str">
            <v>BFM</v>
          </cell>
          <cell r="F19" t="str">
            <v>Burkina Faso</v>
          </cell>
          <cell r="G19" t="str">
            <v>Bana</v>
          </cell>
          <cell r="H19" t="str">
            <v>Austin Burt</v>
          </cell>
          <cell r="I19" t="str">
            <v>Sam O'Loughlin</v>
          </cell>
          <cell r="J19">
            <v>2012</v>
          </cell>
          <cell r="K19" t="str">
            <v>M</v>
          </cell>
          <cell r="L19" t="str">
            <v>F</v>
          </cell>
          <cell r="M19">
            <v>49.59</v>
          </cell>
          <cell r="N19">
            <v>11.233000000000001</v>
          </cell>
          <cell r="O19">
            <v>-4.4720000000000004</v>
          </cell>
          <cell r="P19">
            <v>2</v>
          </cell>
          <cell r="Q19">
            <v>1</v>
          </cell>
          <cell r="R19" t="str">
            <v>+/F</v>
          </cell>
          <cell r="S19" t="str">
            <v>+/S</v>
          </cell>
          <cell r="T19">
            <v>15.0294486781</v>
          </cell>
          <cell r="U19">
            <v>-4.1450732139099999</v>
          </cell>
          <cell r="V19">
            <v>34.360237370699998</v>
          </cell>
          <cell r="W19">
            <v>-91.966337129199999</v>
          </cell>
          <cell r="X19">
            <v>14.650906430699999</v>
          </cell>
          <cell r="Y19">
            <v>-3.8016194905399998</v>
          </cell>
          <cell r="Z19">
            <v>-37.305292704000003</v>
          </cell>
          <cell r="AA19">
            <v>75.818430316999994</v>
          </cell>
          <cell r="AB19">
            <v>-51.540335318499999</v>
          </cell>
          <cell r="AC19">
            <v>29.882947686200001</v>
          </cell>
          <cell r="AD19">
            <v>2.3867278250599999</v>
          </cell>
          <cell r="AE19">
            <v>0.80383874286500001</v>
          </cell>
          <cell r="AF19">
            <v>-11.142245261699999</v>
          </cell>
          <cell r="AG19">
            <v>29.624850770399998</v>
          </cell>
          <cell r="AH19">
            <v>-24.713121465899999</v>
          </cell>
          <cell r="AI19">
            <v>-33.041364723999997</v>
          </cell>
        </row>
        <row r="20">
          <cell r="A20" t="str">
            <v>ERS224056</v>
          </cell>
          <cell r="B20" t="str">
            <v>AB0111-C</v>
          </cell>
          <cell r="C20" t="str">
            <v>BF9-3</v>
          </cell>
          <cell r="D20" t="str">
            <v>ERS224056</v>
          </cell>
          <cell r="E20" t="str">
            <v>BFM</v>
          </cell>
          <cell r="F20" t="str">
            <v>Burkina Faso</v>
          </cell>
          <cell r="G20" t="str">
            <v>Bana</v>
          </cell>
          <cell r="H20" t="str">
            <v>Austin Burt</v>
          </cell>
          <cell r="I20" t="str">
            <v>Sam O'Loughlin</v>
          </cell>
          <cell r="J20">
            <v>2012</v>
          </cell>
          <cell r="K20" t="str">
            <v>M</v>
          </cell>
          <cell r="L20" t="str">
            <v>F</v>
          </cell>
          <cell r="M20">
            <v>30.3</v>
          </cell>
          <cell r="N20">
            <v>11.233000000000001</v>
          </cell>
          <cell r="O20">
            <v>-4.4720000000000004</v>
          </cell>
          <cell r="P20">
            <v>2</v>
          </cell>
          <cell r="Q20">
            <v>0</v>
          </cell>
          <cell r="R20" t="str">
            <v>F/F</v>
          </cell>
          <cell r="S20" t="str">
            <v>S/S</v>
          </cell>
          <cell r="T20">
            <v>15.1524452937</v>
          </cell>
          <cell r="U20">
            <v>-1.8643594105600001</v>
          </cell>
          <cell r="V20">
            <v>33.225372405500003</v>
          </cell>
          <cell r="W20">
            <v>-88.8575690837</v>
          </cell>
          <cell r="X20">
            <v>14.793213205400001</v>
          </cell>
          <cell r="Y20">
            <v>-5.9919834508600003</v>
          </cell>
          <cell r="Z20">
            <v>-36.935637121799999</v>
          </cell>
          <cell r="AA20">
            <v>75.572269369500006</v>
          </cell>
          <cell r="AB20">
            <v>-52.712394435900002</v>
          </cell>
          <cell r="AC20">
            <v>28.520484211700001</v>
          </cell>
          <cell r="AD20">
            <v>3.0631695567200001</v>
          </cell>
          <cell r="AE20">
            <v>-0.80752708174099996</v>
          </cell>
          <cell r="AF20">
            <v>13.0551320789</v>
          </cell>
          <cell r="AG20">
            <v>23.984777741999999</v>
          </cell>
          <cell r="AH20">
            <v>-47.929282653999998</v>
          </cell>
          <cell r="AI20">
            <v>-56.079528674099997</v>
          </cell>
        </row>
        <row r="21">
          <cell r="A21" t="str">
            <v>ERS224015</v>
          </cell>
          <cell r="B21" t="str">
            <v>AB0112-C</v>
          </cell>
          <cell r="C21" t="str">
            <v>BF3-18</v>
          </cell>
          <cell r="D21" t="str">
            <v>ERS224015</v>
          </cell>
          <cell r="E21" t="str">
            <v>BFM</v>
          </cell>
          <cell r="F21" t="str">
            <v>Burkina Faso</v>
          </cell>
          <cell r="G21" t="str">
            <v>Bana</v>
          </cell>
          <cell r="H21" t="str">
            <v>Austin Burt</v>
          </cell>
          <cell r="I21" t="str">
            <v>Sam O'Loughlin</v>
          </cell>
          <cell r="J21">
            <v>2012</v>
          </cell>
          <cell r="K21" t="str">
            <v>M</v>
          </cell>
          <cell r="L21" t="str">
            <v>F</v>
          </cell>
          <cell r="M21">
            <v>36.49</v>
          </cell>
          <cell r="N21">
            <v>11.233000000000001</v>
          </cell>
          <cell r="O21">
            <v>-4.4720000000000004</v>
          </cell>
          <cell r="P21">
            <v>2</v>
          </cell>
          <cell r="Q21">
            <v>0</v>
          </cell>
          <cell r="R21" t="str">
            <v>+/F</v>
          </cell>
          <cell r="S21" t="str">
            <v>S/S</v>
          </cell>
          <cell r="T21">
            <v>15.5059589425</v>
          </cell>
          <cell r="U21">
            <v>-1.7343930064799999</v>
          </cell>
          <cell r="V21">
            <v>33.293572631300002</v>
          </cell>
          <cell r="W21">
            <v>-92.548338385299999</v>
          </cell>
          <cell r="X21">
            <v>14.5539115611</v>
          </cell>
          <cell r="Y21">
            <v>-2.22122720058</v>
          </cell>
          <cell r="Z21">
            <v>-35.987017136699997</v>
          </cell>
          <cell r="AA21">
            <v>73.323291823999995</v>
          </cell>
          <cell r="AB21">
            <v>-52.052280700600001</v>
          </cell>
          <cell r="AC21">
            <v>28.3013972804</v>
          </cell>
          <cell r="AD21">
            <v>2.7391332586199999</v>
          </cell>
          <cell r="AE21">
            <v>-0.53831882568300005</v>
          </cell>
          <cell r="AF21">
            <v>11.743972788600001</v>
          </cell>
          <cell r="AG21">
            <v>22.4015081113</v>
          </cell>
          <cell r="AH21">
            <v>-45.3252464344</v>
          </cell>
          <cell r="AI21">
            <v>-50.261719078399999</v>
          </cell>
        </row>
        <row r="22">
          <cell r="A22" t="str">
            <v>ERS223984</v>
          </cell>
          <cell r="B22" t="str">
            <v>AB0113-C</v>
          </cell>
          <cell r="C22" t="str">
            <v>BF3-19</v>
          </cell>
          <cell r="D22" t="str">
            <v>ERS223984</v>
          </cell>
          <cell r="E22" t="str">
            <v>BFM</v>
          </cell>
          <cell r="F22" t="str">
            <v>Burkina Faso</v>
          </cell>
          <cell r="G22" t="str">
            <v>Bana</v>
          </cell>
          <cell r="H22" t="str">
            <v>Austin Burt</v>
          </cell>
          <cell r="I22" t="str">
            <v>Sam O'Loughlin</v>
          </cell>
          <cell r="J22">
            <v>2012</v>
          </cell>
          <cell r="K22" t="str">
            <v>M</v>
          </cell>
          <cell r="L22" t="str">
            <v>F</v>
          </cell>
          <cell r="M22">
            <v>30.8</v>
          </cell>
          <cell r="N22">
            <v>11.233000000000001</v>
          </cell>
          <cell r="O22">
            <v>-4.4720000000000004</v>
          </cell>
          <cell r="P22">
            <v>2</v>
          </cell>
          <cell r="Q22">
            <v>2</v>
          </cell>
          <cell r="R22" t="str">
            <v>F/F</v>
          </cell>
          <cell r="S22" t="str">
            <v>+/S</v>
          </cell>
          <cell r="T22">
            <v>15.3002043386</v>
          </cell>
          <cell r="U22">
            <v>-1.5740587929600001</v>
          </cell>
          <cell r="V22">
            <v>34.073334322699999</v>
          </cell>
          <cell r="W22">
            <v>-96.078113542400004</v>
          </cell>
          <cell r="X22">
            <v>14.324597285999999</v>
          </cell>
          <cell r="Y22">
            <v>-2.6466159463199999</v>
          </cell>
          <cell r="Z22">
            <v>-33.133048522899998</v>
          </cell>
          <cell r="AA22">
            <v>72.129312258799999</v>
          </cell>
          <cell r="AB22">
            <v>-51.575014993300002</v>
          </cell>
          <cell r="AC22">
            <v>29.124705185700002</v>
          </cell>
          <cell r="AD22">
            <v>2.1281646615300001</v>
          </cell>
          <cell r="AE22">
            <v>0.60099877395099999</v>
          </cell>
          <cell r="AF22">
            <v>-32.165348616199999</v>
          </cell>
          <cell r="AG22">
            <v>35.626283150299997</v>
          </cell>
          <cell r="AH22">
            <v>3.3133368696300001</v>
          </cell>
          <cell r="AI22">
            <v>-10.044525288000001</v>
          </cell>
        </row>
        <row r="23">
          <cell r="A23" t="str">
            <v>ERS224023</v>
          </cell>
          <cell r="B23" t="str">
            <v>AB0114-C</v>
          </cell>
          <cell r="C23" t="str">
            <v>BF4-7</v>
          </cell>
          <cell r="D23" t="str">
            <v>ERS224023</v>
          </cell>
          <cell r="E23" t="str">
            <v>BFM</v>
          </cell>
          <cell r="F23" t="str">
            <v>Burkina Faso</v>
          </cell>
          <cell r="G23" t="str">
            <v>Bana</v>
          </cell>
          <cell r="H23" t="str">
            <v>Austin Burt</v>
          </cell>
          <cell r="I23" t="str">
            <v>Sam O'Loughlin</v>
          </cell>
          <cell r="J23">
            <v>2012</v>
          </cell>
          <cell r="K23" t="str">
            <v>M</v>
          </cell>
          <cell r="L23" t="str">
            <v>F</v>
          </cell>
          <cell r="M23">
            <v>51.5</v>
          </cell>
          <cell r="N23">
            <v>11.233000000000001</v>
          </cell>
          <cell r="O23">
            <v>-4.4720000000000004</v>
          </cell>
          <cell r="P23">
            <v>2</v>
          </cell>
          <cell r="Q23">
            <v>1</v>
          </cell>
          <cell r="R23" t="str">
            <v>F/F</v>
          </cell>
          <cell r="S23" t="str">
            <v>S/S</v>
          </cell>
          <cell r="T23">
            <v>17.130674741299998</v>
          </cell>
          <cell r="U23">
            <v>-4.1373887660999999</v>
          </cell>
          <cell r="V23">
            <v>34.398361849600001</v>
          </cell>
          <cell r="W23">
            <v>-89.172492992700001</v>
          </cell>
          <cell r="X23">
            <v>16.7392036434</v>
          </cell>
          <cell r="Y23">
            <v>-3.25294236461</v>
          </cell>
          <cell r="Z23">
            <v>-36.754825091999997</v>
          </cell>
          <cell r="AA23">
            <v>72.039375861500005</v>
          </cell>
          <cell r="AB23">
            <v>-54.012283212500002</v>
          </cell>
          <cell r="AC23">
            <v>28.118086180700001</v>
          </cell>
          <cell r="AD23">
            <v>2.2366713946900001</v>
          </cell>
          <cell r="AE23">
            <v>-0.59474784145399995</v>
          </cell>
          <cell r="AF23">
            <v>-12.448422146</v>
          </cell>
          <cell r="AG23">
            <v>29.042398200299999</v>
          </cell>
          <cell r="AH23">
            <v>-22.455571919400001</v>
          </cell>
          <cell r="AI23">
            <v>-30.1275820127</v>
          </cell>
        </row>
        <row r="24">
          <cell r="A24" t="str">
            <v>ERS224010</v>
          </cell>
          <cell r="B24" t="str">
            <v>AB0117-C</v>
          </cell>
          <cell r="C24" t="str">
            <v>BF3-21</v>
          </cell>
          <cell r="D24" t="str">
            <v>ERS224010</v>
          </cell>
          <cell r="E24" t="str">
            <v>BFS</v>
          </cell>
          <cell r="F24" t="str">
            <v>Burkina Faso</v>
          </cell>
          <cell r="G24" t="str">
            <v>Bana</v>
          </cell>
          <cell r="H24" t="str">
            <v>Austin Burt</v>
          </cell>
          <cell r="I24" t="str">
            <v>Sam O'Loughlin</v>
          </cell>
          <cell r="J24">
            <v>2012</v>
          </cell>
          <cell r="K24" t="str">
            <v>S</v>
          </cell>
          <cell r="L24" t="str">
            <v>M</v>
          </cell>
          <cell r="M24">
            <v>24.3</v>
          </cell>
          <cell r="N24">
            <v>11.233000000000001</v>
          </cell>
          <cell r="O24">
            <v>-4.4720000000000004</v>
          </cell>
          <cell r="P24">
            <v>1</v>
          </cell>
          <cell r="Q24">
            <v>2</v>
          </cell>
          <cell r="R24" t="str">
            <v>F/F</v>
          </cell>
          <cell r="S24" t="str">
            <v>+/G</v>
          </cell>
          <cell r="T24">
            <v>24.8006904113</v>
          </cell>
          <cell r="U24">
            <v>-21.147929419699999</v>
          </cell>
          <cell r="V24">
            <v>14.4194283463</v>
          </cell>
          <cell r="W24">
            <v>18.110219241999999</v>
          </cell>
          <cell r="X24">
            <v>20.3206089695</v>
          </cell>
          <cell r="Y24">
            <v>11.144487939499999</v>
          </cell>
          <cell r="Z24">
            <v>-9.0827655322199998</v>
          </cell>
          <cell r="AA24">
            <v>-18.403460154600001</v>
          </cell>
          <cell r="AB24">
            <v>-3.1416334289400001</v>
          </cell>
          <cell r="AC24">
            <v>16.5007962695</v>
          </cell>
          <cell r="AD24">
            <v>-13.8881067456</v>
          </cell>
          <cell r="AE24">
            <v>0.34917550755100002</v>
          </cell>
          <cell r="AF24">
            <v>-41.735430649400001</v>
          </cell>
          <cell r="AG24">
            <v>32.737268004900002</v>
          </cell>
          <cell r="AH24">
            <v>18.848186505800001</v>
          </cell>
          <cell r="AI24">
            <v>8.5830448236999999</v>
          </cell>
        </row>
        <row r="25">
          <cell r="A25" t="str">
            <v>ERS224017</v>
          </cell>
          <cell r="B25" t="str">
            <v>AB0119-C</v>
          </cell>
          <cell r="C25" t="str">
            <v>BF3-23</v>
          </cell>
          <cell r="D25" t="str">
            <v>ERS224017</v>
          </cell>
          <cell r="E25" t="str">
            <v>BFS</v>
          </cell>
          <cell r="F25" t="str">
            <v>Burkina Faso</v>
          </cell>
          <cell r="G25" t="str">
            <v>Bana</v>
          </cell>
          <cell r="H25" t="str">
            <v>Austin Burt</v>
          </cell>
          <cell r="I25" t="str">
            <v>Sam O'Loughlin</v>
          </cell>
          <cell r="J25">
            <v>2012</v>
          </cell>
          <cell r="K25" t="str">
            <v>S</v>
          </cell>
          <cell r="L25" t="str">
            <v>M</v>
          </cell>
          <cell r="M25">
            <v>26.69</v>
          </cell>
          <cell r="N25">
            <v>11.233000000000001</v>
          </cell>
          <cell r="O25">
            <v>-4.4720000000000004</v>
          </cell>
          <cell r="P25">
            <v>2</v>
          </cell>
          <cell r="Q25">
            <v>2</v>
          </cell>
          <cell r="R25" t="str">
            <v>F/F</v>
          </cell>
          <cell r="S25" t="str">
            <v>+/G</v>
          </cell>
          <cell r="T25">
            <v>25.246895456699999</v>
          </cell>
          <cell r="U25">
            <v>-19.0239958642</v>
          </cell>
          <cell r="V25">
            <v>16.185155356599999</v>
          </cell>
          <cell r="W25">
            <v>20.833282176499999</v>
          </cell>
          <cell r="X25">
            <v>21.774126085700001</v>
          </cell>
          <cell r="Y25">
            <v>11.8198095837</v>
          </cell>
          <cell r="Z25">
            <v>-8.1637778726899999</v>
          </cell>
          <cell r="AA25">
            <v>-17.718023366000001</v>
          </cell>
          <cell r="AB25">
            <v>-55.765934902399998</v>
          </cell>
          <cell r="AC25">
            <v>30.644690264899999</v>
          </cell>
          <cell r="AD25">
            <v>-0.962408625869</v>
          </cell>
          <cell r="AE25">
            <v>-1.45576116513</v>
          </cell>
          <cell r="AF25">
            <v>-39.927785524599997</v>
          </cell>
          <cell r="AG25">
            <v>32.581007570099999</v>
          </cell>
          <cell r="AH25">
            <v>18.9603040382</v>
          </cell>
          <cell r="AI25">
            <v>6.7116700188099996</v>
          </cell>
        </row>
        <row r="26">
          <cell r="A26" t="str">
            <v>ERS224064</v>
          </cell>
          <cell r="B26" t="str">
            <v>AB0122-C</v>
          </cell>
          <cell r="C26" t="str">
            <v>BF3-26</v>
          </cell>
          <cell r="D26" t="str">
            <v>ERS224064</v>
          </cell>
          <cell r="E26" t="str">
            <v>BFM</v>
          </cell>
          <cell r="F26" t="str">
            <v>Burkina Faso</v>
          </cell>
          <cell r="G26" t="str">
            <v>Bana</v>
          </cell>
          <cell r="H26" t="str">
            <v>Austin Burt</v>
          </cell>
          <cell r="I26" t="str">
            <v>Sam O'Loughlin</v>
          </cell>
          <cell r="J26">
            <v>2012</v>
          </cell>
          <cell r="K26" t="str">
            <v>M</v>
          </cell>
          <cell r="L26" t="str">
            <v>M</v>
          </cell>
          <cell r="M26">
            <v>29.02</v>
          </cell>
          <cell r="N26">
            <v>11.233000000000001</v>
          </cell>
          <cell r="O26">
            <v>-4.4720000000000004</v>
          </cell>
          <cell r="P26">
            <v>2</v>
          </cell>
          <cell r="Q26">
            <v>0</v>
          </cell>
          <cell r="R26" t="str">
            <v>F/F</v>
          </cell>
          <cell r="S26" t="str">
            <v>+/S</v>
          </cell>
          <cell r="T26">
            <v>17.2053103368</v>
          </cell>
          <cell r="U26">
            <v>-3.9863215628300002</v>
          </cell>
          <cell r="V26">
            <v>33.355881355900003</v>
          </cell>
          <cell r="W26">
            <v>-91.697383190899998</v>
          </cell>
          <cell r="X26">
            <v>15.180327676199999</v>
          </cell>
          <cell r="Y26">
            <v>-3.4728665406400001</v>
          </cell>
          <cell r="Z26">
            <v>-35.935471818400003</v>
          </cell>
          <cell r="AA26">
            <v>74.673359481999995</v>
          </cell>
          <cell r="AB26">
            <v>-50.800768849900003</v>
          </cell>
          <cell r="AC26">
            <v>27.638491456499999</v>
          </cell>
          <cell r="AD26">
            <v>1.1419645227299999</v>
          </cell>
          <cell r="AE26">
            <v>-1.36205761157</v>
          </cell>
          <cell r="AF26">
            <v>14.971331291</v>
          </cell>
          <cell r="AG26">
            <v>23.2602910546</v>
          </cell>
          <cell r="AH26">
            <v>-44.815100554099999</v>
          </cell>
          <cell r="AI26">
            <v>-56.368329344999999</v>
          </cell>
        </row>
        <row r="27">
          <cell r="A27" t="str">
            <v>ERS224045</v>
          </cell>
          <cell r="B27" t="str">
            <v>AB0123-C</v>
          </cell>
          <cell r="C27" t="str">
            <v>BF3-27</v>
          </cell>
          <cell r="D27" t="str">
            <v>ERS224045</v>
          </cell>
          <cell r="E27" t="str">
            <v>BFM</v>
          </cell>
          <cell r="F27" t="str">
            <v>Burkina Faso</v>
          </cell>
          <cell r="G27" t="str">
            <v>Bana</v>
          </cell>
          <cell r="H27" t="str">
            <v>Austin Burt</v>
          </cell>
          <cell r="I27" t="str">
            <v>Sam O'Loughlin</v>
          </cell>
          <cell r="J27">
            <v>2012</v>
          </cell>
          <cell r="K27" t="str">
            <v>M</v>
          </cell>
          <cell r="L27" t="str">
            <v>M</v>
          </cell>
          <cell r="M27">
            <v>34.770000000000003</v>
          </cell>
          <cell r="N27">
            <v>11.233000000000001</v>
          </cell>
          <cell r="O27">
            <v>-4.4720000000000004</v>
          </cell>
          <cell r="P27">
            <v>2</v>
          </cell>
          <cell r="Q27">
            <v>0</v>
          </cell>
          <cell r="R27" t="str">
            <v>F/F</v>
          </cell>
          <cell r="S27" t="str">
            <v>+/+</v>
          </cell>
          <cell r="T27">
            <v>16.3051830898</v>
          </cell>
          <cell r="U27">
            <v>-3.5894425185199998</v>
          </cell>
          <cell r="V27">
            <v>32.5572062695</v>
          </cell>
          <cell r="W27">
            <v>-90.374384878900003</v>
          </cell>
          <cell r="X27">
            <v>17.010446968299998</v>
          </cell>
          <cell r="Y27">
            <v>-4.36520487607</v>
          </cell>
          <cell r="Z27">
            <v>-36.5125382847</v>
          </cell>
          <cell r="AA27">
            <v>74.210278173700004</v>
          </cell>
          <cell r="AB27">
            <v>-52.454589544199997</v>
          </cell>
          <cell r="AC27">
            <v>26.734291385700001</v>
          </cell>
          <cell r="AD27">
            <v>2.7612540649800001</v>
          </cell>
          <cell r="AE27">
            <v>-1.4974326385200001</v>
          </cell>
          <cell r="AF27">
            <v>12.7179849686</v>
          </cell>
          <cell r="AG27">
            <v>22.2578745649</v>
          </cell>
          <cell r="AH27">
            <v>-47.327927393700001</v>
          </cell>
          <cell r="AI27">
            <v>-54.172699908600002</v>
          </cell>
        </row>
        <row r="28">
          <cell r="A28" t="str">
            <v>ERS224044</v>
          </cell>
          <cell r="B28" t="str">
            <v>AB0124-C</v>
          </cell>
          <cell r="C28" t="str">
            <v>BF3-28</v>
          </cell>
          <cell r="D28" t="str">
            <v>ERS224044</v>
          </cell>
          <cell r="E28" t="str">
            <v>BFM</v>
          </cell>
          <cell r="F28" t="str">
            <v>Burkina Faso</v>
          </cell>
          <cell r="G28" t="str">
            <v>Bana</v>
          </cell>
          <cell r="H28" t="str">
            <v>Austin Burt</v>
          </cell>
          <cell r="I28" t="str">
            <v>Sam O'Loughlin</v>
          </cell>
          <cell r="J28">
            <v>2012</v>
          </cell>
          <cell r="K28" t="str">
            <v>M</v>
          </cell>
          <cell r="L28" t="str">
            <v>M</v>
          </cell>
          <cell r="M28">
            <v>30.26</v>
          </cell>
          <cell r="N28">
            <v>11.233000000000001</v>
          </cell>
          <cell r="O28">
            <v>-4.4720000000000004</v>
          </cell>
          <cell r="P28">
            <v>2</v>
          </cell>
          <cell r="Q28">
            <v>1</v>
          </cell>
          <cell r="R28" t="str">
            <v>F/F</v>
          </cell>
          <cell r="S28" t="str">
            <v>S/S</v>
          </cell>
          <cell r="T28">
            <v>15.621634052799999</v>
          </cell>
          <cell r="U28">
            <v>-1.56398704853</v>
          </cell>
          <cell r="V28">
            <v>33.550414562500002</v>
          </cell>
          <cell r="W28">
            <v>-87.970019915099996</v>
          </cell>
          <cell r="X28">
            <v>18.587746537400001</v>
          </cell>
          <cell r="Y28">
            <v>-6.3148639409999996</v>
          </cell>
          <cell r="Z28">
            <v>-38.867950121</v>
          </cell>
          <cell r="AA28">
            <v>73.2970406166</v>
          </cell>
          <cell r="AB28">
            <v>-50.925455546400002</v>
          </cell>
          <cell r="AC28">
            <v>28.9407870026</v>
          </cell>
          <cell r="AD28">
            <v>2.0327731332100001</v>
          </cell>
          <cell r="AE28">
            <v>0.110690763611</v>
          </cell>
          <cell r="AF28">
            <v>-11.7806042482</v>
          </cell>
          <cell r="AG28">
            <v>31.5461491804</v>
          </cell>
          <cell r="AH28">
            <v>-20.076444138999999</v>
          </cell>
          <cell r="AI28">
            <v>-29.765572888200001</v>
          </cell>
        </row>
        <row r="29">
          <cell r="A29" t="str">
            <v>ERS224079</v>
          </cell>
          <cell r="B29" t="str">
            <v>AB0126-C</v>
          </cell>
          <cell r="C29" t="str">
            <v>BF3-30</v>
          </cell>
          <cell r="D29" t="str">
            <v>ERS224079</v>
          </cell>
          <cell r="E29" t="str">
            <v>BFS</v>
          </cell>
          <cell r="F29" t="str">
            <v>Burkina Faso</v>
          </cell>
          <cell r="G29" t="str">
            <v>Bana</v>
          </cell>
          <cell r="H29" t="str">
            <v>Austin Burt</v>
          </cell>
          <cell r="I29" t="str">
            <v>Sam O'Loughlin</v>
          </cell>
          <cell r="J29">
            <v>2012</v>
          </cell>
          <cell r="K29" t="str">
            <v>S</v>
          </cell>
          <cell r="L29" t="str">
            <v>M</v>
          </cell>
          <cell r="M29">
            <v>22.76</v>
          </cell>
          <cell r="N29">
            <v>11.233000000000001</v>
          </cell>
          <cell r="O29">
            <v>-4.4720000000000004</v>
          </cell>
          <cell r="P29">
            <v>1</v>
          </cell>
          <cell r="Q29">
            <v>2</v>
          </cell>
          <cell r="R29" t="str">
            <v>F/F</v>
          </cell>
          <cell r="S29" t="str">
            <v>+/G</v>
          </cell>
          <cell r="T29">
            <v>23.637507097</v>
          </cell>
          <cell r="U29">
            <v>-20.144404937699999</v>
          </cell>
          <cell r="V29">
            <v>12.660651132</v>
          </cell>
          <cell r="W29">
            <v>24.1473708937</v>
          </cell>
          <cell r="X29">
            <v>20.589382602099999</v>
          </cell>
          <cell r="Y29">
            <v>12.4309993869</v>
          </cell>
          <cell r="Z29">
            <v>-4.3972017073799998</v>
          </cell>
          <cell r="AA29">
            <v>-17.776449295100001</v>
          </cell>
          <cell r="AB29">
            <v>-6.9502041057000001</v>
          </cell>
          <cell r="AC29">
            <v>16.7390189939</v>
          </cell>
          <cell r="AD29">
            <v>-12.3122502947</v>
          </cell>
          <cell r="AE29">
            <v>8.6940619505600003E-2</v>
          </cell>
          <cell r="AF29">
            <v>-38.798251832699997</v>
          </cell>
          <cell r="AG29">
            <v>32.880778384899997</v>
          </cell>
          <cell r="AH29">
            <v>18.807741446400001</v>
          </cell>
          <cell r="AI29">
            <v>7.9547185651500003</v>
          </cell>
        </row>
        <row r="30">
          <cell r="A30" t="str">
            <v>ERS224775</v>
          </cell>
          <cell r="B30" t="str">
            <v>AB0127-C</v>
          </cell>
          <cell r="C30" t="str">
            <v>BF3-31</v>
          </cell>
          <cell r="D30" t="str">
            <v>ERS224775</v>
          </cell>
          <cell r="E30" t="str">
            <v>BFS</v>
          </cell>
          <cell r="F30" t="str">
            <v>Burkina Faso</v>
          </cell>
          <cell r="G30" t="str">
            <v>Bana</v>
          </cell>
          <cell r="H30" t="str">
            <v>Austin Burt</v>
          </cell>
          <cell r="I30" t="str">
            <v>Sam O'Loughlin</v>
          </cell>
          <cell r="J30">
            <v>2012</v>
          </cell>
          <cell r="K30" t="str">
            <v>S</v>
          </cell>
          <cell r="L30" t="str">
            <v>M</v>
          </cell>
          <cell r="M30">
            <v>30.3</v>
          </cell>
          <cell r="N30">
            <v>11.233000000000001</v>
          </cell>
          <cell r="O30">
            <v>-4.4720000000000004</v>
          </cell>
          <cell r="P30">
            <v>2</v>
          </cell>
          <cell r="Q30">
            <v>2</v>
          </cell>
          <cell r="R30" t="str">
            <v>F/F</v>
          </cell>
          <cell r="S30" t="str">
            <v>G/G</v>
          </cell>
          <cell r="T30">
            <v>23.655454075800002</v>
          </cell>
          <cell r="U30">
            <v>-18.420392014099999</v>
          </cell>
          <cell r="V30">
            <v>15.311631053499999</v>
          </cell>
          <cell r="W30">
            <v>22.522082015700001</v>
          </cell>
          <cell r="X30">
            <v>21.981255856899999</v>
          </cell>
          <cell r="Y30">
            <v>14.0646902667</v>
          </cell>
          <cell r="Z30">
            <v>-6.2881863994399998</v>
          </cell>
          <cell r="AA30">
            <v>-16.133160891799999</v>
          </cell>
          <cell r="AB30">
            <v>-55.760357049900001</v>
          </cell>
          <cell r="AC30">
            <v>31.843849030499999</v>
          </cell>
          <cell r="AD30">
            <v>-1.3850191866999999</v>
          </cell>
          <cell r="AE30">
            <v>-0.40569374137199998</v>
          </cell>
          <cell r="AF30">
            <v>-41.111303465900001</v>
          </cell>
          <cell r="AG30">
            <v>32.890051927099996</v>
          </cell>
          <cell r="AH30">
            <v>19.255084745600001</v>
          </cell>
          <cell r="AI30">
            <v>6.7853244220100004</v>
          </cell>
        </row>
        <row r="31">
          <cell r="A31" t="str">
            <v>ERS224011</v>
          </cell>
          <cell r="B31" t="str">
            <v>AB0128-C</v>
          </cell>
          <cell r="C31" t="str">
            <v>BF3-32</v>
          </cell>
          <cell r="D31" t="str">
            <v>ERS224011</v>
          </cell>
          <cell r="E31" t="str">
            <v>BFS</v>
          </cell>
          <cell r="F31" t="str">
            <v>Burkina Faso</v>
          </cell>
          <cell r="G31" t="str">
            <v>Bana</v>
          </cell>
          <cell r="H31" t="str">
            <v>Austin Burt</v>
          </cell>
          <cell r="I31" t="str">
            <v>Sam O'Loughlin</v>
          </cell>
          <cell r="J31">
            <v>2012</v>
          </cell>
          <cell r="K31" t="str">
            <v>S</v>
          </cell>
          <cell r="L31" t="str">
            <v>M</v>
          </cell>
          <cell r="M31">
            <v>30.44</v>
          </cell>
          <cell r="N31">
            <v>11.233000000000001</v>
          </cell>
          <cell r="O31">
            <v>-4.4720000000000004</v>
          </cell>
          <cell r="P31">
            <v>2</v>
          </cell>
          <cell r="Q31">
            <v>2</v>
          </cell>
          <cell r="R31" t="str">
            <v>F/F</v>
          </cell>
          <cell r="S31" t="str">
            <v>+/G</v>
          </cell>
          <cell r="T31">
            <v>23.446199849599999</v>
          </cell>
          <cell r="U31">
            <v>-18.269032408600001</v>
          </cell>
          <cell r="V31">
            <v>13.685214032299999</v>
          </cell>
          <cell r="W31">
            <v>17.061361894400001</v>
          </cell>
          <cell r="X31">
            <v>20.767811236899998</v>
          </cell>
          <cell r="Y31">
            <v>12.367157384</v>
          </cell>
          <cell r="Z31">
            <v>-9.0384129752300009</v>
          </cell>
          <cell r="AA31">
            <v>-21.028297658100001</v>
          </cell>
          <cell r="AB31">
            <v>-56.394453175899997</v>
          </cell>
          <cell r="AC31">
            <v>34.3117667884</v>
          </cell>
          <cell r="AD31">
            <v>-2.0569513102400001</v>
          </cell>
          <cell r="AE31">
            <v>0.30801980919100003</v>
          </cell>
          <cell r="AF31">
            <v>-39.630986509800003</v>
          </cell>
          <cell r="AG31">
            <v>32.647794176200001</v>
          </cell>
          <cell r="AH31">
            <v>17.3622571181</v>
          </cell>
          <cell r="AI31">
            <v>6.9975475315400004</v>
          </cell>
        </row>
        <row r="32">
          <cell r="A32" t="str">
            <v>ERS224050</v>
          </cell>
          <cell r="B32" t="str">
            <v>AB0129-C</v>
          </cell>
          <cell r="C32" t="str">
            <v>BF3-33</v>
          </cell>
          <cell r="D32" t="str">
            <v>ERS224050</v>
          </cell>
          <cell r="E32" t="str">
            <v>BFS</v>
          </cell>
          <cell r="F32" t="str">
            <v>Burkina Faso</v>
          </cell>
          <cell r="G32" t="str">
            <v>Bana</v>
          </cell>
          <cell r="H32" t="str">
            <v>Austin Burt</v>
          </cell>
          <cell r="I32" t="str">
            <v>Sam O'Loughlin</v>
          </cell>
          <cell r="J32">
            <v>2012</v>
          </cell>
          <cell r="K32" t="str">
            <v>S</v>
          </cell>
          <cell r="L32" t="str">
            <v>M</v>
          </cell>
          <cell r="M32">
            <v>27.21</v>
          </cell>
          <cell r="N32">
            <v>11.233000000000001</v>
          </cell>
          <cell r="O32">
            <v>-4.4720000000000004</v>
          </cell>
          <cell r="P32">
            <v>2</v>
          </cell>
          <cell r="Q32">
            <v>1</v>
          </cell>
          <cell r="R32" t="str">
            <v>F/F</v>
          </cell>
          <cell r="S32" t="str">
            <v>+/G</v>
          </cell>
          <cell r="T32">
            <v>23.754262508499998</v>
          </cell>
          <cell r="U32">
            <v>-19.4550652472</v>
          </cell>
          <cell r="V32">
            <v>14.3935395577</v>
          </cell>
          <cell r="W32">
            <v>22.981556296600001</v>
          </cell>
          <cell r="X32">
            <v>19.595350094699999</v>
          </cell>
          <cell r="Y32">
            <v>12.4316536367</v>
          </cell>
          <cell r="Z32">
            <v>-5.29878736623</v>
          </cell>
          <cell r="AA32">
            <v>-18.199319163599998</v>
          </cell>
          <cell r="AB32">
            <v>-52.980739155400002</v>
          </cell>
          <cell r="AC32">
            <v>31.4347915685</v>
          </cell>
          <cell r="AD32">
            <v>-0.86526032328000002</v>
          </cell>
          <cell r="AE32">
            <v>0.76913366555899998</v>
          </cell>
          <cell r="AF32">
            <v>-19.595871392999999</v>
          </cell>
          <cell r="AG32">
            <v>3.6513895019699998</v>
          </cell>
          <cell r="AH32">
            <v>12.3500616226</v>
          </cell>
          <cell r="AI32">
            <v>1.2863042733400001</v>
          </cell>
        </row>
        <row r="33">
          <cell r="A33" t="str">
            <v>ERS224053</v>
          </cell>
          <cell r="B33" t="str">
            <v>AB0130-C</v>
          </cell>
          <cell r="C33" t="str">
            <v>BF3-34</v>
          </cell>
          <cell r="D33" t="str">
            <v>ERS224053</v>
          </cell>
          <cell r="E33" t="str">
            <v>BFS</v>
          </cell>
          <cell r="F33" t="str">
            <v>Burkina Faso</v>
          </cell>
          <cell r="G33" t="str">
            <v>Bana</v>
          </cell>
          <cell r="H33" t="str">
            <v>Austin Burt</v>
          </cell>
          <cell r="I33" t="str">
            <v>Sam O'Loughlin</v>
          </cell>
          <cell r="J33">
            <v>2012</v>
          </cell>
          <cell r="K33" t="str">
            <v>S</v>
          </cell>
          <cell r="L33" t="str">
            <v>M</v>
          </cell>
          <cell r="M33">
            <v>27.77</v>
          </cell>
          <cell r="N33">
            <v>11.233000000000001</v>
          </cell>
          <cell r="O33">
            <v>-4.4720000000000004</v>
          </cell>
          <cell r="P33">
            <v>2</v>
          </cell>
          <cell r="Q33">
            <v>1</v>
          </cell>
          <cell r="R33" t="str">
            <v>F/F</v>
          </cell>
          <cell r="S33" t="str">
            <v>+/+</v>
          </cell>
          <cell r="T33">
            <v>24.460782950599999</v>
          </cell>
          <cell r="U33">
            <v>-17.272714995400001</v>
          </cell>
          <cell r="V33">
            <v>14.438930789800001</v>
          </cell>
          <cell r="W33">
            <v>20.250358679600001</v>
          </cell>
          <cell r="X33">
            <v>21.183753609899998</v>
          </cell>
          <cell r="Y33">
            <v>11.832383158600001</v>
          </cell>
          <cell r="Z33">
            <v>-8.0959247966000003</v>
          </cell>
          <cell r="AA33">
            <v>-17.379289033399999</v>
          </cell>
          <cell r="AB33">
            <v>-54.6861513323</v>
          </cell>
          <cell r="AC33">
            <v>32.071956721200003</v>
          </cell>
          <cell r="AD33">
            <v>-2.1825590469199998</v>
          </cell>
          <cell r="AE33">
            <v>-0.98439359964100004</v>
          </cell>
          <cell r="AF33">
            <v>-18.2934946287</v>
          </cell>
          <cell r="AG33">
            <v>0.70237557209000001</v>
          </cell>
          <cell r="AH33">
            <v>10.7329392531</v>
          </cell>
          <cell r="AI33">
            <v>0.61651561145599998</v>
          </cell>
        </row>
        <row r="34">
          <cell r="A34" t="str">
            <v>ERS224071</v>
          </cell>
          <cell r="B34" t="str">
            <v>AB0133-C</v>
          </cell>
          <cell r="C34" t="str">
            <v>BF2-14</v>
          </cell>
          <cell r="D34" t="str">
            <v>ERS224071</v>
          </cell>
          <cell r="E34" t="str">
            <v>BFS</v>
          </cell>
          <cell r="F34" t="str">
            <v>Burkina Faso</v>
          </cell>
          <cell r="G34" t="str">
            <v>Sourukoudinga</v>
          </cell>
          <cell r="H34" t="str">
            <v>Austin Burt</v>
          </cell>
          <cell r="I34" t="str">
            <v>Sam O'Loughlin</v>
          </cell>
          <cell r="J34">
            <v>2012</v>
          </cell>
          <cell r="K34" t="str">
            <v>S</v>
          </cell>
          <cell r="L34" t="str">
            <v>F</v>
          </cell>
          <cell r="M34">
            <v>32.74</v>
          </cell>
          <cell r="N34">
            <v>11.234999999999999</v>
          </cell>
          <cell r="O34">
            <v>-4.5350000000000001</v>
          </cell>
          <cell r="P34">
            <v>2</v>
          </cell>
          <cell r="Q34">
            <v>2</v>
          </cell>
          <cell r="R34" t="str">
            <v>F/F</v>
          </cell>
          <cell r="S34" t="str">
            <v>+/G</v>
          </cell>
          <cell r="T34">
            <v>23.9981584449</v>
          </cell>
          <cell r="U34">
            <v>-16.0396822254</v>
          </cell>
          <cell r="V34">
            <v>12.9681211342</v>
          </cell>
          <cell r="W34">
            <v>20.752189097999999</v>
          </cell>
          <cell r="X34">
            <v>21.614667813699999</v>
          </cell>
          <cell r="Y34">
            <v>11.5327315972</v>
          </cell>
          <cell r="Z34">
            <v>-6.3453064317400001</v>
          </cell>
          <cell r="AA34">
            <v>-18.387323927600001</v>
          </cell>
          <cell r="AB34">
            <v>-54.764196872699998</v>
          </cell>
          <cell r="AC34">
            <v>32.314967385700001</v>
          </cell>
          <cell r="AD34">
            <v>-1.95497849818</v>
          </cell>
          <cell r="AE34">
            <v>-0.59649174865200005</v>
          </cell>
          <cell r="AF34">
            <v>-41.354365229899997</v>
          </cell>
          <cell r="AG34">
            <v>33.936848479299996</v>
          </cell>
          <cell r="AH34">
            <v>19.2989162083</v>
          </cell>
          <cell r="AI34">
            <v>8.5185175362599992</v>
          </cell>
        </row>
        <row r="35">
          <cell r="A35" t="str">
            <v>ERS224046</v>
          </cell>
          <cell r="B35" t="str">
            <v>AB0134-C</v>
          </cell>
          <cell r="C35" t="str">
            <v>BF2-15</v>
          </cell>
          <cell r="D35" t="str">
            <v>ERS224046</v>
          </cell>
          <cell r="E35" t="str">
            <v>BFS</v>
          </cell>
          <cell r="F35" t="str">
            <v>Burkina Faso</v>
          </cell>
          <cell r="G35" t="str">
            <v>Sourukoudinga</v>
          </cell>
          <cell r="H35" t="str">
            <v>Austin Burt</v>
          </cell>
          <cell r="I35" t="str">
            <v>Sam O'Loughlin</v>
          </cell>
          <cell r="J35">
            <v>2012</v>
          </cell>
          <cell r="K35" t="str">
            <v>S</v>
          </cell>
          <cell r="L35" t="str">
            <v>F</v>
          </cell>
          <cell r="M35">
            <v>26.75</v>
          </cell>
          <cell r="N35">
            <v>11.234999999999999</v>
          </cell>
          <cell r="O35">
            <v>-4.5350000000000001</v>
          </cell>
          <cell r="P35">
            <v>2</v>
          </cell>
          <cell r="Q35">
            <v>1</v>
          </cell>
          <cell r="R35" t="str">
            <v>F/F</v>
          </cell>
          <cell r="S35" t="str">
            <v>+/G</v>
          </cell>
          <cell r="T35">
            <v>24.217529289200002</v>
          </cell>
          <cell r="U35">
            <v>-18.3323248172</v>
          </cell>
          <cell r="V35">
            <v>11.705767848800001</v>
          </cell>
          <cell r="W35">
            <v>17.3940910876</v>
          </cell>
          <cell r="X35">
            <v>19.988309008600002</v>
          </cell>
          <cell r="Y35">
            <v>12.7146732486</v>
          </cell>
          <cell r="Z35">
            <v>-7.8685897374099998</v>
          </cell>
          <cell r="AA35">
            <v>-18.836391234099999</v>
          </cell>
          <cell r="AB35">
            <v>-53.279420500599997</v>
          </cell>
          <cell r="AC35">
            <v>32.418049017900003</v>
          </cell>
          <cell r="AD35">
            <v>-0.31765910005600001</v>
          </cell>
          <cell r="AE35">
            <v>-6.5191087165099998E-2</v>
          </cell>
          <cell r="AF35">
            <v>-17.002102338899999</v>
          </cell>
          <cell r="AG35">
            <v>3.0287574474699999</v>
          </cell>
          <cell r="AH35">
            <v>11.5133384843</v>
          </cell>
          <cell r="AI35">
            <v>2.0191982101399999</v>
          </cell>
        </row>
        <row r="36">
          <cell r="A36" t="str">
            <v>ERS224014</v>
          </cell>
          <cell r="B36" t="str">
            <v>AB0135-C</v>
          </cell>
          <cell r="C36" t="str">
            <v>BF2-16</v>
          </cell>
          <cell r="D36" t="str">
            <v>ERS224014</v>
          </cell>
          <cell r="E36" t="str">
            <v>BFS</v>
          </cell>
          <cell r="F36" t="str">
            <v>Burkina Faso</v>
          </cell>
          <cell r="G36" t="str">
            <v>Sourukoudinga</v>
          </cell>
          <cell r="H36" t="str">
            <v>Austin Burt</v>
          </cell>
          <cell r="I36" t="str">
            <v>Sam O'Loughlin</v>
          </cell>
          <cell r="J36">
            <v>2012</v>
          </cell>
          <cell r="K36" t="str">
            <v>S</v>
          </cell>
          <cell r="L36" t="str">
            <v>F</v>
          </cell>
          <cell r="M36">
            <v>28.36</v>
          </cell>
          <cell r="N36">
            <v>11.234999999999999</v>
          </cell>
          <cell r="O36">
            <v>-4.5350000000000001</v>
          </cell>
          <cell r="P36">
            <v>2</v>
          </cell>
          <cell r="Q36">
            <v>2</v>
          </cell>
          <cell r="R36" t="str">
            <v>F/F</v>
          </cell>
          <cell r="S36" t="str">
            <v>+/G</v>
          </cell>
          <cell r="T36">
            <v>23.3859905228</v>
          </cell>
          <cell r="U36">
            <v>-19.819811036299999</v>
          </cell>
          <cell r="V36">
            <v>10.4786578102</v>
          </cell>
          <cell r="W36">
            <v>21.3425376213</v>
          </cell>
          <cell r="X36">
            <v>22.1136530498</v>
          </cell>
          <cell r="Y36">
            <v>13.0656442764</v>
          </cell>
          <cell r="Z36">
            <v>-8.7631248889200002</v>
          </cell>
          <cell r="AA36">
            <v>-16.336088604</v>
          </cell>
          <cell r="AB36">
            <v>-55.301277872699998</v>
          </cell>
          <cell r="AC36">
            <v>35.216694441400001</v>
          </cell>
          <cell r="AD36">
            <v>-0.48847414918600002</v>
          </cell>
          <cell r="AE36">
            <v>1.99322811492</v>
          </cell>
          <cell r="AF36">
            <v>-39.869750217000004</v>
          </cell>
          <cell r="AG36">
            <v>31.833891514600001</v>
          </cell>
          <cell r="AH36">
            <v>18.248023174499998</v>
          </cell>
          <cell r="AI36">
            <v>6.2434130397400001</v>
          </cell>
        </row>
        <row r="37">
          <cell r="A37" t="str">
            <v>ERS224063</v>
          </cell>
          <cell r="B37" t="str">
            <v>AB0136-C</v>
          </cell>
          <cell r="C37" t="str">
            <v>BF2-17</v>
          </cell>
          <cell r="D37" t="str">
            <v>ERS224063</v>
          </cell>
          <cell r="E37" t="str">
            <v>BFS</v>
          </cell>
          <cell r="F37" t="str">
            <v>Burkina Faso</v>
          </cell>
          <cell r="G37" t="str">
            <v>Sourukoudinga</v>
          </cell>
          <cell r="H37" t="str">
            <v>Austin Burt</v>
          </cell>
          <cell r="I37" t="str">
            <v>Sam O'Loughlin</v>
          </cell>
          <cell r="J37">
            <v>2012</v>
          </cell>
          <cell r="K37" t="str">
            <v>S</v>
          </cell>
          <cell r="L37" t="str">
            <v>F</v>
          </cell>
          <cell r="M37">
            <v>28.46</v>
          </cell>
          <cell r="N37">
            <v>11.234999999999999</v>
          </cell>
          <cell r="O37">
            <v>-4.5350000000000001</v>
          </cell>
          <cell r="P37">
            <v>2</v>
          </cell>
          <cell r="Q37">
            <v>2</v>
          </cell>
          <cell r="R37" t="str">
            <v>F/F</v>
          </cell>
          <cell r="S37" t="str">
            <v>+/+</v>
          </cell>
          <cell r="T37">
            <v>24.0410984064</v>
          </cell>
          <cell r="U37">
            <v>-17.457766260100001</v>
          </cell>
          <cell r="V37">
            <v>15.093489030600001</v>
          </cell>
          <cell r="W37">
            <v>23.955000904999999</v>
          </cell>
          <cell r="X37">
            <v>21.268596281600001</v>
          </cell>
          <cell r="Y37">
            <v>10.996353474599999</v>
          </cell>
          <cell r="Z37">
            <v>-10.7176263303</v>
          </cell>
          <cell r="AA37">
            <v>-20.232371684</v>
          </cell>
          <cell r="AB37">
            <v>-55.282579429400002</v>
          </cell>
          <cell r="AC37">
            <v>32.694628392399999</v>
          </cell>
          <cell r="AD37">
            <v>-0.89150266568799996</v>
          </cell>
          <cell r="AE37">
            <v>-0.39176162621600003</v>
          </cell>
          <cell r="AF37">
            <v>-38.490538480200001</v>
          </cell>
          <cell r="AG37">
            <v>31.605945845699999</v>
          </cell>
          <cell r="AH37">
            <v>17.738935233900001</v>
          </cell>
          <cell r="AI37">
            <v>6.8592970105899997</v>
          </cell>
        </row>
        <row r="38">
          <cell r="A38" t="str">
            <v>ERS224008</v>
          </cell>
          <cell r="B38" t="str">
            <v>AB0137-C</v>
          </cell>
          <cell r="C38" t="str">
            <v>BF2-18</v>
          </cell>
          <cell r="D38" t="str">
            <v>ERS224008</v>
          </cell>
          <cell r="E38" t="str">
            <v>BFM</v>
          </cell>
          <cell r="F38" t="str">
            <v>Burkina Faso</v>
          </cell>
          <cell r="G38" t="str">
            <v>Sourukoudinga</v>
          </cell>
          <cell r="H38" t="str">
            <v>Austin Burt</v>
          </cell>
          <cell r="I38" t="str">
            <v>Sam O'Loughlin</v>
          </cell>
          <cell r="J38">
            <v>2012</v>
          </cell>
          <cell r="K38" t="str">
            <v>M</v>
          </cell>
          <cell r="L38" t="str">
            <v>F</v>
          </cell>
          <cell r="M38">
            <v>35.51</v>
          </cell>
          <cell r="N38">
            <v>11.234999999999999</v>
          </cell>
          <cell r="O38">
            <v>-4.5350000000000001</v>
          </cell>
          <cell r="P38">
            <v>2</v>
          </cell>
          <cell r="Q38">
            <v>1</v>
          </cell>
          <cell r="R38" t="str">
            <v>F/F</v>
          </cell>
          <cell r="S38" t="str">
            <v>S/S</v>
          </cell>
          <cell r="T38">
            <v>13.979812429300001</v>
          </cell>
          <cell r="U38">
            <v>-1.6396467488599999</v>
          </cell>
          <cell r="V38">
            <v>35.0655524318</v>
          </cell>
          <cell r="W38">
            <v>-92.024375708899996</v>
          </cell>
          <cell r="X38">
            <v>15.2022262627</v>
          </cell>
          <cell r="Y38">
            <v>-3.8555418402499999</v>
          </cell>
          <cell r="Z38">
            <v>-36.389792942500002</v>
          </cell>
          <cell r="AA38">
            <v>74.335028487599999</v>
          </cell>
          <cell r="AB38">
            <v>-52.460847652200002</v>
          </cell>
          <cell r="AC38">
            <v>29.949028998700001</v>
          </cell>
          <cell r="AD38">
            <v>2.6303902828300001</v>
          </cell>
          <cell r="AE38">
            <v>0.51561043829499997</v>
          </cell>
          <cell r="AF38">
            <v>-8.6722624590299997</v>
          </cell>
          <cell r="AG38">
            <v>30.6591306682</v>
          </cell>
          <cell r="AH38">
            <v>-22.498959393700002</v>
          </cell>
          <cell r="AI38">
            <v>-34.771487449699997</v>
          </cell>
        </row>
        <row r="39">
          <cell r="A39" t="str">
            <v>ERS224006</v>
          </cell>
          <cell r="B39" t="str">
            <v>AB0138-C</v>
          </cell>
          <cell r="C39" t="str">
            <v>BF2-19</v>
          </cell>
          <cell r="D39" t="str">
            <v>ERS224006</v>
          </cell>
          <cell r="E39" t="str">
            <v>BFM</v>
          </cell>
          <cell r="F39" t="str">
            <v>Burkina Faso</v>
          </cell>
          <cell r="G39" t="str">
            <v>Sourukoudinga</v>
          </cell>
          <cell r="H39" t="str">
            <v>Austin Burt</v>
          </cell>
          <cell r="I39" t="str">
            <v>Sam O'Loughlin</v>
          </cell>
          <cell r="J39">
            <v>2012</v>
          </cell>
          <cell r="K39" t="str">
            <v>M</v>
          </cell>
          <cell r="L39" t="str">
            <v>F</v>
          </cell>
          <cell r="M39">
            <v>32.090000000000003</v>
          </cell>
          <cell r="N39">
            <v>11.234999999999999</v>
          </cell>
          <cell r="O39">
            <v>-4.5350000000000001</v>
          </cell>
          <cell r="P39">
            <v>2</v>
          </cell>
          <cell r="Q39">
            <v>1</v>
          </cell>
          <cell r="R39" t="str">
            <v>+/F</v>
          </cell>
          <cell r="S39" t="str">
            <v>+/S</v>
          </cell>
          <cell r="T39">
            <v>17.268916718500002</v>
          </cell>
          <cell r="U39">
            <v>-2.6931773628100002</v>
          </cell>
          <cell r="V39">
            <v>32.948704841400001</v>
          </cell>
          <cell r="W39">
            <v>-92.657060268099997</v>
          </cell>
          <cell r="X39">
            <v>16.730386938300001</v>
          </cell>
          <cell r="Y39">
            <v>-1.52574190408</v>
          </cell>
          <cell r="Z39">
            <v>-35.661895135800002</v>
          </cell>
          <cell r="AA39">
            <v>71.380461904300006</v>
          </cell>
          <cell r="AB39">
            <v>-52.226391950900002</v>
          </cell>
          <cell r="AC39">
            <v>30.123510391</v>
          </cell>
          <cell r="AD39">
            <v>1.7328103081099999</v>
          </cell>
          <cell r="AE39">
            <v>-0.31560908023399997</v>
          </cell>
          <cell r="AF39">
            <v>-8.3294869250300003</v>
          </cell>
          <cell r="AG39">
            <v>30.363220097799999</v>
          </cell>
          <cell r="AH39">
            <v>-22.501405942400002</v>
          </cell>
          <cell r="AI39">
            <v>-31.315882532500002</v>
          </cell>
        </row>
        <row r="40">
          <cell r="A40" t="str">
            <v>ERS223955</v>
          </cell>
          <cell r="B40" t="str">
            <v>AB0139-C</v>
          </cell>
          <cell r="C40" t="str">
            <v>BF2-20</v>
          </cell>
          <cell r="D40" t="str">
            <v>ERS223955</v>
          </cell>
          <cell r="E40" t="str">
            <v>BFM</v>
          </cell>
          <cell r="F40" t="str">
            <v>Burkina Faso</v>
          </cell>
          <cell r="G40" t="str">
            <v>Sourukoudinga</v>
          </cell>
          <cell r="H40" t="str">
            <v>Austin Burt</v>
          </cell>
          <cell r="I40" t="str">
            <v>Sam O'Loughlin</v>
          </cell>
          <cell r="J40">
            <v>2012</v>
          </cell>
          <cell r="K40" t="str">
            <v>M</v>
          </cell>
          <cell r="L40" t="str">
            <v>F</v>
          </cell>
          <cell r="M40">
            <v>31.42</v>
          </cell>
          <cell r="N40">
            <v>11.234999999999999</v>
          </cell>
          <cell r="O40">
            <v>-4.5350000000000001</v>
          </cell>
          <cell r="P40">
            <v>2</v>
          </cell>
          <cell r="Q40">
            <v>0</v>
          </cell>
          <cell r="R40" t="str">
            <v>F/F</v>
          </cell>
          <cell r="S40" t="str">
            <v>S/S</v>
          </cell>
          <cell r="T40">
            <v>15.977268134799999</v>
          </cell>
          <cell r="U40">
            <v>-1.7533868214899999</v>
          </cell>
          <cell r="V40">
            <v>33.927411296199999</v>
          </cell>
          <cell r="W40">
            <v>-96.493911929299998</v>
          </cell>
          <cell r="X40">
            <v>16.999344285999999</v>
          </cell>
          <cell r="Y40">
            <v>-4.31288268577</v>
          </cell>
          <cell r="Z40">
            <v>-38.300422193199999</v>
          </cell>
          <cell r="AA40">
            <v>74.167521195500001</v>
          </cell>
          <cell r="AB40">
            <v>-49.256531277900002</v>
          </cell>
          <cell r="AC40">
            <v>27.086505820500001</v>
          </cell>
          <cell r="AD40">
            <v>2.7179399805600002</v>
          </cell>
          <cell r="AE40">
            <v>-6.2057182387600003E-2</v>
          </cell>
          <cell r="AF40">
            <v>12.226923876500001</v>
          </cell>
          <cell r="AG40">
            <v>21.8451134729</v>
          </cell>
          <cell r="AH40">
            <v>-46.518021011199998</v>
          </cell>
          <cell r="AI40">
            <v>-50.7477043771</v>
          </cell>
        </row>
        <row r="41">
          <cell r="A41" t="str">
            <v>ERS223963</v>
          </cell>
          <cell r="B41" t="str">
            <v>AB0140-C</v>
          </cell>
          <cell r="C41" t="str">
            <v>BF2-21</v>
          </cell>
          <cell r="D41" t="str">
            <v>ERS223963</v>
          </cell>
          <cell r="E41" t="str">
            <v>BFM</v>
          </cell>
          <cell r="F41" t="str">
            <v>Burkina Faso</v>
          </cell>
          <cell r="G41" t="str">
            <v>Sourukoudinga</v>
          </cell>
          <cell r="H41" t="str">
            <v>Austin Burt</v>
          </cell>
          <cell r="I41" t="str">
            <v>Sam O'Loughlin</v>
          </cell>
          <cell r="J41">
            <v>2012</v>
          </cell>
          <cell r="K41" t="str">
            <v>M</v>
          </cell>
          <cell r="L41" t="str">
            <v>F</v>
          </cell>
          <cell r="M41">
            <v>35.79</v>
          </cell>
          <cell r="N41">
            <v>11.234999999999999</v>
          </cell>
          <cell r="O41">
            <v>-4.5350000000000001</v>
          </cell>
          <cell r="P41">
            <v>2</v>
          </cell>
          <cell r="Q41">
            <v>0</v>
          </cell>
          <cell r="R41" t="str">
            <v>F/F</v>
          </cell>
          <cell r="S41" t="str">
            <v>+/S</v>
          </cell>
          <cell r="T41">
            <v>16.6724816979</v>
          </cell>
          <cell r="U41">
            <v>-5.4889617016100001</v>
          </cell>
          <cell r="V41">
            <v>32.568636203799997</v>
          </cell>
          <cell r="W41">
            <v>-88.263620072199998</v>
          </cell>
          <cell r="X41">
            <v>16.494824276999999</v>
          </cell>
          <cell r="Y41">
            <v>-4.0538875614799998</v>
          </cell>
          <cell r="Z41">
            <v>-35.957565328599998</v>
          </cell>
          <cell r="AA41">
            <v>70.127901434999998</v>
          </cell>
          <cell r="AB41">
            <v>-51.690415328100002</v>
          </cell>
          <cell r="AC41">
            <v>28.480692856600001</v>
          </cell>
          <cell r="AD41">
            <v>2.5091733349799998</v>
          </cell>
          <cell r="AE41">
            <v>-0.79279968214899998</v>
          </cell>
          <cell r="AF41">
            <v>12.2706795429</v>
          </cell>
          <cell r="AG41">
            <v>21.8308978793</v>
          </cell>
          <cell r="AH41">
            <v>-42.923957906600002</v>
          </cell>
          <cell r="AI41">
            <v>-50.946987530400001</v>
          </cell>
        </row>
        <row r="42">
          <cell r="A42" t="str">
            <v>ERS223982</v>
          </cell>
          <cell r="B42" t="str">
            <v>AB0142-C</v>
          </cell>
          <cell r="C42" t="str">
            <v>BF2-23</v>
          </cell>
          <cell r="D42" t="str">
            <v>ERS223982</v>
          </cell>
          <cell r="E42" t="str">
            <v>BFM</v>
          </cell>
          <cell r="F42" t="str">
            <v>Burkina Faso</v>
          </cell>
          <cell r="G42" t="str">
            <v>Sourukoudinga</v>
          </cell>
          <cell r="H42" t="str">
            <v>Austin Burt</v>
          </cell>
          <cell r="I42" t="str">
            <v>Sam O'Loughlin</v>
          </cell>
          <cell r="J42">
            <v>2012</v>
          </cell>
          <cell r="K42" t="str">
            <v>M</v>
          </cell>
          <cell r="L42" t="str">
            <v>F</v>
          </cell>
          <cell r="M42">
            <v>30.31</v>
          </cell>
          <cell r="N42">
            <v>11.234999999999999</v>
          </cell>
          <cell r="O42">
            <v>-4.5350000000000001</v>
          </cell>
          <cell r="P42">
            <v>2</v>
          </cell>
          <cell r="Q42">
            <v>0</v>
          </cell>
          <cell r="R42" t="str">
            <v>F/F</v>
          </cell>
          <cell r="S42" t="str">
            <v>S/S</v>
          </cell>
          <cell r="T42">
            <v>16.7870706177</v>
          </cell>
          <cell r="U42">
            <v>-0.40791072576800003</v>
          </cell>
          <cell r="V42">
            <v>35.992167544099999</v>
          </cell>
          <cell r="W42">
            <v>-90.343267650800001</v>
          </cell>
          <cell r="X42">
            <v>15.7295187647</v>
          </cell>
          <cell r="Y42">
            <v>-4.6819790903999996</v>
          </cell>
          <cell r="Z42">
            <v>-38.421793225000002</v>
          </cell>
          <cell r="AA42">
            <v>76.618592540400002</v>
          </cell>
          <cell r="AB42">
            <v>-49.3184082987</v>
          </cell>
          <cell r="AC42">
            <v>28.291094020999999</v>
          </cell>
          <cell r="AD42">
            <v>2.3813720497599999</v>
          </cell>
          <cell r="AE42">
            <v>-0.174696483328</v>
          </cell>
          <cell r="AF42">
            <v>11.5663536673</v>
          </cell>
          <cell r="AG42">
            <v>21.024311758</v>
          </cell>
          <cell r="AH42">
            <v>-44.856195044300001</v>
          </cell>
          <cell r="AI42">
            <v>-49.8328715671</v>
          </cell>
        </row>
        <row r="43">
          <cell r="A43" t="str">
            <v>ERS224051</v>
          </cell>
          <cell r="B43" t="str">
            <v>AB0143-C</v>
          </cell>
          <cell r="C43" t="str">
            <v>BF8-1</v>
          </cell>
          <cell r="D43" t="str">
            <v>ERS224051</v>
          </cell>
          <cell r="E43" t="str">
            <v>BFS</v>
          </cell>
          <cell r="F43" t="str">
            <v>Burkina Faso</v>
          </cell>
          <cell r="G43" t="str">
            <v>Sourukoudinga</v>
          </cell>
          <cell r="H43" t="str">
            <v>Austin Burt</v>
          </cell>
          <cell r="I43" t="str">
            <v>Sam O'Loughlin</v>
          </cell>
          <cell r="J43">
            <v>2012</v>
          </cell>
          <cell r="K43" t="str">
            <v>S</v>
          </cell>
          <cell r="L43" t="str">
            <v>F</v>
          </cell>
          <cell r="M43">
            <v>27.75</v>
          </cell>
          <cell r="N43">
            <v>11.234999999999999</v>
          </cell>
          <cell r="O43">
            <v>-4.5350000000000001</v>
          </cell>
          <cell r="P43">
            <v>2</v>
          </cell>
          <cell r="Q43">
            <v>2</v>
          </cell>
          <cell r="R43" t="str">
            <v>F/F</v>
          </cell>
          <cell r="S43" t="str">
            <v>G/G</v>
          </cell>
          <cell r="T43">
            <v>23.422099415800002</v>
          </cell>
          <cell r="U43">
            <v>-17.9738295338</v>
          </cell>
          <cell r="V43">
            <v>12.345204455599999</v>
          </cell>
          <cell r="W43">
            <v>20.853677039600001</v>
          </cell>
          <cell r="X43">
            <v>22.052854679900001</v>
          </cell>
          <cell r="Y43">
            <v>10.276168157600001</v>
          </cell>
          <cell r="Z43">
            <v>-10.315720456399999</v>
          </cell>
          <cell r="AA43">
            <v>-16.392300805400001</v>
          </cell>
          <cell r="AB43">
            <v>-57.512208059499997</v>
          </cell>
          <cell r="AC43">
            <v>33.056107187899997</v>
          </cell>
          <cell r="AD43">
            <v>-1.30770485903</v>
          </cell>
          <cell r="AE43">
            <v>-1.22614865951</v>
          </cell>
          <cell r="AF43">
            <v>-39.932675264700002</v>
          </cell>
          <cell r="AG43">
            <v>32.787815314699998</v>
          </cell>
          <cell r="AH43">
            <v>19.0658613198</v>
          </cell>
          <cell r="AI43">
            <v>7.4506926312199999</v>
          </cell>
        </row>
        <row r="44">
          <cell r="A44" t="str">
            <v>ERS223962</v>
          </cell>
          <cell r="B44" t="str">
            <v>AB0145-C</v>
          </cell>
          <cell r="C44" t="str">
            <v>BF8-3</v>
          </cell>
          <cell r="D44" t="str">
            <v>ERS223962</v>
          </cell>
          <cell r="E44" t="str">
            <v>BFS</v>
          </cell>
          <cell r="F44" t="str">
            <v>Burkina Faso</v>
          </cell>
          <cell r="G44" t="str">
            <v>Sourukoudinga</v>
          </cell>
          <cell r="H44" t="str">
            <v>Austin Burt</v>
          </cell>
          <cell r="I44" t="str">
            <v>Sam O'Loughlin</v>
          </cell>
          <cell r="J44">
            <v>2012</v>
          </cell>
          <cell r="K44" t="str">
            <v>S</v>
          </cell>
          <cell r="L44" t="str">
            <v>F</v>
          </cell>
          <cell r="M44">
            <v>33.19</v>
          </cell>
          <cell r="N44">
            <v>11.234999999999999</v>
          </cell>
          <cell r="O44">
            <v>-4.5350000000000001</v>
          </cell>
          <cell r="P44">
            <v>1</v>
          </cell>
          <cell r="Q44">
            <v>2</v>
          </cell>
          <cell r="R44" t="str">
            <v>F/F</v>
          </cell>
          <cell r="S44" t="str">
            <v>+/G</v>
          </cell>
          <cell r="T44">
            <v>22.952522282699999</v>
          </cell>
          <cell r="U44">
            <v>-17.278843032299999</v>
          </cell>
          <cell r="V44">
            <v>13.2114256382</v>
          </cell>
          <cell r="W44">
            <v>17.128720081800001</v>
          </cell>
          <cell r="X44">
            <v>21.1473977922</v>
          </cell>
          <cell r="Y44">
            <v>12.382601041899999</v>
          </cell>
          <cell r="Z44">
            <v>-8.3294521230199994</v>
          </cell>
          <cell r="AA44">
            <v>-18.7683670083</v>
          </cell>
          <cell r="AB44">
            <v>2.87867821917E-2</v>
          </cell>
          <cell r="AC44">
            <v>14.773175005900001</v>
          </cell>
          <cell r="AD44">
            <v>-12.3091524339</v>
          </cell>
          <cell r="AE44">
            <v>-0.20788319457599999</v>
          </cell>
          <cell r="AF44">
            <v>-40.223241823999999</v>
          </cell>
          <cell r="AG44">
            <v>33.399466673799999</v>
          </cell>
          <cell r="AH44">
            <v>18.549200411299999</v>
          </cell>
          <cell r="AI44">
            <v>7.61329078187</v>
          </cell>
        </row>
        <row r="45">
          <cell r="A45" t="str">
            <v>ERS224077</v>
          </cell>
          <cell r="B45" t="str">
            <v>AB0146-C</v>
          </cell>
          <cell r="C45" t="str">
            <v>BF8-5</v>
          </cell>
          <cell r="D45" t="str">
            <v>ERS224077</v>
          </cell>
          <cell r="E45" t="str">
            <v>BFS</v>
          </cell>
          <cell r="F45" t="str">
            <v>Burkina Faso</v>
          </cell>
          <cell r="G45" t="str">
            <v>Sourukoudinga</v>
          </cell>
          <cell r="H45" t="str">
            <v>Austin Burt</v>
          </cell>
          <cell r="I45" t="str">
            <v>Sam O'Loughlin</v>
          </cell>
          <cell r="J45">
            <v>2012</v>
          </cell>
          <cell r="K45" t="str">
            <v>S</v>
          </cell>
          <cell r="L45" t="str">
            <v>F</v>
          </cell>
          <cell r="M45">
            <v>25.75</v>
          </cell>
          <cell r="N45">
            <v>11.234999999999999</v>
          </cell>
          <cell r="O45">
            <v>-4.5350000000000001</v>
          </cell>
          <cell r="P45">
            <v>2</v>
          </cell>
          <cell r="Q45">
            <v>2</v>
          </cell>
          <cell r="R45" t="str">
            <v>F/F</v>
          </cell>
          <cell r="S45" t="str">
            <v>+/+</v>
          </cell>
          <cell r="T45">
            <v>23.707943824400001</v>
          </cell>
          <cell r="U45">
            <v>-20.436815971400002</v>
          </cell>
          <cell r="V45">
            <v>14.3158642239</v>
          </cell>
          <cell r="W45">
            <v>20.597843340699999</v>
          </cell>
          <cell r="X45">
            <v>22.700131093</v>
          </cell>
          <cell r="Y45">
            <v>12.0432054916</v>
          </cell>
          <cell r="Z45">
            <v>-8.4293529101099995</v>
          </cell>
          <cell r="AA45">
            <v>-20.818075607099999</v>
          </cell>
          <cell r="AB45">
            <v>-51.657204932799999</v>
          </cell>
          <cell r="AC45">
            <v>29.179234303600001</v>
          </cell>
          <cell r="AD45">
            <v>-2.52499352794</v>
          </cell>
          <cell r="AE45">
            <v>-0.92727334520399995</v>
          </cell>
          <cell r="AF45">
            <v>-36.193175562900002</v>
          </cell>
          <cell r="AG45">
            <v>29.958812759499999</v>
          </cell>
          <cell r="AH45">
            <v>16.533543690199998</v>
          </cell>
          <cell r="AI45">
            <v>7.2932582214400004</v>
          </cell>
        </row>
        <row r="46">
          <cell r="A46" t="str">
            <v>ERS223924</v>
          </cell>
          <cell r="B46" t="str">
            <v>AB0147-C</v>
          </cell>
          <cell r="C46" t="str">
            <v>BF8-6</v>
          </cell>
          <cell r="D46" t="str">
            <v>ERS223924</v>
          </cell>
          <cell r="E46" t="str">
            <v>BFS</v>
          </cell>
          <cell r="F46" t="str">
            <v>Burkina Faso</v>
          </cell>
          <cell r="G46" t="str">
            <v>Sourukoudinga</v>
          </cell>
          <cell r="H46" t="str">
            <v>Austin Burt</v>
          </cell>
          <cell r="I46" t="str">
            <v>Sam O'Loughlin</v>
          </cell>
          <cell r="J46">
            <v>2012</v>
          </cell>
          <cell r="K46" t="str">
            <v>S</v>
          </cell>
          <cell r="L46" t="str">
            <v>F</v>
          </cell>
          <cell r="M46">
            <v>41.79</v>
          </cell>
          <cell r="N46">
            <v>11.234999999999999</v>
          </cell>
          <cell r="O46">
            <v>-4.5350000000000001</v>
          </cell>
          <cell r="P46">
            <v>2</v>
          </cell>
          <cell r="Q46">
            <v>1</v>
          </cell>
          <cell r="R46" t="str">
            <v>F/F</v>
          </cell>
          <cell r="S46" t="str">
            <v>+/+</v>
          </cell>
          <cell r="T46">
            <v>21.502211107899999</v>
          </cell>
          <cell r="U46">
            <v>-19.6133627508</v>
          </cell>
          <cell r="V46">
            <v>13.118666665999999</v>
          </cell>
          <cell r="W46">
            <v>18.512455364000001</v>
          </cell>
          <cell r="X46">
            <v>22.116142815700002</v>
          </cell>
          <cell r="Y46">
            <v>11.397755177300001</v>
          </cell>
          <cell r="Z46">
            <v>-7.3512869850799998</v>
          </cell>
          <cell r="AA46">
            <v>-20.277042854099999</v>
          </cell>
          <cell r="AB46">
            <v>-56.608926291700001</v>
          </cell>
          <cell r="AC46">
            <v>32.273603373999997</v>
          </cell>
          <cell r="AD46">
            <v>-1.1117786857</v>
          </cell>
          <cell r="AE46">
            <v>-1.68992568329</v>
          </cell>
          <cell r="AF46">
            <v>-18.181108178199999</v>
          </cell>
          <cell r="AG46">
            <v>3.15173104494</v>
          </cell>
          <cell r="AH46">
            <v>11.6727651725</v>
          </cell>
          <cell r="AI46">
            <v>0.92419612686499997</v>
          </cell>
        </row>
        <row r="47">
          <cell r="A47" t="str">
            <v>ERS224076</v>
          </cell>
          <cell r="B47" t="str">
            <v>AB0148-C</v>
          </cell>
          <cell r="C47" t="str">
            <v>BF8-7</v>
          </cell>
          <cell r="D47" t="str">
            <v>ERS224076</v>
          </cell>
          <cell r="E47" t="str">
            <v>BFS</v>
          </cell>
          <cell r="F47" t="str">
            <v>Burkina Faso</v>
          </cell>
          <cell r="G47" t="str">
            <v>Sourukoudinga</v>
          </cell>
          <cell r="H47" t="str">
            <v>Austin Burt</v>
          </cell>
          <cell r="I47" t="str">
            <v>Sam O'Loughlin</v>
          </cell>
          <cell r="J47">
            <v>2012</v>
          </cell>
          <cell r="K47" t="str">
            <v>S</v>
          </cell>
          <cell r="L47" t="str">
            <v>F</v>
          </cell>
          <cell r="M47">
            <v>35.39</v>
          </cell>
          <cell r="N47">
            <v>11.234999999999999</v>
          </cell>
          <cell r="O47">
            <v>-4.5350000000000001</v>
          </cell>
          <cell r="P47">
            <v>1</v>
          </cell>
          <cell r="Q47">
            <v>2</v>
          </cell>
          <cell r="R47" t="str">
            <v>F/F</v>
          </cell>
          <cell r="S47" t="str">
            <v>+/G</v>
          </cell>
          <cell r="T47">
            <v>22.261736568300002</v>
          </cell>
          <cell r="U47">
            <v>-16.863948317599998</v>
          </cell>
          <cell r="V47">
            <v>14.9223701011</v>
          </cell>
          <cell r="W47">
            <v>10.2721994035</v>
          </cell>
          <cell r="X47">
            <v>21.417989587800001</v>
          </cell>
          <cell r="Y47">
            <v>8.7589874090300004</v>
          </cell>
          <cell r="Z47">
            <v>-8.5369062509700004</v>
          </cell>
          <cell r="AA47">
            <v>-16.1592969523</v>
          </cell>
          <cell r="AB47">
            <v>-2.9886992128699998</v>
          </cell>
          <cell r="AC47">
            <v>15.447935045199999</v>
          </cell>
          <cell r="AD47">
            <v>-11.844183531100001</v>
          </cell>
          <cell r="AE47">
            <v>0.51190923740299998</v>
          </cell>
          <cell r="AF47">
            <v>-37.762852086800002</v>
          </cell>
          <cell r="AG47">
            <v>30.926850545200001</v>
          </cell>
          <cell r="AH47">
            <v>17.691011732700002</v>
          </cell>
          <cell r="AI47">
            <v>7.5277706715299999</v>
          </cell>
        </row>
        <row r="48">
          <cell r="A48" t="str">
            <v>ERS224003</v>
          </cell>
          <cell r="B48" t="str">
            <v>AB0151-C</v>
          </cell>
          <cell r="C48" t="str">
            <v>BF3-38</v>
          </cell>
          <cell r="D48" t="str">
            <v>ERS224003</v>
          </cell>
          <cell r="E48" t="str">
            <v>BFS</v>
          </cell>
          <cell r="F48" t="str">
            <v>Burkina Faso</v>
          </cell>
          <cell r="G48" t="str">
            <v>Bana</v>
          </cell>
          <cell r="H48" t="str">
            <v>Austin Burt</v>
          </cell>
          <cell r="I48" t="str">
            <v>Sam O'Loughlin</v>
          </cell>
          <cell r="J48">
            <v>2012</v>
          </cell>
          <cell r="K48" t="str">
            <v>S</v>
          </cell>
          <cell r="L48" t="str">
            <v>M</v>
          </cell>
          <cell r="M48">
            <v>41.85</v>
          </cell>
          <cell r="N48">
            <v>11.233000000000001</v>
          </cell>
          <cell r="O48">
            <v>-4.4720000000000004</v>
          </cell>
          <cell r="P48">
            <v>1</v>
          </cell>
          <cell r="Q48">
            <v>1</v>
          </cell>
          <cell r="R48" t="str">
            <v>F/F</v>
          </cell>
          <cell r="S48" t="str">
            <v>+/G</v>
          </cell>
          <cell r="T48">
            <v>21.943987638100001</v>
          </cell>
          <cell r="U48">
            <v>-19.091590487000001</v>
          </cell>
          <cell r="V48">
            <v>14.342458611</v>
          </cell>
          <cell r="W48">
            <v>14.877855032599999</v>
          </cell>
          <cell r="X48">
            <v>22.528120351399998</v>
          </cell>
          <cell r="Y48">
            <v>11.6390015796</v>
          </cell>
          <cell r="Z48">
            <v>-10.088020161599999</v>
          </cell>
          <cell r="AA48">
            <v>-19.105693952300001</v>
          </cell>
          <cell r="AB48">
            <v>-2.8543188237399999</v>
          </cell>
          <cell r="AC48">
            <v>13.8699172687</v>
          </cell>
          <cell r="AD48">
            <v>-12.3414273116</v>
          </cell>
          <cell r="AE48">
            <v>-0.57911676860200001</v>
          </cell>
          <cell r="AF48">
            <v>-17.086664072000001</v>
          </cell>
          <cell r="AG48">
            <v>1.8171506598</v>
          </cell>
          <cell r="AH48">
            <v>13.125275518600001</v>
          </cell>
          <cell r="AI48">
            <v>1.736811769</v>
          </cell>
        </row>
        <row r="49">
          <cell r="A49" t="str">
            <v>ERS224776</v>
          </cell>
          <cell r="B49" t="str">
            <v>AB0153-C</v>
          </cell>
          <cell r="C49" t="str">
            <v>BF3-40</v>
          </cell>
          <cell r="D49" t="str">
            <v>ERS224776</v>
          </cell>
          <cell r="E49" t="str">
            <v>BFS</v>
          </cell>
          <cell r="F49" t="str">
            <v>Burkina Faso</v>
          </cell>
          <cell r="G49" t="str">
            <v>Bana</v>
          </cell>
          <cell r="H49" t="str">
            <v>Austin Burt</v>
          </cell>
          <cell r="I49" t="str">
            <v>Sam O'Loughlin</v>
          </cell>
          <cell r="J49">
            <v>2012</v>
          </cell>
          <cell r="K49" t="str">
            <v>S</v>
          </cell>
          <cell r="L49" t="str">
            <v>M</v>
          </cell>
          <cell r="M49">
            <v>31.02</v>
          </cell>
          <cell r="N49">
            <v>11.233000000000001</v>
          </cell>
          <cell r="O49">
            <v>-4.4720000000000004</v>
          </cell>
          <cell r="P49">
            <v>1</v>
          </cell>
          <cell r="Q49">
            <v>1</v>
          </cell>
          <cell r="R49" t="str">
            <v>F/F</v>
          </cell>
          <cell r="S49" t="str">
            <v>+/+</v>
          </cell>
          <cell r="T49">
            <v>23.271958143599999</v>
          </cell>
          <cell r="U49">
            <v>-18.884795203100001</v>
          </cell>
          <cell r="V49">
            <v>13.496059300400001</v>
          </cell>
          <cell r="W49">
            <v>20.242580489400002</v>
          </cell>
          <cell r="X49">
            <v>24.481699902300001</v>
          </cell>
          <cell r="Y49">
            <v>13.357678895999999</v>
          </cell>
          <cell r="Z49">
            <v>-5.7250138209500001</v>
          </cell>
          <cell r="AA49">
            <v>-18.7447095096</v>
          </cell>
          <cell r="AB49">
            <v>-2.62559810622</v>
          </cell>
          <cell r="AC49">
            <v>15.563233459099999</v>
          </cell>
          <cell r="AD49">
            <v>-9.6643480755199995</v>
          </cell>
          <cell r="AE49">
            <v>-0.65281082586000005</v>
          </cell>
          <cell r="AF49">
            <v>-18.6708982062</v>
          </cell>
          <cell r="AG49">
            <v>4.9165728293399997</v>
          </cell>
          <cell r="AH49">
            <v>11.328380854600001</v>
          </cell>
          <cell r="AI49">
            <v>-7.8674679056899996E-2</v>
          </cell>
        </row>
        <row r="50">
          <cell r="A50" t="str">
            <v>ERS224066</v>
          </cell>
          <cell r="B50" t="str">
            <v>AB0155-C</v>
          </cell>
          <cell r="C50" t="str">
            <v>BF3-42</v>
          </cell>
          <cell r="D50" t="str">
            <v>ERS224066</v>
          </cell>
          <cell r="E50" t="str">
            <v>BFS</v>
          </cell>
          <cell r="F50" t="str">
            <v>Burkina Faso</v>
          </cell>
          <cell r="G50" t="str">
            <v>Bana</v>
          </cell>
          <cell r="H50" t="str">
            <v>Austin Burt</v>
          </cell>
          <cell r="I50" t="str">
            <v>Sam O'Loughlin</v>
          </cell>
          <cell r="J50">
            <v>2012</v>
          </cell>
          <cell r="K50" t="str">
            <v>S</v>
          </cell>
          <cell r="L50" t="str">
            <v>M</v>
          </cell>
          <cell r="M50">
            <v>32.1</v>
          </cell>
          <cell r="N50">
            <v>11.233000000000001</v>
          </cell>
          <cell r="O50">
            <v>-4.4720000000000004</v>
          </cell>
          <cell r="P50">
            <v>2</v>
          </cell>
          <cell r="Q50">
            <v>1</v>
          </cell>
          <cell r="R50" t="str">
            <v>F/F</v>
          </cell>
          <cell r="S50" t="str">
            <v>G/G</v>
          </cell>
          <cell r="T50">
            <v>23.013063789499999</v>
          </cell>
          <cell r="U50">
            <v>-18.907259150200002</v>
          </cell>
          <cell r="V50">
            <v>12.7365158467</v>
          </cell>
          <cell r="W50">
            <v>24.196935592900001</v>
          </cell>
          <cell r="X50">
            <v>22.073921082999998</v>
          </cell>
          <cell r="Y50">
            <v>12.969954817</v>
          </cell>
          <cell r="Z50">
            <v>-10.2335559126</v>
          </cell>
          <cell r="AA50">
            <v>-19.3586188132</v>
          </cell>
          <cell r="AB50">
            <v>-54.999686533999999</v>
          </cell>
          <cell r="AC50">
            <v>32.331385515599997</v>
          </cell>
          <cell r="AD50">
            <v>-2.4361963267200002</v>
          </cell>
          <cell r="AE50">
            <v>0.35633140769900001</v>
          </cell>
          <cell r="AF50">
            <v>-20.611942622099999</v>
          </cell>
          <cell r="AG50">
            <v>3.0752558004599999</v>
          </cell>
          <cell r="AH50">
            <v>12.946871404199999</v>
          </cell>
          <cell r="AI50">
            <v>1.9081507395199999</v>
          </cell>
        </row>
        <row r="51">
          <cell r="A51" t="str">
            <v>ERS224058</v>
          </cell>
          <cell r="B51" t="str">
            <v>AB0157-C</v>
          </cell>
          <cell r="C51" t="str">
            <v>BF3-44</v>
          </cell>
          <cell r="D51" t="str">
            <v>ERS224058</v>
          </cell>
          <cell r="E51" t="str">
            <v>BFS</v>
          </cell>
          <cell r="F51" t="str">
            <v>Burkina Faso</v>
          </cell>
          <cell r="G51" t="str">
            <v>Bana</v>
          </cell>
          <cell r="H51" t="str">
            <v>Austin Burt</v>
          </cell>
          <cell r="I51" t="str">
            <v>Sam O'Loughlin</v>
          </cell>
          <cell r="J51">
            <v>2012</v>
          </cell>
          <cell r="K51" t="str">
            <v>S</v>
          </cell>
          <cell r="L51" t="str">
            <v>M</v>
          </cell>
          <cell r="M51">
            <v>29.07</v>
          </cell>
          <cell r="N51">
            <v>11.233000000000001</v>
          </cell>
          <cell r="O51">
            <v>-4.4720000000000004</v>
          </cell>
          <cell r="P51">
            <v>1</v>
          </cell>
          <cell r="Q51">
            <v>1</v>
          </cell>
          <cell r="R51" t="str">
            <v>F/F</v>
          </cell>
          <cell r="S51" t="str">
            <v>+/G</v>
          </cell>
          <cell r="T51">
            <v>24.088196388899998</v>
          </cell>
          <cell r="U51">
            <v>-18.751196610800001</v>
          </cell>
          <cell r="V51">
            <v>14.7036992981</v>
          </cell>
          <cell r="W51">
            <v>23.357756322499998</v>
          </cell>
          <cell r="X51">
            <v>21.5034537453</v>
          </cell>
          <cell r="Y51">
            <v>13.411343416499999</v>
          </cell>
          <cell r="Z51">
            <v>-6.6727142949399996</v>
          </cell>
          <cell r="AA51">
            <v>-18.211449099199999</v>
          </cell>
          <cell r="AB51">
            <v>-5.2783189688099998</v>
          </cell>
          <cell r="AC51">
            <v>17.681656766300001</v>
          </cell>
          <cell r="AD51">
            <v>-13.667452752000001</v>
          </cell>
          <cell r="AE51">
            <v>-0.36858098197200001</v>
          </cell>
          <cell r="AF51">
            <v>-16.0700052724</v>
          </cell>
          <cell r="AG51">
            <v>3.5670105779500001</v>
          </cell>
          <cell r="AH51">
            <v>9.5698170468000008</v>
          </cell>
          <cell r="AI51">
            <v>2.19899582459E-3</v>
          </cell>
        </row>
        <row r="52">
          <cell r="A52" t="str">
            <v>ERS224016</v>
          </cell>
          <cell r="B52" t="str">
            <v>AB0158-C</v>
          </cell>
          <cell r="C52" t="str">
            <v>BF3-45</v>
          </cell>
          <cell r="D52" t="str">
            <v>ERS224016</v>
          </cell>
          <cell r="E52" t="str">
            <v>BFS</v>
          </cell>
          <cell r="F52" t="str">
            <v>Burkina Faso</v>
          </cell>
          <cell r="G52" t="str">
            <v>Bana</v>
          </cell>
          <cell r="H52" t="str">
            <v>Austin Burt</v>
          </cell>
          <cell r="I52" t="str">
            <v>Sam O'Loughlin</v>
          </cell>
          <cell r="J52">
            <v>2012</v>
          </cell>
          <cell r="K52" t="str">
            <v>S</v>
          </cell>
          <cell r="L52" t="str">
            <v>M</v>
          </cell>
          <cell r="M52">
            <v>29.43</v>
          </cell>
          <cell r="N52">
            <v>11.233000000000001</v>
          </cell>
          <cell r="O52">
            <v>-4.4720000000000004</v>
          </cell>
          <cell r="P52">
            <v>2</v>
          </cell>
          <cell r="Q52">
            <v>1</v>
          </cell>
          <cell r="R52" t="str">
            <v>F/F</v>
          </cell>
          <cell r="S52" t="str">
            <v>+/+</v>
          </cell>
          <cell r="T52">
            <v>23.327196521899999</v>
          </cell>
          <cell r="U52">
            <v>-15.9200638713</v>
          </cell>
          <cell r="V52">
            <v>14.139355112000001</v>
          </cell>
          <cell r="W52">
            <v>12.4000517784</v>
          </cell>
          <cell r="X52">
            <v>21.749304242000001</v>
          </cell>
          <cell r="Y52">
            <v>13.1776727611</v>
          </cell>
          <cell r="Z52">
            <v>-10.750871293199999</v>
          </cell>
          <cell r="AA52">
            <v>-19.225053220100001</v>
          </cell>
          <cell r="AB52">
            <v>-55.557370779400003</v>
          </cell>
          <cell r="AC52">
            <v>31.2803014934</v>
          </cell>
          <cell r="AD52">
            <v>-1.8560278325899999</v>
          </cell>
          <cell r="AE52">
            <v>-0.33515793629599999</v>
          </cell>
          <cell r="AF52">
            <v>-16.482003604999999</v>
          </cell>
          <cell r="AG52">
            <v>1.9301410395800001</v>
          </cell>
          <cell r="AH52">
            <v>12.4353265431</v>
          </cell>
          <cell r="AI52">
            <v>0.97711350584900003</v>
          </cell>
        </row>
        <row r="53">
          <cell r="A53" t="str">
            <v>ERS224770</v>
          </cell>
          <cell r="B53" t="str">
            <v>AB0159-C</v>
          </cell>
          <cell r="C53" t="str">
            <v>BF3-46</v>
          </cell>
          <cell r="D53" t="str">
            <v>ERS224770</v>
          </cell>
          <cell r="E53" t="str">
            <v>BFS</v>
          </cell>
          <cell r="F53" t="str">
            <v>Burkina Faso</v>
          </cell>
          <cell r="G53" t="str">
            <v>Bana</v>
          </cell>
          <cell r="H53" t="str">
            <v>Austin Burt</v>
          </cell>
          <cell r="I53" t="str">
            <v>Sam O'Loughlin</v>
          </cell>
          <cell r="J53">
            <v>2012</v>
          </cell>
          <cell r="K53" t="str">
            <v>S</v>
          </cell>
          <cell r="L53" t="str">
            <v>M</v>
          </cell>
          <cell r="M53">
            <v>30.17</v>
          </cell>
          <cell r="N53">
            <v>11.233000000000001</v>
          </cell>
          <cell r="O53">
            <v>-4.4720000000000004</v>
          </cell>
          <cell r="P53">
            <v>2</v>
          </cell>
          <cell r="Q53">
            <v>2</v>
          </cell>
          <cell r="R53" t="str">
            <v>F/F</v>
          </cell>
          <cell r="S53" t="str">
            <v>+/+</v>
          </cell>
          <cell r="T53">
            <v>23.649266643200001</v>
          </cell>
          <cell r="U53">
            <v>-18.445810445199999</v>
          </cell>
          <cell r="V53">
            <v>13.351230881499999</v>
          </cell>
          <cell r="W53">
            <v>21.245467803899999</v>
          </cell>
          <cell r="X53">
            <v>20.879357177799999</v>
          </cell>
          <cell r="Y53">
            <v>10.840229024599999</v>
          </cell>
          <cell r="Z53">
            <v>-11.296461240699999</v>
          </cell>
          <cell r="AA53">
            <v>-17.244502423899998</v>
          </cell>
          <cell r="AB53">
            <v>-53.308677093</v>
          </cell>
          <cell r="AC53">
            <v>31.998597043</v>
          </cell>
          <cell r="AD53">
            <v>-1.81970864023</v>
          </cell>
          <cell r="AE53">
            <v>-1.2244006921199999</v>
          </cell>
          <cell r="AF53">
            <v>-39.674239880199998</v>
          </cell>
          <cell r="AG53">
            <v>31.852843937999999</v>
          </cell>
          <cell r="AH53">
            <v>19.273816229000001</v>
          </cell>
          <cell r="AI53">
            <v>7.1337671705599996</v>
          </cell>
        </row>
        <row r="54">
          <cell r="A54" t="str">
            <v>ERS224032</v>
          </cell>
          <cell r="B54" t="str">
            <v>AB0160-C</v>
          </cell>
          <cell r="C54" t="str">
            <v>BF3-47</v>
          </cell>
          <cell r="D54" t="str">
            <v>ERS224032</v>
          </cell>
          <cell r="E54" t="str">
            <v>BFS</v>
          </cell>
          <cell r="F54" t="str">
            <v>Burkina Faso</v>
          </cell>
          <cell r="G54" t="str">
            <v>Bana</v>
          </cell>
          <cell r="H54" t="str">
            <v>Austin Burt</v>
          </cell>
          <cell r="I54" t="str">
            <v>Sam O'Loughlin</v>
          </cell>
          <cell r="J54">
            <v>2012</v>
          </cell>
          <cell r="K54" t="str">
            <v>S</v>
          </cell>
          <cell r="L54" t="str">
            <v>M</v>
          </cell>
          <cell r="M54">
            <v>22.43</v>
          </cell>
          <cell r="N54">
            <v>11.233000000000001</v>
          </cell>
          <cell r="O54">
            <v>-4.4720000000000004</v>
          </cell>
          <cell r="P54">
            <v>2</v>
          </cell>
          <cell r="Q54">
            <v>2</v>
          </cell>
          <cell r="R54" t="str">
            <v>F/F</v>
          </cell>
          <cell r="S54" t="str">
            <v>+/G</v>
          </cell>
          <cell r="T54">
            <v>24.836611295099999</v>
          </cell>
          <cell r="U54">
            <v>-18.659499571000001</v>
          </cell>
          <cell r="V54">
            <v>15.1003838295</v>
          </cell>
          <cell r="W54">
            <v>20.391805587299999</v>
          </cell>
          <cell r="X54">
            <v>22.4449829442</v>
          </cell>
          <cell r="Y54">
            <v>10.690253419999999</v>
          </cell>
          <cell r="Z54">
            <v>-8.9685946249199997</v>
          </cell>
          <cell r="AA54">
            <v>-21.679827930799998</v>
          </cell>
          <cell r="AB54">
            <v>-56.4231548928</v>
          </cell>
          <cell r="AC54">
            <v>33.4228851186</v>
          </cell>
          <cell r="AD54">
            <v>-0.54484362437199996</v>
          </cell>
          <cell r="AE54">
            <v>-1.06089742908</v>
          </cell>
          <cell r="AF54">
            <v>-37.484379391600001</v>
          </cell>
          <cell r="AG54">
            <v>30.5660066867</v>
          </cell>
          <cell r="AH54">
            <v>17.069065199000001</v>
          </cell>
          <cell r="AI54">
            <v>7.1596520798099998</v>
          </cell>
        </row>
        <row r="55">
          <cell r="A55" t="str">
            <v>ERS224771</v>
          </cell>
          <cell r="B55" t="str">
            <v>AB0161-C</v>
          </cell>
          <cell r="C55" t="str">
            <v>BF3-48</v>
          </cell>
          <cell r="D55" t="str">
            <v>ERS224771</v>
          </cell>
          <cell r="E55" t="str">
            <v>BFS</v>
          </cell>
          <cell r="F55" t="str">
            <v>Burkina Faso</v>
          </cell>
          <cell r="G55" t="str">
            <v>Bana</v>
          </cell>
          <cell r="H55" t="str">
            <v>Austin Burt</v>
          </cell>
          <cell r="I55" t="str">
            <v>Sam O'Loughlin</v>
          </cell>
          <cell r="J55">
            <v>2012</v>
          </cell>
          <cell r="K55" t="str">
            <v>S</v>
          </cell>
          <cell r="L55" t="str">
            <v>M</v>
          </cell>
          <cell r="M55">
            <v>40.53</v>
          </cell>
          <cell r="N55">
            <v>11.233000000000001</v>
          </cell>
          <cell r="O55">
            <v>-4.4720000000000004</v>
          </cell>
          <cell r="P55">
            <v>2</v>
          </cell>
          <cell r="Q55">
            <v>2</v>
          </cell>
          <cell r="R55" t="str">
            <v>F/F</v>
          </cell>
          <cell r="S55" t="str">
            <v>+/G</v>
          </cell>
          <cell r="T55">
            <v>22.870118205600001</v>
          </cell>
          <cell r="U55">
            <v>-19.409919286400001</v>
          </cell>
          <cell r="V55">
            <v>14.695465796100001</v>
          </cell>
          <cell r="W55">
            <v>20.0688616871</v>
          </cell>
          <cell r="X55">
            <v>22.381019159000001</v>
          </cell>
          <cell r="Y55">
            <v>9.9445255504999999</v>
          </cell>
          <cell r="Z55">
            <v>-8.4369182732300008</v>
          </cell>
          <cell r="AA55">
            <v>-19.211193346799998</v>
          </cell>
          <cell r="AB55">
            <v>-58.396293186599998</v>
          </cell>
          <cell r="AC55">
            <v>31.700489018199999</v>
          </cell>
          <cell r="AD55">
            <v>-0.99627896512199998</v>
          </cell>
          <cell r="AE55">
            <v>-1.06438935959</v>
          </cell>
          <cell r="AF55">
            <v>-39.025474530300002</v>
          </cell>
          <cell r="AG55">
            <v>30.5648399084</v>
          </cell>
          <cell r="AH55">
            <v>18.710437438900001</v>
          </cell>
          <cell r="AI55">
            <v>6.8002281795500004</v>
          </cell>
        </row>
        <row r="56">
          <cell r="A56" t="str">
            <v>ERS224060</v>
          </cell>
          <cell r="B56" t="str">
            <v>AB0164-C</v>
          </cell>
          <cell r="C56" t="str">
            <v>BF3-56</v>
          </cell>
          <cell r="D56" t="str">
            <v>ERS224060</v>
          </cell>
          <cell r="E56" t="str">
            <v>BFS</v>
          </cell>
          <cell r="F56" t="str">
            <v>Burkina Faso</v>
          </cell>
          <cell r="G56" t="str">
            <v>Pala</v>
          </cell>
          <cell r="H56" t="str">
            <v>Austin Burt</v>
          </cell>
          <cell r="I56" t="str">
            <v>Sam O'Loughlin</v>
          </cell>
          <cell r="J56">
            <v>2012</v>
          </cell>
          <cell r="K56" t="str">
            <v>S</v>
          </cell>
          <cell r="L56" t="str">
            <v>M</v>
          </cell>
          <cell r="M56">
            <v>24.52</v>
          </cell>
          <cell r="N56">
            <v>11.15</v>
          </cell>
          <cell r="O56">
            <v>-4.2350000000000003</v>
          </cell>
          <cell r="P56">
            <v>2</v>
          </cell>
          <cell r="Q56">
            <v>0</v>
          </cell>
          <cell r="R56" t="str">
            <v>F/F</v>
          </cell>
          <cell r="S56" t="str">
            <v>G/G</v>
          </cell>
          <cell r="T56">
            <v>23.564677124100001</v>
          </cell>
          <cell r="U56">
            <v>-16.712551400799999</v>
          </cell>
          <cell r="V56">
            <v>15.530214696</v>
          </cell>
          <cell r="W56">
            <v>14.674676699999999</v>
          </cell>
          <cell r="X56">
            <v>21.917538020799999</v>
          </cell>
          <cell r="Y56">
            <v>12.430868279</v>
          </cell>
          <cell r="Z56">
            <v>-10.770956100899999</v>
          </cell>
          <cell r="AA56">
            <v>-19.162630912299999</v>
          </cell>
          <cell r="AB56">
            <v>-56.911792559299997</v>
          </cell>
          <cell r="AC56">
            <v>33.028237268799998</v>
          </cell>
          <cell r="AD56">
            <v>-1.23312916413</v>
          </cell>
          <cell r="AE56">
            <v>0.64714269641300004</v>
          </cell>
          <cell r="AF56">
            <v>3.77593201526</v>
          </cell>
          <cell r="AG56">
            <v>-29.160268893200001</v>
          </cell>
          <cell r="AH56">
            <v>4.3886876281599996</v>
          </cell>
          <cell r="AI56">
            <v>-4.8919289629699998</v>
          </cell>
        </row>
        <row r="57">
          <cell r="A57" t="str">
            <v>ERS224004</v>
          </cell>
          <cell r="B57" t="str">
            <v>AB0166-C</v>
          </cell>
          <cell r="C57" t="str">
            <v>BF3-60</v>
          </cell>
          <cell r="D57" t="str">
            <v>ERS224004</v>
          </cell>
          <cell r="E57" t="str">
            <v>BFS</v>
          </cell>
          <cell r="F57" t="str">
            <v>Burkina Faso</v>
          </cell>
          <cell r="G57" t="str">
            <v>Pala</v>
          </cell>
          <cell r="H57" t="str">
            <v>Austin Burt</v>
          </cell>
          <cell r="I57" t="str">
            <v>Sam O'Loughlin</v>
          </cell>
          <cell r="J57">
            <v>2012</v>
          </cell>
          <cell r="K57" t="str">
            <v>S</v>
          </cell>
          <cell r="L57" t="str">
            <v>M</v>
          </cell>
          <cell r="M57">
            <v>28.14</v>
          </cell>
          <cell r="N57">
            <v>11.15</v>
          </cell>
          <cell r="O57">
            <v>-4.2350000000000003</v>
          </cell>
          <cell r="P57">
            <v>2</v>
          </cell>
          <cell r="Q57">
            <v>1</v>
          </cell>
          <cell r="R57" t="str">
            <v>F/F</v>
          </cell>
          <cell r="S57" t="str">
            <v>+/G</v>
          </cell>
          <cell r="T57">
            <v>22.9312685644</v>
          </cell>
          <cell r="U57">
            <v>-17.670306892700001</v>
          </cell>
          <cell r="V57">
            <v>12.2675692352</v>
          </cell>
          <cell r="W57">
            <v>22.7563745683</v>
          </cell>
          <cell r="X57">
            <v>20.0924924097</v>
          </cell>
          <cell r="Y57">
            <v>13.7827806409</v>
          </cell>
          <cell r="Z57">
            <v>-9.4181510927699996</v>
          </cell>
          <cell r="AA57">
            <v>-19.510405966</v>
          </cell>
          <cell r="AB57">
            <v>-53.554888028000001</v>
          </cell>
          <cell r="AC57">
            <v>32.747336225600002</v>
          </cell>
          <cell r="AD57">
            <v>-0.92988824783400004</v>
          </cell>
          <cell r="AE57">
            <v>-0.17238527288300001</v>
          </cell>
          <cell r="AF57">
            <v>-18.9821710049</v>
          </cell>
          <cell r="AG57">
            <v>2.4386974379100002</v>
          </cell>
          <cell r="AH57">
            <v>9.8361459239899993</v>
          </cell>
          <cell r="AI57">
            <v>0.82806343066200006</v>
          </cell>
        </row>
        <row r="58">
          <cell r="A58" t="str">
            <v>ERS224052</v>
          </cell>
          <cell r="B58" t="str">
            <v>AB0169-C</v>
          </cell>
          <cell r="C58" t="str">
            <v>BF3-64</v>
          </cell>
          <cell r="D58" t="str">
            <v>ERS224052</v>
          </cell>
          <cell r="E58" t="str">
            <v>BFS</v>
          </cell>
          <cell r="F58" t="str">
            <v>Burkina Faso</v>
          </cell>
          <cell r="G58" t="str">
            <v>Pala</v>
          </cell>
          <cell r="H58" t="str">
            <v>Austin Burt</v>
          </cell>
          <cell r="I58" t="str">
            <v>Sam O'Loughlin</v>
          </cell>
          <cell r="J58">
            <v>2012</v>
          </cell>
          <cell r="K58" t="str">
            <v>S</v>
          </cell>
          <cell r="L58" t="str">
            <v>M</v>
          </cell>
          <cell r="M58">
            <v>26.59</v>
          </cell>
          <cell r="N58">
            <v>11.15</v>
          </cell>
          <cell r="O58">
            <v>-4.2350000000000003</v>
          </cell>
          <cell r="P58">
            <v>2</v>
          </cell>
          <cell r="Q58">
            <v>2</v>
          </cell>
          <cell r="R58" t="str">
            <v>F/F</v>
          </cell>
          <cell r="S58" t="str">
            <v>+/+</v>
          </cell>
          <cell r="T58">
            <v>23.494661063300001</v>
          </cell>
          <cell r="U58">
            <v>-18.937413811799999</v>
          </cell>
          <cell r="V58">
            <v>14.1583473528</v>
          </cell>
          <cell r="W58">
            <v>26.300173814400001</v>
          </cell>
          <cell r="X58">
            <v>22.454942964400001</v>
          </cell>
          <cell r="Y58">
            <v>9.8818871077899999</v>
          </cell>
          <cell r="Z58">
            <v>-8.9656345724200008</v>
          </cell>
          <cell r="AA58">
            <v>-20.218703841</v>
          </cell>
          <cell r="AB58">
            <v>-54.701124853000003</v>
          </cell>
          <cell r="AC58">
            <v>31.888107639899999</v>
          </cell>
          <cell r="AD58">
            <v>-1.6708395551699999</v>
          </cell>
          <cell r="AE58">
            <v>-1.10974397021</v>
          </cell>
          <cell r="AF58">
            <v>-38.663226217599998</v>
          </cell>
          <cell r="AG58">
            <v>30.737160771700001</v>
          </cell>
          <cell r="AH58">
            <v>17.6549673263</v>
          </cell>
          <cell r="AI58">
            <v>8.8043842807299999</v>
          </cell>
        </row>
        <row r="59">
          <cell r="A59" t="str">
            <v>ERS224018</v>
          </cell>
          <cell r="B59" t="str">
            <v>AB0170-C</v>
          </cell>
          <cell r="C59" t="str">
            <v>BF3-65</v>
          </cell>
          <cell r="D59" t="str">
            <v>ERS224018</v>
          </cell>
          <cell r="E59" t="str">
            <v>BFS</v>
          </cell>
          <cell r="F59" t="str">
            <v>Burkina Faso</v>
          </cell>
          <cell r="G59" t="str">
            <v>Pala</v>
          </cell>
          <cell r="H59" t="str">
            <v>Austin Burt</v>
          </cell>
          <cell r="I59" t="str">
            <v>Sam O'Loughlin</v>
          </cell>
          <cell r="J59">
            <v>2012</v>
          </cell>
          <cell r="K59" t="str">
            <v>S</v>
          </cell>
          <cell r="L59" t="str">
            <v>M</v>
          </cell>
          <cell r="M59">
            <v>28.6</v>
          </cell>
          <cell r="N59">
            <v>11.15</v>
          </cell>
          <cell r="O59">
            <v>-4.2350000000000003</v>
          </cell>
          <cell r="P59">
            <v>1</v>
          </cell>
          <cell r="Q59">
            <v>1</v>
          </cell>
          <cell r="R59" t="str">
            <v>F/F</v>
          </cell>
          <cell r="S59" t="str">
            <v>G/G</v>
          </cell>
          <cell r="T59">
            <v>23.148499940200001</v>
          </cell>
          <cell r="U59">
            <v>-19.713792749500001</v>
          </cell>
          <cell r="V59">
            <v>13.4829994109</v>
          </cell>
          <cell r="W59">
            <v>25.486402868100001</v>
          </cell>
          <cell r="X59">
            <v>24.3474960038</v>
          </cell>
          <cell r="Y59">
            <v>12.5521435644</v>
          </cell>
          <cell r="Z59">
            <v>-11.4698582082</v>
          </cell>
          <cell r="AA59">
            <v>-14.6756695945</v>
          </cell>
          <cell r="AB59">
            <v>-1.6669480570199999</v>
          </cell>
          <cell r="AC59">
            <v>13.6557163658</v>
          </cell>
          <cell r="AD59">
            <v>-11.934793514700001</v>
          </cell>
          <cell r="AE59">
            <v>0.195069203577</v>
          </cell>
          <cell r="AF59">
            <v>-16.7144894883</v>
          </cell>
          <cell r="AG59">
            <v>10.407066991400001</v>
          </cell>
          <cell r="AH59">
            <v>4.6150073147099997</v>
          </cell>
          <cell r="AI59">
            <v>-5.1660289231499998</v>
          </cell>
        </row>
        <row r="60">
          <cell r="A60" t="str">
            <v>ERS224067</v>
          </cell>
          <cell r="B60" t="str">
            <v>AB0171-C</v>
          </cell>
          <cell r="C60" t="str">
            <v>BF3-66</v>
          </cell>
          <cell r="D60" t="str">
            <v>ERS224067</v>
          </cell>
          <cell r="E60" t="str">
            <v>BFS</v>
          </cell>
          <cell r="F60" t="str">
            <v>Burkina Faso</v>
          </cell>
          <cell r="G60" t="str">
            <v>Pala</v>
          </cell>
          <cell r="H60" t="str">
            <v>Austin Burt</v>
          </cell>
          <cell r="I60" t="str">
            <v>Sam O'Loughlin</v>
          </cell>
          <cell r="J60">
            <v>2012</v>
          </cell>
          <cell r="K60" t="str">
            <v>S</v>
          </cell>
          <cell r="L60" t="str">
            <v>M</v>
          </cell>
          <cell r="M60">
            <v>23.43</v>
          </cell>
          <cell r="N60">
            <v>11.15</v>
          </cell>
          <cell r="O60">
            <v>-4.2350000000000003</v>
          </cell>
          <cell r="P60">
            <v>2</v>
          </cell>
          <cell r="Q60">
            <v>1</v>
          </cell>
          <cell r="R60" t="str">
            <v>F/F</v>
          </cell>
          <cell r="S60" t="str">
            <v>+/+</v>
          </cell>
          <cell r="T60">
            <v>24.0304347557</v>
          </cell>
          <cell r="U60">
            <v>-17.2218807082</v>
          </cell>
          <cell r="V60">
            <v>15.1877783497</v>
          </cell>
          <cell r="W60">
            <v>17.7265007148</v>
          </cell>
          <cell r="X60">
            <v>22.130544224200001</v>
          </cell>
          <cell r="Y60">
            <v>11.1624441849</v>
          </cell>
          <cell r="Z60">
            <v>-9.5079730684800001</v>
          </cell>
          <cell r="AA60">
            <v>-19.850391816999998</v>
          </cell>
          <cell r="AB60">
            <v>-55.406985028000001</v>
          </cell>
          <cell r="AC60">
            <v>33.158916210199997</v>
          </cell>
          <cell r="AD60">
            <v>-0.63160066292299999</v>
          </cell>
          <cell r="AE60">
            <v>-1.29187125231</v>
          </cell>
          <cell r="AF60">
            <v>-17.790273127599999</v>
          </cell>
          <cell r="AG60">
            <v>4.4249454896399998</v>
          </cell>
          <cell r="AH60">
            <v>12.4917618592</v>
          </cell>
          <cell r="AI60">
            <v>0.53185737077299999</v>
          </cell>
        </row>
        <row r="61">
          <cell r="A61" t="str">
            <v>ERS223916</v>
          </cell>
          <cell r="B61" t="str">
            <v>AB0172-C</v>
          </cell>
          <cell r="C61" t="str">
            <v>BF10-1</v>
          </cell>
          <cell r="D61" t="str">
            <v>ERS223916</v>
          </cell>
          <cell r="E61" t="str">
            <v>BFS</v>
          </cell>
          <cell r="F61" t="str">
            <v>Burkina Faso</v>
          </cell>
          <cell r="G61" t="str">
            <v>Pala</v>
          </cell>
          <cell r="H61" t="str">
            <v>Austin Burt</v>
          </cell>
          <cell r="I61" t="str">
            <v>Sam O'Loughlin</v>
          </cell>
          <cell r="J61">
            <v>2012</v>
          </cell>
          <cell r="K61" t="str">
            <v>S</v>
          </cell>
          <cell r="L61" t="str">
            <v>F</v>
          </cell>
          <cell r="M61">
            <v>26.98</v>
          </cell>
          <cell r="N61">
            <v>11.15</v>
          </cell>
          <cell r="O61">
            <v>-4.2350000000000003</v>
          </cell>
          <cell r="P61">
            <v>2</v>
          </cell>
          <cell r="Q61">
            <v>2</v>
          </cell>
          <cell r="R61" t="str">
            <v>F/F</v>
          </cell>
          <cell r="S61" t="str">
            <v>+/+</v>
          </cell>
          <cell r="T61">
            <v>24.3779141049</v>
          </cell>
          <cell r="U61">
            <v>-19.042709567100001</v>
          </cell>
          <cell r="V61">
            <v>13.5447199322</v>
          </cell>
          <cell r="W61">
            <v>20.407388235399999</v>
          </cell>
          <cell r="X61">
            <v>22.957317470900001</v>
          </cell>
          <cell r="Y61">
            <v>12.1184992001</v>
          </cell>
          <cell r="Z61">
            <v>-10.0107234676</v>
          </cell>
          <cell r="AA61">
            <v>-18.6336708095</v>
          </cell>
          <cell r="AB61">
            <v>-54.322229089099999</v>
          </cell>
          <cell r="AC61">
            <v>32.3270463482</v>
          </cell>
          <cell r="AD61">
            <v>-1.5866206304899999</v>
          </cell>
          <cell r="AE61">
            <v>-0.62826360440200002</v>
          </cell>
          <cell r="AF61">
            <v>-38.949042361099998</v>
          </cell>
          <cell r="AG61">
            <v>33.0935637814</v>
          </cell>
          <cell r="AH61">
            <v>19.075255783900001</v>
          </cell>
          <cell r="AI61">
            <v>8.1742307793299993</v>
          </cell>
        </row>
        <row r="62">
          <cell r="A62" t="str">
            <v>ERS224772</v>
          </cell>
          <cell r="B62" t="str">
            <v>AB0173-C</v>
          </cell>
          <cell r="C62" t="str">
            <v>BF10-2</v>
          </cell>
          <cell r="D62" t="str">
            <v>ERS224772</v>
          </cell>
          <cell r="E62" t="str">
            <v>BFS</v>
          </cell>
          <cell r="F62" t="str">
            <v>Burkina Faso</v>
          </cell>
          <cell r="G62" t="str">
            <v>Pala</v>
          </cell>
          <cell r="H62" t="str">
            <v>Austin Burt</v>
          </cell>
          <cell r="I62" t="str">
            <v>Sam O'Loughlin</v>
          </cell>
          <cell r="J62">
            <v>2012</v>
          </cell>
          <cell r="K62" t="str">
            <v>S</v>
          </cell>
          <cell r="L62" t="str">
            <v>F</v>
          </cell>
          <cell r="M62">
            <v>24.85</v>
          </cell>
          <cell r="N62">
            <v>11.15</v>
          </cell>
          <cell r="O62">
            <v>-4.2350000000000003</v>
          </cell>
          <cell r="P62">
            <v>2</v>
          </cell>
          <cell r="Q62">
            <v>2</v>
          </cell>
          <cell r="R62" t="str">
            <v>F/F</v>
          </cell>
          <cell r="S62" t="str">
            <v>+/G</v>
          </cell>
          <cell r="T62">
            <v>25.173443644999999</v>
          </cell>
          <cell r="U62">
            <v>-19.965326532799999</v>
          </cell>
          <cell r="V62">
            <v>13.870417546600001</v>
          </cell>
          <cell r="W62">
            <v>23.440968360399999</v>
          </cell>
          <cell r="X62">
            <v>20.9175334488</v>
          </cell>
          <cell r="Y62">
            <v>11.6927258618</v>
          </cell>
          <cell r="Z62">
            <v>-10.800372086399999</v>
          </cell>
          <cell r="AA62">
            <v>-14.0238953094</v>
          </cell>
          <cell r="AB62">
            <v>-49.916528756200002</v>
          </cell>
          <cell r="AC62">
            <v>30.754042522599999</v>
          </cell>
          <cell r="AD62">
            <v>-1.55530553973</v>
          </cell>
          <cell r="AE62">
            <v>2.6559924421300001</v>
          </cell>
          <cell r="AF62">
            <v>-41.229406604099999</v>
          </cell>
          <cell r="AG62">
            <v>32.574698465700003</v>
          </cell>
          <cell r="AH62">
            <v>19.626373414500002</v>
          </cell>
          <cell r="AI62">
            <v>8.0423994355899993</v>
          </cell>
        </row>
        <row r="63">
          <cell r="A63" t="str">
            <v>ERS224039</v>
          </cell>
          <cell r="B63" t="str">
            <v>AB0174-C</v>
          </cell>
          <cell r="C63" t="str">
            <v>BF10-3</v>
          </cell>
          <cell r="D63" t="str">
            <v>ERS224039</v>
          </cell>
          <cell r="E63" t="str">
            <v>BFS</v>
          </cell>
          <cell r="F63" t="str">
            <v>Burkina Faso</v>
          </cell>
          <cell r="G63" t="str">
            <v>Pala</v>
          </cell>
          <cell r="H63" t="str">
            <v>Austin Burt</v>
          </cell>
          <cell r="I63" t="str">
            <v>Sam O'Loughlin</v>
          </cell>
          <cell r="J63">
            <v>2012</v>
          </cell>
          <cell r="K63" t="str">
            <v>S</v>
          </cell>
          <cell r="L63" t="str">
            <v>F</v>
          </cell>
          <cell r="M63">
            <v>23.1</v>
          </cell>
          <cell r="N63">
            <v>11.15</v>
          </cell>
          <cell r="O63">
            <v>-4.2350000000000003</v>
          </cell>
          <cell r="P63">
            <v>2</v>
          </cell>
          <cell r="Q63">
            <v>1</v>
          </cell>
          <cell r="R63" t="str">
            <v>F/F</v>
          </cell>
          <cell r="S63" t="str">
            <v>+/+</v>
          </cell>
          <cell r="T63">
            <v>22.5589048965</v>
          </cell>
          <cell r="U63">
            <v>-18.890951615799999</v>
          </cell>
          <cell r="V63">
            <v>17.07056124</v>
          </cell>
          <cell r="W63">
            <v>13.943357002000001</v>
          </cell>
          <cell r="X63">
            <v>21.198983224599999</v>
          </cell>
          <cell r="Y63">
            <v>10.893387178699999</v>
          </cell>
          <cell r="Z63">
            <v>-9.3430185028700006</v>
          </cell>
          <cell r="AA63">
            <v>-17.399786211199999</v>
          </cell>
          <cell r="AB63">
            <v>-50.593873372600001</v>
          </cell>
          <cell r="AC63">
            <v>32.036319400300002</v>
          </cell>
          <cell r="AD63">
            <v>-1.4728499451799999</v>
          </cell>
          <cell r="AE63">
            <v>0.626887229002</v>
          </cell>
          <cell r="AF63">
            <v>-18.2279440929</v>
          </cell>
          <cell r="AG63">
            <v>0.481660559647</v>
          </cell>
          <cell r="AH63">
            <v>11.850810903799999</v>
          </cell>
          <cell r="AI63">
            <v>2.8448324881499998</v>
          </cell>
        </row>
        <row r="64">
          <cell r="A64" t="str">
            <v>ERS224070</v>
          </cell>
          <cell r="B64" t="str">
            <v>AB0175-C</v>
          </cell>
          <cell r="C64" t="str">
            <v>BF10-4</v>
          </cell>
          <cell r="D64" t="str">
            <v>ERS224070</v>
          </cell>
          <cell r="E64" t="str">
            <v>BFS</v>
          </cell>
          <cell r="F64" t="str">
            <v>Burkina Faso</v>
          </cell>
          <cell r="G64" t="str">
            <v>Pala</v>
          </cell>
          <cell r="H64" t="str">
            <v>Austin Burt</v>
          </cell>
          <cell r="I64" t="str">
            <v>Sam O'Loughlin</v>
          </cell>
          <cell r="J64">
            <v>2012</v>
          </cell>
          <cell r="K64" t="str">
            <v>S</v>
          </cell>
          <cell r="L64" t="str">
            <v>F</v>
          </cell>
          <cell r="M64">
            <v>28.02</v>
          </cell>
          <cell r="N64">
            <v>11.15</v>
          </cell>
          <cell r="O64">
            <v>-4.2350000000000003</v>
          </cell>
          <cell r="P64">
            <v>2</v>
          </cell>
          <cell r="Q64">
            <v>2</v>
          </cell>
          <cell r="R64" t="str">
            <v>F/F</v>
          </cell>
          <cell r="S64" t="str">
            <v>+/+</v>
          </cell>
          <cell r="T64">
            <v>23.8489817327</v>
          </cell>
          <cell r="U64">
            <v>-18.414266975099999</v>
          </cell>
          <cell r="V64">
            <v>14.71916721</v>
          </cell>
          <cell r="W64">
            <v>18.9590105497</v>
          </cell>
          <cell r="X64">
            <v>21.3685372606</v>
          </cell>
          <cell r="Y64">
            <v>11.8560015318</v>
          </cell>
          <cell r="Z64">
            <v>-9.5697142157399995</v>
          </cell>
          <cell r="AA64">
            <v>-14.9715096548</v>
          </cell>
          <cell r="AB64">
            <v>-54.666905362599998</v>
          </cell>
          <cell r="AC64">
            <v>30.5256325641</v>
          </cell>
          <cell r="AD64">
            <v>-1.2566321705500001</v>
          </cell>
          <cell r="AE64">
            <v>-1.1333767694100001</v>
          </cell>
          <cell r="AF64">
            <v>-38.403815994600002</v>
          </cell>
          <cell r="AG64">
            <v>31.421717930300002</v>
          </cell>
          <cell r="AH64">
            <v>18.685794438799999</v>
          </cell>
          <cell r="AI64">
            <v>7.2775119118299996</v>
          </cell>
        </row>
        <row r="65">
          <cell r="A65" t="str">
            <v>ERS224022</v>
          </cell>
          <cell r="B65" t="str">
            <v>AB0176-C</v>
          </cell>
          <cell r="C65" t="str">
            <v>BF10-5</v>
          </cell>
          <cell r="D65" t="str">
            <v>ERS224022</v>
          </cell>
          <cell r="E65" t="str">
            <v>BFS</v>
          </cell>
          <cell r="F65" t="str">
            <v>Burkina Faso</v>
          </cell>
          <cell r="G65" t="str">
            <v>Pala</v>
          </cell>
          <cell r="H65" t="str">
            <v>Austin Burt</v>
          </cell>
          <cell r="I65" t="str">
            <v>Sam O'Loughlin</v>
          </cell>
          <cell r="J65">
            <v>2012</v>
          </cell>
          <cell r="K65" t="str">
            <v>S</v>
          </cell>
          <cell r="L65" t="str">
            <v>F</v>
          </cell>
          <cell r="M65">
            <v>26.12</v>
          </cell>
          <cell r="N65">
            <v>11.15</v>
          </cell>
          <cell r="O65">
            <v>-4.2350000000000003</v>
          </cell>
          <cell r="P65">
            <v>2</v>
          </cell>
          <cell r="Q65">
            <v>2</v>
          </cell>
          <cell r="R65" t="str">
            <v>F/F</v>
          </cell>
          <cell r="S65" t="str">
            <v>+/+</v>
          </cell>
          <cell r="T65">
            <v>23.790632966800001</v>
          </cell>
          <cell r="U65">
            <v>-17.619871472500002</v>
          </cell>
          <cell r="V65">
            <v>13.197563453100001</v>
          </cell>
          <cell r="W65">
            <v>17.979649377499999</v>
          </cell>
          <cell r="X65">
            <v>19.022317678899999</v>
          </cell>
          <cell r="Y65">
            <v>13.215668211100001</v>
          </cell>
          <cell r="Z65">
            <v>-6.68137479535</v>
          </cell>
          <cell r="AA65">
            <v>-19.968144651399999</v>
          </cell>
          <cell r="AB65">
            <v>-54.293045798800001</v>
          </cell>
          <cell r="AC65">
            <v>30.729287141099999</v>
          </cell>
          <cell r="AD65">
            <v>-1.20990332304</v>
          </cell>
          <cell r="AE65">
            <v>-0.44675606398700002</v>
          </cell>
          <cell r="AF65">
            <v>-37.796547914900003</v>
          </cell>
          <cell r="AG65">
            <v>31.3959695956</v>
          </cell>
          <cell r="AH65">
            <v>17.913397306099998</v>
          </cell>
          <cell r="AI65">
            <v>6.22524003933</v>
          </cell>
        </row>
        <row r="66">
          <cell r="A66" t="str">
            <v>ERS224778</v>
          </cell>
          <cell r="B66" t="str">
            <v>AB0177-C</v>
          </cell>
          <cell r="C66" t="str">
            <v>BF10-7</v>
          </cell>
          <cell r="D66" t="str">
            <v>ERS224778</v>
          </cell>
          <cell r="E66" t="str">
            <v>BFS</v>
          </cell>
          <cell r="F66" t="str">
            <v>Burkina Faso</v>
          </cell>
          <cell r="G66" t="str">
            <v>Pala</v>
          </cell>
          <cell r="H66" t="str">
            <v>Austin Burt</v>
          </cell>
          <cell r="I66" t="str">
            <v>Sam O'Loughlin</v>
          </cell>
          <cell r="J66">
            <v>2012</v>
          </cell>
          <cell r="K66" t="str">
            <v>S</v>
          </cell>
          <cell r="L66" t="str">
            <v>F</v>
          </cell>
          <cell r="M66">
            <v>21.14</v>
          </cell>
          <cell r="N66">
            <v>11.15</v>
          </cell>
          <cell r="O66">
            <v>-4.2350000000000003</v>
          </cell>
          <cell r="P66">
            <v>2</v>
          </cell>
          <cell r="Q66">
            <v>2</v>
          </cell>
          <cell r="R66" t="str">
            <v>F/F</v>
          </cell>
          <cell r="S66" t="str">
            <v>+/G</v>
          </cell>
          <cell r="T66">
            <v>23.193293613800002</v>
          </cell>
          <cell r="U66">
            <v>-17.738661710999999</v>
          </cell>
          <cell r="V66">
            <v>11.995721744300001</v>
          </cell>
          <cell r="W66">
            <v>21.3448255751</v>
          </cell>
          <cell r="X66">
            <v>20.721781721100001</v>
          </cell>
          <cell r="Y66">
            <v>13.6626085138</v>
          </cell>
          <cell r="Z66">
            <v>-7.0031527993099996</v>
          </cell>
          <cell r="AA66">
            <v>-21.243766230599999</v>
          </cell>
          <cell r="AB66">
            <v>-54.761632514299997</v>
          </cell>
          <cell r="AC66">
            <v>30.203434651599999</v>
          </cell>
          <cell r="AD66">
            <v>-2.2724870085300002</v>
          </cell>
          <cell r="AE66">
            <v>-0.773951694069</v>
          </cell>
          <cell r="AF66">
            <v>-37.260878390199998</v>
          </cell>
          <cell r="AG66">
            <v>30.6894218664</v>
          </cell>
          <cell r="AH66">
            <v>17.698711353</v>
          </cell>
          <cell r="AI66">
            <v>7.7496153506200001</v>
          </cell>
        </row>
        <row r="67">
          <cell r="A67" t="str">
            <v>ERS224074</v>
          </cell>
          <cell r="B67" t="str">
            <v>AB0178-C</v>
          </cell>
          <cell r="C67" t="str">
            <v>BF10-8</v>
          </cell>
          <cell r="D67" t="str">
            <v>ERS224074</v>
          </cell>
          <cell r="E67" t="str">
            <v>BFS</v>
          </cell>
          <cell r="F67" t="str">
            <v>Burkina Faso</v>
          </cell>
          <cell r="G67" t="str">
            <v>Pala</v>
          </cell>
          <cell r="H67" t="str">
            <v>Austin Burt</v>
          </cell>
          <cell r="I67" t="str">
            <v>Sam O'Loughlin</v>
          </cell>
          <cell r="J67">
            <v>2012</v>
          </cell>
          <cell r="K67" t="str">
            <v>S</v>
          </cell>
          <cell r="L67" t="str">
            <v>F</v>
          </cell>
          <cell r="M67">
            <v>31.55</v>
          </cell>
          <cell r="N67">
            <v>11.15</v>
          </cell>
          <cell r="O67">
            <v>-4.2350000000000003</v>
          </cell>
          <cell r="P67">
            <v>2</v>
          </cell>
          <cell r="Q67">
            <v>1</v>
          </cell>
          <cell r="R67" t="str">
            <v>F/F</v>
          </cell>
          <cell r="S67" t="str">
            <v>G/G</v>
          </cell>
          <cell r="T67">
            <v>21.3908677505</v>
          </cell>
          <cell r="U67">
            <v>-17.071440245000002</v>
          </cell>
          <cell r="V67">
            <v>14.612271975200001</v>
          </cell>
          <cell r="W67">
            <v>17.876940459499998</v>
          </cell>
          <cell r="X67">
            <v>21.1501213331</v>
          </cell>
          <cell r="Y67">
            <v>7.9227871167600004</v>
          </cell>
          <cell r="Z67">
            <v>-9.6587254869799999</v>
          </cell>
          <cell r="AA67">
            <v>-17.6861413966</v>
          </cell>
          <cell r="AB67">
            <v>-51.547766778000003</v>
          </cell>
          <cell r="AC67">
            <v>33.051976560599996</v>
          </cell>
          <cell r="AD67">
            <v>-0.76893732339499998</v>
          </cell>
          <cell r="AE67">
            <v>-0.104141048975</v>
          </cell>
          <cell r="AF67">
            <v>-16.898194632700001</v>
          </cell>
          <cell r="AG67">
            <v>0.37929851351999999</v>
          </cell>
          <cell r="AH67">
            <v>10.170040198400001</v>
          </cell>
          <cell r="AI67">
            <v>2.3186208533000001</v>
          </cell>
        </row>
        <row r="68">
          <cell r="A68" t="str">
            <v>ERS224055</v>
          </cell>
          <cell r="B68" t="str">
            <v>AB0179-C</v>
          </cell>
          <cell r="C68" t="str">
            <v>BF10-9</v>
          </cell>
          <cell r="D68" t="str">
            <v>ERS224055</v>
          </cell>
          <cell r="E68" t="str">
            <v>BFS</v>
          </cell>
          <cell r="F68" t="str">
            <v>Burkina Faso</v>
          </cell>
          <cell r="G68" t="str">
            <v>Pala</v>
          </cell>
          <cell r="H68" t="str">
            <v>Austin Burt</v>
          </cell>
          <cell r="I68" t="str">
            <v>Sam O'Loughlin</v>
          </cell>
          <cell r="J68">
            <v>2012</v>
          </cell>
          <cell r="K68" t="str">
            <v>S</v>
          </cell>
          <cell r="L68" t="str">
            <v>F</v>
          </cell>
          <cell r="M68">
            <v>28.93</v>
          </cell>
          <cell r="N68">
            <v>11.15</v>
          </cell>
          <cell r="O68">
            <v>-4.2350000000000003</v>
          </cell>
          <cell r="P68">
            <v>2</v>
          </cell>
          <cell r="Q68">
            <v>1</v>
          </cell>
          <cell r="R68" t="str">
            <v>F/F</v>
          </cell>
          <cell r="S68" t="str">
            <v>+/G</v>
          </cell>
          <cell r="T68">
            <v>23.8200022304</v>
          </cell>
          <cell r="U68">
            <v>-16.415736248999998</v>
          </cell>
          <cell r="V68">
            <v>11.3678303102</v>
          </cell>
          <cell r="W68">
            <v>19.739013905</v>
          </cell>
          <cell r="X68">
            <v>18.034927909299999</v>
          </cell>
          <cell r="Y68">
            <v>11.4834443807</v>
          </cell>
          <cell r="Z68">
            <v>-8.5535600326200001</v>
          </cell>
          <cell r="AA68">
            <v>-20.4505336858</v>
          </cell>
          <cell r="AB68">
            <v>-53.325831620400002</v>
          </cell>
          <cell r="AC68">
            <v>32.061394730400004</v>
          </cell>
          <cell r="AD68">
            <v>-0.76407883427699996</v>
          </cell>
          <cell r="AE68">
            <v>0.46239947965700001</v>
          </cell>
          <cell r="AF68">
            <v>-17.095644973100001</v>
          </cell>
          <cell r="AG68">
            <v>1.2279895031000001</v>
          </cell>
          <cell r="AH68">
            <v>10.8720543137</v>
          </cell>
          <cell r="AI68">
            <v>0.24739603060900001</v>
          </cell>
        </row>
        <row r="69">
          <cell r="A69" t="str">
            <v>ERS223761</v>
          </cell>
          <cell r="B69" t="str">
            <v>AB0181-C</v>
          </cell>
          <cell r="C69" t="str">
            <v>BFBana_4_2</v>
          </cell>
          <cell r="D69" t="str">
            <v>ERS223761</v>
          </cell>
          <cell r="E69" t="str">
            <v>BFM</v>
          </cell>
          <cell r="F69" t="str">
            <v>Burkina Faso</v>
          </cell>
          <cell r="G69" t="str">
            <v>Bana</v>
          </cell>
          <cell r="H69" t="str">
            <v>Austin Burt</v>
          </cell>
          <cell r="I69" t="str">
            <v>Sam O'Loughlin</v>
          </cell>
          <cell r="J69">
            <v>2012</v>
          </cell>
          <cell r="K69" t="str">
            <v>M</v>
          </cell>
          <cell r="L69" t="str">
            <v>F</v>
          </cell>
          <cell r="M69">
            <v>36.11</v>
          </cell>
          <cell r="N69">
            <v>11.233000000000001</v>
          </cell>
          <cell r="O69">
            <v>-4.4720000000000004</v>
          </cell>
          <cell r="P69">
            <v>2</v>
          </cell>
          <cell r="Q69">
            <v>0</v>
          </cell>
          <cell r="R69" t="str">
            <v>+/F</v>
          </cell>
          <cell r="S69" t="str">
            <v>+/S</v>
          </cell>
          <cell r="T69">
            <v>15.889513111999999</v>
          </cell>
          <cell r="U69">
            <v>-1.13888524458</v>
          </cell>
          <cell r="V69">
            <v>33.822300621700002</v>
          </cell>
          <cell r="W69">
            <v>-94.850535073200007</v>
          </cell>
          <cell r="X69">
            <v>15.8793957888</v>
          </cell>
          <cell r="Y69">
            <v>-5.2476094906600004</v>
          </cell>
          <cell r="Z69">
            <v>-38.514849990400002</v>
          </cell>
          <cell r="AA69">
            <v>77.933951111699997</v>
          </cell>
          <cell r="AB69">
            <v>-51.744939650100001</v>
          </cell>
          <cell r="AC69">
            <v>29.487462178299999</v>
          </cell>
          <cell r="AD69">
            <v>2.04355332504</v>
          </cell>
          <cell r="AE69">
            <v>-0.56782729395499998</v>
          </cell>
          <cell r="AF69">
            <v>11.3172970379</v>
          </cell>
          <cell r="AG69">
            <v>23.018515137400001</v>
          </cell>
          <cell r="AH69">
            <v>-46.015800893600002</v>
          </cell>
          <cell r="AI69">
            <v>-53.337377394299999</v>
          </cell>
        </row>
        <row r="70">
          <cell r="A70" t="str">
            <v>ERS223922</v>
          </cell>
          <cell r="B70" t="str">
            <v>AB0182-C</v>
          </cell>
          <cell r="C70" t="str">
            <v>BFBana_4_3</v>
          </cell>
          <cell r="D70" t="str">
            <v>ERS223922</v>
          </cell>
          <cell r="E70" t="str">
            <v>BFM</v>
          </cell>
          <cell r="F70" t="str">
            <v>Burkina Faso</v>
          </cell>
          <cell r="G70" t="str">
            <v>Bana</v>
          </cell>
          <cell r="H70" t="str">
            <v>Austin Burt</v>
          </cell>
          <cell r="I70" t="str">
            <v>Sam O'Loughlin</v>
          </cell>
          <cell r="J70">
            <v>2012</v>
          </cell>
          <cell r="K70" t="str">
            <v>M</v>
          </cell>
          <cell r="L70" t="str">
            <v>F</v>
          </cell>
          <cell r="M70">
            <v>31.73</v>
          </cell>
          <cell r="N70">
            <v>11.233000000000001</v>
          </cell>
          <cell r="O70">
            <v>-4.4720000000000004</v>
          </cell>
          <cell r="P70">
            <v>2</v>
          </cell>
          <cell r="Q70">
            <v>1</v>
          </cell>
          <cell r="R70" t="str">
            <v>F/F</v>
          </cell>
          <cell r="S70" t="str">
            <v>+/S</v>
          </cell>
          <cell r="T70">
            <v>16.8315539271</v>
          </cell>
          <cell r="U70">
            <v>-3.6047764080300002</v>
          </cell>
          <cell r="V70">
            <v>33.754711630300001</v>
          </cell>
          <cell r="W70">
            <v>-95.903965396999993</v>
          </cell>
          <cell r="X70">
            <v>15.8947912234</v>
          </cell>
          <cell r="Y70">
            <v>-4.1199791900499996</v>
          </cell>
          <cell r="Z70">
            <v>-36.830940934399997</v>
          </cell>
          <cell r="AA70">
            <v>74.422183014699996</v>
          </cell>
          <cell r="AB70">
            <v>-51.582695736700003</v>
          </cell>
          <cell r="AC70">
            <v>28.686538174199999</v>
          </cell>
          <cell r="AD70">
            <v>2.4279628851999999</v>
          </cell>
          <cell r="AE70">
            <v>-0.57564859339999996</v>
          </cell>
          <cell r="AF70">
            <v>-8.5829741614599993</v>
          </cell>
          <cell r="AG70">
            <v>29.264019989600001</v>
          </cell>
          <cell r="AH70">
            <v>-20.4485618587</v>
          </cell>
          <cell r="AI70">
            <v>-31.267865735200001</v>
          </cell>
        </row>
        <row r="71">
          <cell r="A71" t="str">
            <v>ERS223994</v>
          </cell>
          <cell r="B71" t="str">
            <v>AB0183-C</v>
          </cell>
          <cell r="C71" t="str">
            <v>BFBana5_1</v>
          </cell>
          <cell r="D71" t="str">
            <v>ERS223994</v>
          </cell>
          <cell r="E71" t="str">
            <v>BFM</v>
          </cell>
          <cell r="F71" t="str">
            <v>Burkina Faso</v>
          </cell>
          <cell r="G71" t="str">
            <v>Bana</v>
          </cell>
          <cell r="H71" t="str">
            <v>Austin Burt</v>
          </cell>
          <cell r="I71" t="str">
            <v>Sam O'Loughlin</v>
          </cell>
          <cell r="J71">
            <v>2012</v>
          </cell>
          <cell r="K71" t="str">
            <v>M</v>
          </cell>
          <cell r="L71" t="str">
            <v>F</v>
          </cell>
          <cell r="M71">
            <v>26.15</v>
          </cell>
          <cell r="N71">
            <v>11.233000000000001</v>
          </cell>
          <cell r="O71">
            <v>-4.4720000000000004</v>
          </cell>
          <cell r="P71">
            <v>2</v>
          </cell>
          <cell r="Q71">
            <v>1</v>
          </cell>
          <cell r="R71" t="str">
            <v>F/F</v>
          </cell>
          <cell r="S71" t="str">
            <v>S/S</v>
          </cell>
          <cell r="T71">
            <v>16.994909396000001</v>
          </cell>
          <cell r="U71">
            <v>-3.0375598348200001</v>
          </cell>
          <cell r="V71">
            <v>34.535549134999997</v>
          </cell>
          <cell r="W71">
            <v>-85.047247393099994</v>
          </cell>
          <cell r="X71">
            <v>15.7377841282</v>
          </cell>
          <cell r="Y71">
            <v>-2.9962933983900002</v>
          </cell>
          <cell r="Z71">
            <v>-34.378956608000003</v>
          </cell>
          <cell r="AA71">
            <v>74.186329884499997</v>
          </cell>
          <cell r="AB71">
            <v>-53.035933581599998</v>
          </cell>
          <cell r="AC71">
            <v>29.281967072699999</v>
          </cell>
          <cell r="AD71">
            <v>1.8834605900800001</v>
          </cell>
          <cell r="AE71">
            <v>-0.72838370703999999</v>
          </cell>
          <cell r="AF71">
            <v>-9.0118175371899998</v>
          </cell>
          <cell r="AG71">
            <v>31.228897189800001</v>
          </cell>
          <cell r="AH71">
            <v>-19.416447943400001</v>
          </cell>
          <cell r="AI71">
            <v>-32.702480960899997</v>
          </cell>
        </row>
        <row r="72">
          <cell r="A72" t="str">
            <v>ERS223843</v>
          </cell>
          <cell r="B72" t="str">
            <v>AB0184-C</v>
          </cell>
          <cell r="C72" t="str">
            <v>BFBana_5_2</v>
          </cell>
          <cell r="D72" t="str">
            <v>ERS223843</v>
          </cell>
          <cell r="E72" t="str">
            <v>BFM</v>
          </cell>
          <cell r="F72" t="str">
            <v>Burkina Faso</v>
          </cell>
          <cell r="G72" t="str">
            <v>Bana</v>
          </cell>
          <cell r="H72" t="str">
            <v>Austin Burt</v>
          </cell>
          <cell r="I72" t="str">
            <v>Sam O'Loughlin</v>
          </cell>
          <cell r="J72">
            <v>2012</v>
          </cell>
          <cell r="K72" t="str">
            <v>M</v>
          </cell>
          <cell r="L72" t="str">
            <v>F</v>
          </cell>
          <cell r="M72">
            <v>28.16</v>
          </cell>
          <cell r="N72">
            <v>11.233000000000001</v>
          </cell>
          <cell r="O72">
            <v>-4.4720000000000004</v>
          </cell>
          <cell r="P72">
            <v>2</v>
          </cell>
          <cell r="Q72">
            <v>0</v>
          </cell>
          <cell r="R72" t="str">
            <v>F/F</v>
          </cell>
          <cell r="S72" t="str">
            <v>S/S</v>
          </cell>
          <cell r="T72">
            <v>14.8038979081</v>
          </cell>
          <cell r="U72">
            <v>-1.8182682856200001</v>
          </cell>
          <cell r="V72">
            <v>34.917088307500002</v>
          </cell>
          <cell r="W72">
            <v>-93.741496559400005</v>
          </cell>
          <cell r="X72">
            <v>16.784148993700001</v>
          </cell>
          <cell r="Y72">
            <v>-3.5540942963000002</v>
          </cell>
          <cell r="Z72">
            <v>-36.529871921599998</v>
          </cell>
          <cell r="AA72">
            <v>75.516228775399995</v>
          </cell>
          <cell r="AB72">
            <v>-49.825722559500001</v>
          </cell>
          <cell r="AC72">
            <v>28.929909162400001</v>
          </cell>
          <cell r="AD72">
            <v>3.048148587</v>
          </cell>
          <cell r="AE72">
            <v>0.457360944198</v>
          </cell>
          <cell r="AF72">
            <v>10.910432670500001</v>
          </cell>
          <cell r="AG72">
            <v>22.2870871091</v>
          </cell>
          <cell r="AH72">
            <v>-49.2806112516</v>
          </cell>
          <cell r="AI72">
            <v>-54.391904648599997</v>
          </cell>
        </row>
        <row r="73">
          <cell r="A73" t="str">
            <v>ERS223844</v>
          </cell>
          <cell r="B73" t="str">
            <v>AB0185-C</v>
          </cell>
          <cell r="C73" t="str">
            <v>BFBana_6_1</v>
          </cell>
          <cell r="D73" t="str">
            <v>ERS223844</v>
          </cell>
          <cell r="E73" t="str">
            <v>BFM</v>
          </cell>
          <cell r="F73" t="str">
            <v>Burkina Faso</v>
          </cell>
          <cell r="G73" t="str">
            <v>Bana</v>
          </cell>
          <cell r="H73" t="str">
            <v>Austin Burt</v>
          </cell>
          <cell r="I73" t="str">
            <v>Sam O'Loughlin</v>
          </cell>
          <cell r="J73">
            <v>2012</v>
          </cell>
          <cell r="K73" t="str">
            <v>M</v>
          </cell>
          <cell r="L73" t="str">
            <v>F</v>
          </cell>
          <cell r="M73">
            <v>33.31</v>
          </cell>
          <cell r="N73">
            <v>11.233000000000001</v>
          </cell>
          <cell r="O73">
            <v>-4.4720000000000004</v>
          </cell>
          <cell r="P73">
            <v>2</v>
          </cell>
          <cell r="Q73">
            <v>0</v>
          </cell>
          <cell r="R73" t="str">
            <v>F/F</v>
          </cell>
          <cell r="S73" t="str">
            <v>+/S</v>
          </cell>
          <cell r="T73">
            <v>14.709978275199999</v>
          </cell>
          <cell r="U73">
            <v>-1.86583555176</v>
          </cell>
          <cell r="V73">
            <v>34.721016826099998</v>
          </cell>
          <cell r="W73">
            <v>-92.808225284599999</v>
          </cell>
          <cell r="X73">
            <v>17.5238034827</v>
          </cell>
          <cell r="Y73">
            <v>-3.5877344879200002</v>
          </cell>
          <cell r="Z73">
            <v>-36.1951625803</v>
          </cell>
          <cell r="AA73">
            <v>73.002139253899998</v>
          </cell>
          <cell r="AB73">
            <v>-54.413756492899999</v>
          </cell>
          <cell r="AC73">
            <v>29.790788734700001</v>
          </cell>
          <cell r="AD73">
            <v>2.0630539323999999</v>
          </cell>
          <cell r="AE73">
            <v>-0.65423069230599995</v>
          </cell>
          <cell r="AF73">
            <v>10.80235261</v>
          </cell>
          <cell r="AG73">
            <v>22.599540392800002</v>
          </cell>
          <cell r="AH73">
            <v>-44.161620406499999</v>
          </cell>
          <cell r="AI73">
            <v>-51.981469853</v>
          </cell>
        </row>
        <row r="74">
          <cell r="A74" t="str">
            <v>ERS223938</v>
          </cell>
          <cell r="B74" t="str">
            <v>AB0186-C</v>
          </cell>
          <cell r="C74" t="str">
            <v>BFBana_6_2</v>
          </cell>
          <cell r="D74" t="str">
            <v>ERS223938</v>
          </cell>
          <cell r="E74" t="str">
            <v>BFM</v>
          </cell>
          <cell r="F74" t="str">
            <v>Burkina Faso</v>
          </cell>
          <cell r="G74" t="str">
            <v>Bana</v>
          </cell>
          <cell r="H74" t="str">
            <v>Austin Burt</v>
          </cell>
          <cell r="I74" t="str">
            <v>Sam O'Loughlin</v>
          </cell>
          <cell r="J74">
            <v>2012</v>
          </cell>
          <cell r="K74" t="str">
            <v>M</v>
          </cell>
          <cell r="L74" t="str">
            <v>F</v>
          </cell>
          <cell r="M74">
            <v>29.07</v>
          </cell>
          <cell r="N74">
            <v>11.233000000000001</v>
          </cell>
          <cell r="O74">
            <v>-4.4720000000000004</v>
          </cell>
          <cell r="P74">
            <v>2</v>
          </cell>
          <cell r="Q74">
            <v>1</v>
          </cell>
          <cell r="R74" t="str">
            <v>F/F</v>
          </cell>
          <cell r="S74" t="str">
            <v>+/S</v>
          </cell>
          <cell r="T74">
            <v>14.171170764799999</v>
          </cell>
          <cell r="U74">
            <v>-2.7758847119199999</v>
          </cell>
          <cell r="V74">
            <v>34.019631479200001</v>
          </cell>
          <cell r="W74">
            <v>-91.021329424499996</v>
          </cell>
          <cell r="X74">
            <v>14.8543122183</v>
          </cell>
          <cell r="Y74">
            <v>-2.6735418648599998</v>
          </cell>
          <cell r="Z74">
            <v>-36.856986458999998</v>
          </cell>
          <cell r="AA74">
            <v>71.705252426499996</v>
          </cell>
          <cell r="AB74">
            <v>-52.506915543399998</v>
          </cell>
          <cell r="AC74">
            <v>29.700398024199998</v>
          </cell>
          <cell r="AD74">
            <v>3.0947846886299999</v>
          </cell>
          <cell r="AE74">
            <v>0.57324868100899995</v>
          </cell>
          <cell r="AF74">
            <v>-8.5048219745200004</v>
          </cell>
          <cell r="AG74">
            <v>28.512670587900001</v>
          </cell>
          <cell r="AH74">
            <v>-23.542668202400002</v>
          </cell>
          <cell r="AI74">
            <v>-29.373358349299998</v>
          </cell>
        </row>
        <row r="75">
          <cell r="A75" t="str">
            <v>ERS223971</v>
          </cell>
          <cell r="B75" t="str">
            <v>AB0187-C</v>
          </cell>
          <cell r="C75" t="str">
            <v>BFBana_7_1</v>
          </cell>
          <cell r="D75" t="str">
            <v>ERS223971</v>
          </cell>
          <cell r="E75" t="str">
            <v>BFM</v>
          </cell>
          <cell r="F75" t="str">
            <v>Burkina Faso</v>
          </cell>
          <cell r="G75" t="str">
            <v>Bana</v>
          </cell>
          <cell r="H75" t="str">
            <v>Austin Burt</v>
          </cell>
          <cell r="I75" t="str">
            <v>Sam O'Loughlin</v>
          </cell>
          <cell r="J75">
            <v>2012</v>
          </cell>
          <cell r="K75" t="str">
            <v>M</v>
          </cell>
          <cell r="L75" t="str">
            <v>F</v>
          </cell>
          <cell r="M75">
            <v>32.22</v>
          </cell>
          <cell r="N75">
            <v>11.233000000000001</v>
          </cell>
          <cell r="O75">
            <v>-4.4720000000000004</v>
          </cell>
          <cell r="P75">
            <v>2</v>
          </cell>
          <cell r="Q75">
            <v>0</v>
          </cell>
          <cell r="R75" t="str">
            <v>F/F</v>
          </cell>
          <cell r="S75" t="str">
            <v>S/S</v>
          </cell>
          <cell r="T75">
            <v>17.365679130699998</v>
          </cell>
          <cell r="U75">
            <v>-3.8450795819099999</v>
          </cell>
          <cell r="V75">
            <v>33.653540878400001</v>
          </cell>
          <cell r="W75">
            <v>-90.635499751200001</v>
          </cell>
          <cell r="X75">
            <v>16.9920560654</v>
          </cell>
          <cell r="Y75">
            <v>-5.4790460131699996</v>
          </cell>
          <cell r="Z75">
            <v>-38.169916459100001</v>
          </cell>
          <cell r="AA75">
            <v>72.6433205246</v>
          </cell>
          <cell r="AB75">
            <v>-50.641317126099999</v>
          </cell>
          <cell r="AC75">
            <v>28.081651911600002</v>
          </cell>
          <cell r="AD75">
            <v>1.96191781928</v>
          </cell>
          <cell r="AE75">
            <v>-0.254397013683</v>
          </cell>
          <cell r="AF75">
            <v>12.7968363383</v>
          </cell>
          <cell r="AG75">
            <v>24.274523950700001</v>
          </cell>
          <cell r="AH75">
            <v>-46.890264213199998</v>
          </cell>
          <cell r="AI75">
            <v>-54.1499377811</v>
          </cell>
        </row>
        <row r="76">
          <cell r="A76" t="str">
            <v>ERS223923</v>
          </cell>
          <cell r="B76" t="str">
            <v>AB0188-C</v>
          </cell>
          <cell r="C76" t="str">
            <v>BFBana_7_2</v>
          </cell>
          <cell r="D76" t="str">
            <v>ERS223923</v>
          </cell>
          <cell r="E76" t="str">
            <v>BFM</v>
          </cell>
          <cell r="F76" t="str">
            <v>Burkina Faso</v>
          </cell>
          <cell r="G76" t="str">
            <v>Bana</v>
          </cell>
          <cell r="H76" t="str">
            <v>Austin Burt</v>
          </cell>
          <cell r="I76" t="str">
            <v>Sam O'Loughlin</v>
          </cell>
          <cell r="J76">
            <v>2012</v>
          </cell>
          <cell r="K76" t="str">
            <v>M</v>
          </cell>
          <cell r="L76" t="str">
            <v>F</v>
          </cell>
          <cell r="M76">
            <v>25.77</v>
          </cell>
          <cell r="N76">
            <v>11.233000000000001</v>
          </cell>
          <cell r="O76">
            <v>-4.4720000000000004</v>
          </cell>
          <cell r="P76">
            <v>2</v>
          </cell>
          <cell r="Q76">
            <v>2</v>
          </cell>
          <cell r="R76" t="str">
            <v>+/F</v>
          </cell>
          <cell r="S76" t="str">
            <v>+/S</v>
          </cell>
          <cell r="T76">
            <v>16.6452373911</v>
          </cell>
          <cell r="U76">
            <v>-2.5587741106599999</v>
          </cell>
          <cell r="V76">
            <v>33.337287546900001</v>
          </cell>
          <cell r="W76">
            <v>-92.980830760200007</v>
          </cell>
          <cell r="X76">
            <v>15.837732730900001</v>
          </cell>
          <cell r="Y76">
            <v>-2.9527671944299998</v>
          </cell>
          <cell r="Z76">
            <v>-37.629499812200002</v>
          </cell>
          <cell r="AA76">
            <v>76.877212473499995</v>
          </cell>
          <cell r="AB76">
            <v>-52.932190194299999</v>
          </cell>
          <cell r="AC76">
            <v>30.577022788499999</v>
          </cell>
          <cell r="AD76">
            <v>1.50029338245</v>
          </cell>
          <cell r="AE76">
            <v>-0.50465540531200004</v>
          </cell>
          <cell r="AF76">
            <v>-30.647494678600001</v>
          </cell>
          <cell r="AG76">
            <v>35.687927098000003</v>
          </cell>
          <cell r="AH76">
            <v>2.85731470648</v>
          </cell>
          <cell r="AI76">
            <v>-8.4262646083099995</v>
          </cell>
        </row>
        <row r="77">
          <cell r="A77" t="str">
            <v>ERS223794</v>
          </cell>
          <cell r="B77" t="str">
            <v>AB0189-C</v>
          </cell>
          <cell r="C77" t="str">
            <v>BFBana_8_1</v>
          </cell>
          <cell r="D77" t="str">
            <v>ERS223794</v>
          </cell>
          <cell r="E77" t="str">
            <v>BFM</v>
          </cell>
          <cell r="F77" t="str">
            <v>Burkina Faso</v>
          </cell>
          <cell r="G77" t="str">
            <v>Bana</v>
          </cell>
          <cell r="H77" t="str">
            <v>Austin Burt</v>
          </cell>
          <cell r="I77" t="str">
            <v>Sam O'Loughlin</v>
          </cell>
          <cell r="J77">
            <v>2012</v>
          </cell>
          <cell r="K77" t="str">
            <v>M</v>
          </cell>
          <cell r="L77" t="str">
            <v>F</v>
          </cell>
          <cell r="M77">
            <v>39.82</v>
          </cell>
          <cell r="N77">
            <v>11.233000000000001</v>
          </cell>
          <cell r="O77">
            <v>-4.4720000000000004</v>
          </cell>
          <cell r="P77">
            <v>2</v>
          </cell>
          <cell r="Q77">
            <v>1</v>
          </cell>
          <cell r="R77" t="str">
            <v>F/F</v>
          </cell>
          <cell r="S77" t="str">
            <v>+/S</v>
          </cell>
          <cell r="T77">
            <v>16.816869234599999</v>
          </cell>
          <cell r="U77">
            <v>-5.09611908757</v>
          </cell>
          <cell r="V77">
            <v>33.303334079599999</v>
          </cell>
          <cell r="W77">
            <v>-91.201090667399995</v>
          </cell>
          <cell r="X77">
            <v>16.527883582200001</v>
          </cell>
          <cell r="Y77">
            <v>-3.2077894625400001</v>
          </cell>
          <cell r="Z77">
            <v>-37.748023118799999</v>
          </cell>
          <cell r="AA77">
            <v>75.473563210799995</v>
          </cell>
          <cell r="AB77">
            <v>-49.583718762399997</v>
          </cell>
          <cell r="AC77">
            <v>25.364870764500001</v>
          </cell>
          <cell r="AD77">
            <v>2.9386212542000001</v>
          </cell>
          <cell r="AE77">
            <v>-0.75435846919100003</v>
          </cell>
          <cell r="AF77">
            <v>-11.184999314800001</v>
          </cell>
          <cell r="AG77">
            <v>29.8373763395</v>
          </cell>
          <cell r="AH77">
            <v>-22.9834735349</v>
          </cell>
          <cell r="AI77">
            <v>-30.855441133599999</v>
          </cell>
        </row>
        <row r="78">
          <cell r="A78" t="str">
            <v>ERS223749</v>
          </cell>
          <cell r="B78" t="str">
            <v>AB0190-C</v>
          </cell>
          <cell r="C78" t="str">
            <v>BFBana_8_2</v>
          </cell>
          <cell r="D78" t="str">
            <v>ERS223749</v>
          </cell>
          <cell r="E78" t="str">
            <v>BFM</v>
          </cell>
          <cell r="F78" t="str">
            <v>Burkina Faso</v>
          </cell>
          <cell r="G78" t="str">
            <v>Bana</v>
          </cell>
          <cell r="H78" t="str">
            <v>Austin Burt</v>
          </cell>
          <cell r="I78" t="str">
            <v>Sam O'Loughlin</v>
          </cell>
          <cell r="J78">
            <v>2012</v>
          </cell>
          <cell r="K78" t="str">
            <v>M</v>
          </cell>
          <cell r="L78" t="str">
            <v>F</v>
          </cell>
          <cell r="M78">
            <v>37.99</v>
          </cell>
          <cell r="N78">
            <v>11.233000000000001</v>
          </cell>
          <cell r="O78">
            <v>-4.4720000000000004</v>
          </cell>
          <cell r="P78">
            <v>2</v>
          </cell>
          <cell r="Q78">
            <v>1</v>
          </cell>
          <cell r="R78" t="str">
            <v>F/F</v>
          </cell>
          <cell r="S78" t="str">
            <v>S/S</v>
          </cell>
          <cell r="T78">
            <v>16.614670394000001</v>
          </cell>
          <cell r="U78">
            <v>-3.5549991526200002</v>
          </cell>
          <cell r="V78">
            <v>33.720819664499999</v>
          </cell>
          <cell r="W78">
            <v>-94.382223012500006</v>
          </cell>
          <cell r="X78">
            <v>18.760097750100002</v>
          </cell>
          <cell r="Y78">
            <v>-4.1660070791599999</v>
          </cell>
          <cell r="Z78">
            <v>-37.247590660100002</v>
          </cell>
          <cell r="AA78">
            <v>75.849358223500005</v>
          </cell>
          <cell r="AB78">
            <v>-51.615497139600002</v>
          </cell>
          <cell r="AC78">
            <v>28.336322146499999</v>
          </cell>
          <cell r="AD78">
            <v>3.4803338158999999</v>
          </cell>
          <cell r="AE78">
            <v>0.55414373599300004</v>
          </cell>
          <cell r="AF78">
            <v>-10.5431726649</v>
          </cell>
          <cell r="AG78">
            <v>29.796312144200002</v>
          </cell>
          <cell r="AH78">
            <v>-23.506411680700001</v>
          </cell>
          <cell r="AI78">
            <v>-30.803777281799999</v>
          </cell>
        </row>
        <row r="79">
          <cell r="A79" t="str">
            <v>ERS224078</v>
          </cell>
          <cell r="B79" t="str">
            <v>AB0191-C</v>
          </cell>
          <cell r="C79" t="str">
            <v>BFBana_17_2</v>
          </cell>
          <cell r="D79" t="str">
            <v>ERS224078</v>
          </cell>
          <cell r="E79" t="str">
            <v>BFM</v>
          </cell>
          <cell r="F79" t="str">
            <v>Burkina Faso</v>
          </cell>
          <cell r="G79" t="str">
            <v>Bana</v>
          </cell>
          <cell r="H79" t="str">
            <v>Austin Burt</v>
          </cell>
          <cell r="I79" t="str">
            <v>Sam O'Loughlin</v>
          </cell>
          <cell r="J79">
            <v>2012</v>
          </cell>
          <cell r="K79" t="str">
            <v>M</v>
          </cell>
          <cell r="L79" t="str">
            <v>F</v>
          </cell>
          <cell r="M79">
            <v>35.04</v>
          </cell>
          <cell r="N79">
            <v>11.233000000000001</v>
          </cell>
          <cell r="O79">
            <v>-4.4720000000000004</v>
          </cell>
          <cell r="P79">
            <v>2</v>
          </cell>
          <cell r="Q79">
            <v>1</v>
          </cell>
          <cell r="R79" t="str">
            <v>F/F</v>
          </cell>
          <cell r="S79" t="str">
            <v>+/S</v>
          </cell>
          <cell r="T79">
            <v>15.065622983800001</v>
          </cell>
          <cell r="U79">
            <v>-4.7844584263799996</v>
          </cell>
          <cell r="V79">
            <v>33.541262133300002</v>
          </cell>
          <cell r="W79">
            <v>-95.345673550300006</v>
          </cell>
          <cell r="X79">
            <v>17.1858774343</v>
          </cell>
          <cell r="Y79">
            <v>-4.81593817072</v>
          </cell>
          <cell r="Z79">
            <v>-34.064240370500002</v>
          </cell>
          <cell r="AA79">
            <v>72.502413455799996</v>
          </cell>
          <cell r="AB79">
            <v>-50.417751130299997</v>
          </cell>
          <cell r="AC79">
            <v>27.906570661100002</v>
          </cell>
          <cell r="AD79">
            <v>2.2425739946399998</v>
          </cell>
          <cell r="AE79">
            <v>7.2502460373899999E-2</v>
          </cell>
          <cell r="AF79">
            <v>-8.9383408036999992</v>
          </cell>
          <cell r="AG79">
            <v>30.743377948100001</v>
          </cell>
          <cell r="AH79">
            <v>-20.9382388999</v>
          </cell>
          <cell r="AI79">
            <v>-31.335248346499998</v>
          </cell>
        </row>
        <row r="80">
          <cell r="A80" t="str">
            <v>ERS223933</v>
          </cell>
          <cell r="B80" t="str">
            <v>AB0192-C</v>
          </cell>
          <cell r="C80" t="str">
            <v>BFBana_17_3</v>
          </cell>
          <cell r="D80" t="str">
            <v>ERS223933</v>
          </cell>
          <cell r="E80" t="str">
            <v>BFM</v>
          </cell>
          <cell r="F80" t="str">
            <v>Burkina Faso</v>
          </cell>
          <cell r="G80" t="str">
            <v>Bana</v>
          </cell>
          <cell r="H80" t="str">
            <v>Austin Burt</v>
          </cell>
          <cell r="I80" t="str">
            <v>Sam O'Loughlin</v>
          </cell>
          <cell r="J80">
            <v>2012</v>
          </cell>
          <cell r="K80" t="str">
            <v>M</v>
          </cell>
          <cell r="L80" t="str">
            <v>F</v>
          </cell>
          <cell r="M80">
            <v>34</v>
          </cell>
          <cell r="N80">
            <v>11.233000000000001</v>
          </cell>
          <cell r="O80">
            <v>-4.4720000000000004</v>
          </cell>
          <cell r="P80">
            <v>2</v>
          </cell>
          <cell r="Q80">
            <v>1</v>
          </cell>
          <cell r="R80" t="str">
            <v>+/F</v>
          </cell>
          <cell r="S80" t="str">
            <v>+/+</v>
          </cell>
          <cell r="T80">
            <v>16.801268523200001</v>
          </cell>
          <cell r="U80">
            <v>-2.0144483235799999</v>
          </cell>
          <cell r="V80">
            <v>33.8799713063</v>
          </cell>
          <cell r="W80">
            <v>-93.646826548999996</v>
          </cell>
          <cell r="X80">
            <v>17.7071567544</v>
          </cell>
          <cell r="Y80">
            <v>-4.67315122784</v>
          </cell>
          <cell r="Z80">
            <v>-37.012368422999998</v>
          </cell>
          <cell r="AA80">
            <v>79.352381471399994</v>
          </cell>
          <cell r="AB80">
            <v>-52.155159750400003</v>
          </cell>
          <cell r="AC80">
            <v>29.252748456100001</v>
          </cell>
          <cell r="AD80">
            <v>2.8527887654600002</v>
          </cell>
          <cell r="AE80">
            <v>-0.62517571999300003</v>
          </cell>
          <cell r="AF80">
            <v>-11.357468688699999</v>
          </cell>
          <cell r="AG80">
            <v>29.3038144167</v>
          </cell>
          <cell r="AH80">
            <v>-22.3727597946</v>
          </cell>
          <cell r="AI80">
            <v>-30.5524814282</v>
          </cell>
        </row>
        <row r="81">
          <cell r="A81" t="str">
            <v>ERS223875</v>
          </cell>
          <cell r="B81" t="str">
            <v>AB0197-C</v>
          </cell>
          <cell r="C81" t="str">
            <v>BFPala_36_1</v>
          </cell>
          <cell r="D81" t="str">
            <v>ERS223875</v>
          </cell>
          <cell r="E81" t="str">
            <v>BFS</v>
          </cell>
          <cell r="F81" t="str">
            <v>Burkina Faso</v>
          </cell>
          <cell r="G81" t="str">
            <v>Pala</v>
          </cell>
          <cell r="H81" t="str">
            <v>Austin Burt</v>
          </cell>
          <cell r="I81" t="str">
            <v>Sam O'Loughlin</v>
          </cell>
          <cell r="J81">
            <v>2012</v>
          </cell>
          <cell r="K81" t="str">
            <v>S</v>
          </cell>
          <cell r="L81" t="str">
            <v>F</v>
          </cell>
          <cell r="M81">
            <v>34.409999999999997</v>
          </cell>
          <cell r="N81">
            <v>11.15</v>
          </cell>
          <cell r="O81">
            <v>-4.2350000000000003</v>
          </cell>
          <cell r="P81">
            <v>2</v>
          </cell>
          <cell r="Q81">
            <v>2</v>
          </cell>
          <cell r="R81" t="str">
            <v>F/F</v>
          </cell>
          <cell r="S81" t="str">
            <v>G/G</v>
          </cell>
          <cell r="T81">
            <v>21.883901840699998</v>
          </cell>
          <cell r="U81">
            <v>-18.4336860029</v>
          </cell>
          <cell r="V81">
            <v>13.5521701464</v>
          </cell>
          <cell r="W81">
            <v>14.7295840745</v>
          </cell>
          <cell r="X81">
            <v>23.8210934311</v>
          </cell>
          <cell r="Y81">
            <v>11.679276353900001</v>
          </cell>
          <cell r="Z81">
            <v>-11.059881792500001</v>
          </cell>
          <cell r="AA81">
            <v>-18.527806331000001</v>
          </cell>
          <cell r="AB81">
            <v>-55.323358552400002</v>
          </cell>
          <cell r="AC81">
            <v>32.606577056600003</v>
          </cell>
          <cell r="AD81">
            <v>-0.440752052881</v>
          </cell>
          <cell r="AE81">
            <v>1.0476599639099999</v>
          </cell>
          <cell r="AF81">
            <v>-41.027792758799997</v>
          </cell>
          <cell r="AG81">
            <v>31.983736521000001</v>
          </cell>
          <cell r="AH81">
            <v>20.8797533499</v>
          </cell>
          <cell r="AI81">
            <v>7.2483142342400004</v>
          </cell>
        </row>
        <row r="82">
          <cell r="A82" t="str">
            <v>ERS223967</v>
          </cell>
          <cell r="B82" t="str">
            <v>AB0198-C</v>
          </cell>
          <cell r="C82" t="str">
            <v>BFPala_36_2</v>
          </cell>
          <cell r="D82" t="str">
            <v>ERS223967</v>
          </cell>
          <cell r="E82" t="str">
            <v>BFS</v>
          </cell>
          <cell r="F82" t="str">
            <v>Burkina Faso</v>
          </cell>
          <cell r="G82" t="str">
            <v>Pala</v>
          </cell>
          <cell r="H82" t="str">
            <v>Austin Burt</v>
          </cell>
          <cell r="I82" t="str">
            <v>Sam O'Loughlin</v>
          </cell>
          <cell r="J82">
            <v>2012</v>
          </cell>
          <cell r="K82" t="str">
            <v>S</v>
          </cell>
          <cell r="L82" t="str">
            <v>F</v>
          </cell>
          <cell r="M82">
            <v>34.53</v>
          </cell>
          <cell r="N82">
            <v>11.15</v>
          </cell>
          <cell r="O82">
            <v>-4.2350000000000003</v>
          </cell>
          <cell r="P82">
            <v>2</v>
          </cell>
          <cell r="Q82">
            <v>1</v>
          </cell>
          <cell r="R82" t="str">
            <v>F/F</v>
          </cell>
          <cell r="S82" t="str">
            <v>+/+</v>
          </cell>
          <cell r="T82">
            <v>24.2181458769</v>
          </cell>
          <cell r="U82">
            <v>-17.931353545099999</v>
          </cell>
          <cell r="V82">
            <v>15.777360661299999</v>
          </cell>
          <cell r="W82">
            <v>23.948403509199998</v>
          </cell>
          <cell r="X82">
            <v>21.096214693899999</v>
          </cell>
          <cell r="Y82">
            <v>13.335799764100001</v>
          </cell>
          <cell r="Z82">
            <v>-8.8866644566299993</v>
          </cell>
          <cell r="AA82">
            <v>-21.1629344487</v>
          </cell>
          <cell r="AB82">
            <v>-52.978329556399999</v>
          </cell>
          <cell r="AC82">
            <v>27.753458554600002</v>
          </cell>
          <cell r="AD82">
            <v>-0.374331219238</v>
          </cell>
          <cell r="AE82">
            <v>-1.6279653008799999</v>
          </cell>
          <cell r="AF82">
            <v>-18.031380524599999</v>
          </cell>
          <cell r="AG82">
            <v>4.1319416066999999</v>
          </cell>
          <cell r="AH82">
            <v>11.110572469899999</v>
          </cell>
          <cell r="AI82">
            <v>0.32038489584699997</v>
          </cell>
        </row>
        <row r="83">
          <cell r="A83" t="str">
            <v>ERS224069</v>
          </cell>
          <cell r="B83" t="str">
            <v>AB0199-C</v>
          </cell>
          <cell r="C83" t="str">
            <v>BFPala_36_3</v>
          </cell>
          <cell r="D83" t="str">
            <v>ERS224069</v>
          </cell>
          <cell r="E83" t="str">
            <v>BFS</v>
          </cell>
          <cell r="F83" t="str">
            <v>Burkina Faso</v>
          </cell>
          <cell r="G83" t="str">
            <v>Pala</v>
          </cell>
          <cell r="H83" t="str">
            <v>Austin Burt</v>
          </cell>
          <cell r="I83" t="str">
            <v>Sam O'Loughlin</v>
          </cell>
          <cell r="J83">
            <v>2012</v>
          </cell>
          <cell r="K83" t="str">
            <v>S</v>
          </cell>
          <cell r="L83" t="str">
            <v>F</v>
          </cell>
          <cell r="M83">
            <v>31.1</v>
          </cell>
          <cell r="N83">
            <v>11.15</v>
          </cell>
          <cell r="O83">
            <v>-4.2350000000000003</v>
          </cell>
          <cell r="P83">
            <v>2</v>
          </cell>
          <cell r="Q83">
            <v>1</v>
          </cell>
          <cell r="R83" t="str">
            <v>F/F</v>
          </cell>
          <cell r="S83" t="str">
            <v>+/G</v>
          </cell>
          <cell r="T83">
            <v>23.4697103994</v>
          </cell>
          <cell r="U83">
            <v>-16.956470060800001</v>
          </cell>
          <cell r="V83">
            <v>13.9156021795</v>
          </cell>
          <cell r="W83">
            <v>20.4423027819</v>
          </cell>
          <cell r="X83">
            <v>21.153461776099999</v>
          </cell>
          <cell r="Y83">
            <v>13.175472554000001</v>
          </cell>
          <cell r="Z83">
            <v>-8.6579132094299993</v>
          </cell>
          <cell r="AA83">
            <v>-21.564100100699999</v>
          </cell>
          <cell r="AB83">
            <v>-55.010857951799998</v>
          </cell>
          <cell r="AC83">
            <v>32.3367854659</v>
          </cell>
          <cell r="AD83">
            <v>-0.106975163474</v>
          </cell>
          <cell r="AE83">
            <v>-0.146898792109</v>
          </cell>
          <cell r="AF83">
            <v>-17.6636475297</v>
          </cell>
          <cell r="AG83">
            <v>1.91042693691</v>
          </cell>
          <cell r="AH83">
            <v>11.931810071099999</v>
          </cell>
          <cell r="AI83">
            <v>2.13908372685</v>
          </cell>
        </row>
        <row r="84">
          <cell r="A84" t="str">
            <v>ERS224000</v>
          </cell>
          <cell r="B84" t="str">
            <v>AB0201-C</v>
          </cell>
          <cell r="C84" t="str">
            <v>BFPala_48_1</v>
          </cell>
          <cell r="D84" t="str">
            <v>ERS224000</v>
          </cell>
          <cell r="E84" t="str">
            <v>BFS</v>
          </cell>
          <cell r="F84" t="str">
            <v>Burkina Faso</v>
          </cell>
          <cell r="G84" t="str">
            <v>Pala</v>
          </cell>
          <cell r="H84" t="str">
            <v>Austin Burt</v>
          </cell>
          <cell r="I84" t="str">
            <v>Sam O'Loughlin</v>
          </cell>
          <cell r="J84">
            <v>2012</v>
          </cell>
          <cell r="K84" t="str">
            <v>S</v>
          </cell>
          <cell r="L84" t="str">
            <v>F</v>
          </cell>
          <cell r="M84">
            <v>31.77</v>
          </cell>
          <cell r="N84">
            <v>11.15</v>
          </cell>
          <cell r="O84">
            <v>-4.2350000000000003</v>
          </cell>
          <cell r="P84">
            <v>2</v>
          </cell>
          <cell r="Q84">
            <v>2</v>
          </cell>
          <cell r="R84" t="str">
            <v>F/F</v>
          </cell>
          <cell r="S84" t="str">
            <v>+/G</v>
          </cell>
          <cell r="T84">
            <v>23.275096277799999</v>
          </cell>
          <cell r="U84">
            <v>-17.974718216100001</v>
          </cell>
          <cell r="V84">
            <v>13.865959610499999</v>
          </cell>
          <cell r="W84">
            <v>16.83496877</v>
          </cell>
          <cell r="X84">
            <v>21.3325418895</v>
          </cell>
          <cell r="Y84">
            <v>11.9497941793</v>
          </cell>
          <cell r="Z84">
            <v>-7.9152048561599999</v>
          </cell>
          <cell r="AA84">
            <v>-22.073648431599999</v>
          </cell>
          <cell r="AB84">
            <v>-53.836522253200002</v>
          </cell>
          <cell r="AC84">
            <v>32.038497779799997</v>
          </cell>
          <cell r="AD84">
            <v>-0.56679378253500001</v>
          </cell>
          <cell r="AE84">
            <v>0.29501963780899998</v>
          </cell>
          <cell r="AF84">
            <v>-39.2802916208</v>
          </cell>
          <cell r="AG84">
            <v>31.229531888499999</v>
          </cell>
          <cell r="AH84">
            <v>18.032358137999999</v>
          </cell>
          <cell r="AI84">
            <v>7.5824661997599998</v>
          </cell>
        </row>
        <row r="85">
          <cell r="A85" t="str">
            <v>ERS224042</v>
          </cell>
          <cell r="B85" t="str">
            <v>AB0202-C</v>
          </cell>
          <cell r="C85" t="str">
            <v>BFPala_48_2</v>
          </cell>
          <cell r="D85" t="str">
            <v>ERS224042</v>
          </cell>
          <cell r="E85" t="str">
            <v>BFS</v>
          </cell>
          <cell r="F85" t="str">
            <v>Burkina Faso</v>
          </cell>
          <cell r="G85" t="str">
            <v>Pala</v>
          </cell>
          <cell r="H85" t="str">
            <v>Austin Burt</v>
          </cell>
          <cell r="I85" t="str">
            <v>Sam O'Loughlin</v>
          </cell>
          <cell r="J85">
            <v>2012</v>
          </cell>
          <cell r="K85" t="str">
            <v>S</v>
          </cell>
          <cell r="L85" t="str">
            <v>F</v>
          </cell>
          <cell r="M85">
            <v>36.99</v>
          </cell>
          <cell r="N85">
            <v>11.15</v>
          </cell>
          <cell r="O85">
            <v>-4.2350000000000003</v>
          </cell>
          <cell r="P85">
            <v>2</v>
          </cell>
          <cell r="Q85">
            <v>2</v>
          </cell>
          <cell r="R85" t="str">
            <v>F/F</v>
          </cell>
          <cell r="S85" t="str">
            <v>+/G</v>
          </cell>
          <cell r="T85">
            <v>23.5000177292</v>
          </cell>
          <cell r="U85">
            <v>-16.167784473200001</v>
          </cell>
          <cell r="V85">
            <v>14.3544273348</v>
          </cell>
          <cell r="W85">
            <v>20.3024553678</v>
          </cell>
          <cell r="X85">
            <v>20.891273918100001</v>
          </cell>
          <cell r="Y85">
            <v>10.626634832100001</v>
          </cell>
          <cell r="Z85">
            <v>-10.1976823566</v>
          </cell>
          <cell r="AA85">
            <v>-15.8476937143</v>
          </cell>
          <cell r="AB85">
            <v>-55.428791264200001</v>
          </cell>
          <cell r="AC85">
            <v>33.496292745799998</v>
          </cell>
          <cell r="AD85">
            <v>-1.14596946171</v>
          </cell>
          <cell r="AE85">
            <v>-8.6671413140500003E-2</v>
          </cell>
          <cell r="AF85">
            <v>-37.645367870500003</v>
          </cell>
          <cell r="AG85">
            <v>29.1165557259</v>
          </cell>
          <cell r="AH85">
            <v>18.2317090976</v>
          </cell>
          <cell r="AI85">
            <v>7.8575676653700004</v>
          </cell>
        </row>
        <row r="86">
          <cell r="A86" t="str">
            <v>ERS224029</v>
          </cell>
          <cell r="B86" t="str">
            <v>AB0203-C</v>
          </cell>
          <cell r="C86" t="str">
            <v>BFPala_48_3</v>
          </cell>
          <cell r="D86" t="str">
            <v>ERS224029</v>
          </cell>
          <cell r="E86" t="str">
            <v>BFS</v>
          </cell>
          <cell r="F86" t="str">
            <v>Burkina Faso</v>
          </cell>
          <cell r="G86" t="str">
            <v>Pala</v>
          </cell>
          <cell r="H86" t="str">
            <v>Austin Burt</v>
          </cell>
          <cell r="I86" t="str">
            <v>Sam O'Loughlin</v>
          </cell>
          <cell r="J86">
            <v>2012</v>
          </cell>
          <cell r="K86" t="str">
            <v>S</v>
          </cell>
          <cell r="L86" t="str">
            <v>F</v>
          </cell>
          <cell r="M86">
            <v>29.41</v>
          </cell>
          <cell r="N86">
            <v>11.15</v>
          </cell>
          <cell r="O86">
            <v>-4.2350000000000003</v>
          </cell>
          <cell r="P86">
            <v>2</v>
          </cell>
          <cell r="Q86">
            <v>2</v>
          </cell>
          <cell r="R86" t="str">
            <v>F/F</v>
          </cell>
          <cell r="S86" t="str">
            <v>+/+</v>
          </cell>
          <cell r="T86">
            <v>23.058205597200001</v>
          </cell>
          <cell r="U86">
            <v>-17.419435300500002</v>
          </cell>
          <cell r="V86">
            <v>14.8866532307</v>
          </cell>
          <cell r="W86">
            <v>20.6991798494</v>
          </cell>
          <cell r="X86">
            <v>20.587489548400001</v>
          </cell>
          <cell r="Y86">
            <v>12.356491026300001</v>
          </cell>
          <cell r="Z86">
            <v>-8.0098937315800001</v>
          </cell>
          <cell r="AA86">
            <v>-23.985248191899998</v>
          </cell>
          <cell r="AB86">
            <v>-53.2204457546</v>
          </cell>
          <cell r="AC86">
            <v>30.179186396799999</v>
          </cell>
          <cell r="AD86">
            <v>-0.88410055314900005</v>
          </cell>
          <cell r="AE86">
            <v>0.58944954992700005</v>
          </cell>
          <cell r="AF86">
            <v>-37.415449015900002</v>
          </cell>
          <cell r="AG86">
            <v>30.4928056394</v>
          </cell>
          <cell r="AH86">
            <v>19.942742588400002</v>
          </cell>
          <cell r="AI86">
            <v>7.2210157883599999</v>
          </cell>
        </row>
        <row r="87">
          <cell r="A87" t="str">
            <v>ERS223946</v>
          </cell>
          <cell r="B87" t="str">
            <v>AB0204-C</v>
          </cell>
          <cell r="C87" t="str">
            <v>BFPala_58_1</v>
          </cell>
          <cell r="D87" t="str">
            <v>ERS223946</v>
          </cell>
          <cell r="E87" t="str">
            <v>BFM</v>
          </cell>
          <cell r="F87" t="str">
            <v>Burkina Faso</v>
          </cell>
          <cell r="G87" t="str">
            <v>Pala</v>
          </cell>
          <cell r="H87" t="str">
            <v>Austin Burt</v>
          </cell>
          <cell r="I87" t="str">
            <v>Sam O'Loughlin</v>
          </cell>
          <cell r="J87">
            <v>2012</v>
          </cell>
          <cell r="K87" t="str">
            <v>M</v>
          </cell>
          <cell r="L87" t="str">
            <v>F</v>
          </cell>
          <cell r="M87">
            <v>37.24</v>
          </cell>
          <cell r="N87">
            <v>11.15</v>
          </cell>
          <cell r="O87">
            <v>-4.2350000000000003</v>
          </cell>
          <cell r="P87">
            <v>2</v>
          </cell>
          <cell r="Q87">
            <v>0</v>
          </cell>
          <cell r="R87" t="str">
            <v>+/F</v>
          </cell>
          <cell r="S87" t="str">
            <v>+/S</v>
          </cell>
          <cell r="T87">
            <v>13.489880855999999</v>
          </cell>
          <cell r="U87">
            <v>-3.0910871798300001</v>
          </cell>
          <cell r="V87">
            <v>35.439210441900002</v>
          </cell>
          <cell r="W87">
            <v>-97.823391609400005</v>
          </cell>
          <cell r="X87">
            <v>15.877928281000001</v>
          </cell>
          <cell r="Y87">
            <v>-5.8748466710000002</v>
          </cell>
          <cell r="Z87">
            <v>-37.456059584000002</v>
          </cell>
          <cell r="AA87">
            <v>77.818927815999999</v>
          </cell>
          <cell r="AB87">
            <v>-51.072347653999998</v>
          </cell>
          <cell r="AC87">
            <v>30.268019407699999</v>
          </cell>
          <cell r="AD87">
            <v>2.2076658554100002</v>
          </cell>
          <cell r="AE87">
            <v>6.5288611341500005E-2</v>
          </cell>
          <cell r="AF87">
            <v>10.0968292862</v>
          </cell>
          <cell r="AG87">
            <v>21.734168832999998</v>
          </cell>
          <cell r="AH87">
            <v>-44.516851531900002</v>
          </cell>
          <cell r="AI87">
            <v>-49.380612672300003</v>
          </cell>
        </row>
        <row r="88">
          <cell r="A88" t="str">
            <v>ERS223790</v>
          </cell>
          <cell r="B88" t="str">
            <v>AB0205-C</v>
          </cell>
          <cell r="C88" t="str">
            <v>BFPala_58_2</v>
          </cell>
          <cell r="D88" t="str">
            <v>ERS223790</v>
          </cell>
          <cell r="E88" t="str">
            <v>BFS</v>
          </cell>
          <cell r="F88" t="str">
            <v>Burkina Faso</v>
          </cell>
          <cell r="G88" t="str">
            <v>Pala</v>
          </cell>
          <cell r="H88" t="str">
            <v>Austin Burt</v>
          </cell>
          <cell r="I88" t="str">
            <v>Sam O'Loughlin</v>
          </cell>
          <cell r="J88">
            <v>2012</v>
          </cell>
          <cell r="K88" t="str">
            <v>S</v>
          </cell>
          <cell r="L88" t="str">
            <v>F</v>
          </cell>
          <cell r="M88">
            <v>37.86</v>
          </cell>
          <cell r="N88">
            <v>11.15</v>
          </cell>
          <cell r="O88">
            <v>-4.2350000000000003</v>
          </cell>
          <cell r="P88">
            <v>1</v>
          </cell>
          <cell r="Q88">
            <v>2</v>
          </cell>
          <cell r="R88" t="str">
            <v>F/F</v>
          </cell>
          <cell r="S88" t="str">
            <v>+/G</v>
          </cell>
          <cell r="T88">
            <v>24.864025882899998</v>
          </cell>
          <cell r="U88">
            <v>-19.3332148378</v>
          </cell>
          <cell r="V88">
            <v>11.364015784499999</v>
          </cell>
          <cell r="W88">
            <v>20.390797808599999</v>
          </cell>
          <cell r="X88">
            <v>19.032139402199999</v>
          </cell>
          <cell r="Y88">
            <v>11.173039469600001</v>
          </cell>
          <cell r="Z88">
            <v>-8.0159486219799998</v>
          </cell>
          <cell r="AA88">
            <v>-15.0577927872</v>
          </cell>
          <cell r="AB88">
            <v>-3.9794464076799998</v>
          </cell>
          <cell r="AC88">
            <v>17.663281594499999</v>
          </cell>
          <cell r="AD88">
            <v>-11.748640850299999</v>
          </cell>
          <cell r="AE88">
            <v>0.94892094904500002</v>
          </cell>
          <cell r="AF88">
            <v>-37.383363311799997</v>
          </cell>
          <cell r="AG88">
            <v>31.249423120700001</v>
          </cell>
          <cell r="AH88">
            <v>18.345966272399998</v>
          </cell>
          <cell r="AI88">
            <v>5.8002935628500003</v>
          </cell>
        </row>
        <row r="89">
          <cell r="A89" t="str">
            <v>ERS223797</v>
          </cell>
          <cell r="B89" t="str">
            <v>AB0206-C</v>
          </cell>
          <cell r="C89" t="str">
            <v>BFPala_58_3</v>
          </cell>
          <cell r="D89" t="str">
            <v>ERS223797</v>
          </cell>
          <cell r="E89" t="str">
            <v>BFS</v>
          </cell>
          <cell r="F89" t="str">
            <v>Burkina Faso</v>
          </cell>
          <cell r="G89" t="str">
            <v>Pala</v>
          </cell>
          <cell r="H89" t="str">
            <v>Austin Burt</v>
          </cell>
          <cell r="I89" t="str">
            <v>Sam O'Loughlin</v>
          </cell>
          <cell r="J89">
            <v>2012</v>
          </cell>
          <cell r="K89" t="str">
            <v>S</v>
          </cell>
          <cell r="L89" t="str">
            <v>F</v>
          </cell>
          <cell r="M89">
            <v>37.380000000000003</v>
          </cell>
          <cell r="N89">
            <v>11.15</v>
          </cell>
          <cell r="O89">
            <v>-4.2350000000000003</v>
          </cell>
          <cell r="P89">
            <v>2</v>
          </cell>
          <cell r="Q89">
            <v>2</v>
          </cell>
          <cell r="R89" t="str">
            <v>F/F</v>
          </cell>
          <cell r="S89" t="str">
            <v>+/G</v>
          </cell>
          <cell r="T89">
            <v>23.514059401200001</v>
          </cell>
          <cell r="U89">
            <v>-17.411601090200001</v>
          </cell>
          <cell r="V89">
            <v>10.140092152699999</v>
          </cell>
          <cell r="W89">
            <v>19.193460566599999</v>
          </cell>
          <cell r="X89">
            <v>22.0674241651</v>
          </cell>
          <cell r="Y89">
            <v>14.6686870349</v>
          </cell>
          <cell r="Z89">
            <v>-9.5247371209999994</v>
          </cell>
          <cell r="AA89">
            <v>-19.668160713100001</v>
          </cell>
          <cell r="AB89">
            <v>-53.652345000499999</v>
          </cell>
          <cell r="AC89">
            <v>31.562072054400002</v>
          </cell>
          <cell r="AD89">
            <v>-0.99146711065299997</v>
          </cell>
          <cell r="AE89">
            <v>0.87096898788599997</v>
          </cell>
          <cell r="AF89">
            <v>-38.977598376400003</v>
          </cell>
          <cell r="AG89">
            <v>31.284393704799999</v>
          </cell>
          <cell r="AH89">
            <v>18.2556201238</v>
          </cell>
          <cell r="AI89">
            <v>7.5456119264700003</v>
          </cell>
        </row>
        <row r="90">
          <cell r="A90" t="str">
            <v>ERS223771</v>
          </cell>
          <cell r="B90" t="str">
            <v>AB0207-C</v>
          </cell>
          <cell r="C90" t="str">
            <v>BFSour_59_1</v>
          </cell>
          <cell r="D90" t="str">
            <v>ERS223771</v>
          </cell>
          <cell r="E90" t="str">
            <v>BFS</v>
          </cell>
          <cell r="F90" t="str">
            <v>Burkina Faso</v>
          </cell>
          <cell r="G90" t="str">
            <v>Sourukoudinga</v>
          </cell>
          <cell r="H90" t="str">
            <v>Austin Burt</v>
          </cell>
          <cell r="I90" t="str">
            <v>Sam O'Loughlin</v>
          </cell>
          <cell r="J90">
            <v>2012</v>
          </cell>
          <cell r="K90" t="str">
            <v>S</v>
          </cell>
          <cell r="L90" t="str">
            <v>F</v>
          </cell>
          <cell r="M90">
            <v>37.72</v>
          </cell>
          <cell r="N90">
            <v>11.234999999999999</v>
          </cell>
          <cell r="O90">
            <v>-4.5350000000000001</v>
          </cell>
          <cell r="P90">
            <v>2</v>
          </cell>
          <cell r="Q90">
            <v>2</v>
          </cell>
          <cell r="R90" t="str">
            <v>F/F</v>
          </cell>
          <cell r="S90" t="str">
            <v>+/G</v>
          </cell>
          <cell r="T90">
            <v>24.6171468189</v>
          </cell>
          <cell r="U90">
            <v>-16.145076421199999</v>
          </cell>
          <cell r="V90">
            <v>14.833670960899999</v>
          </cell>
          <cell r="W90">
            <v>17.840706297299999</v>
          </cell>
          <cell r="X90">
            <v>23.033233361000001</v>
          </cell>
          <cell r="Y90">
            <v>14.962097009300001</v>
          </cell>
          <cell r="Z90">
            <v>-8.4397104244100003</v>
          </cell>
          <cell r="AA90">
            <v>-22.188602560500001</v>
          </cell>
          <cell r="AB90">
            <v>-53.5142959553</v>
          </cell>
          <cell r="AC90">
            <v>31.0904439651</v>
          </cell>
          <cell r="AD90">
            <v>-2.1040942837799999</v>
          </cell>
          <cell r="AE90">
            <v>-0.62298503191099996</v>
          </cell>
          <cell r="AF90">
            <v>-39.332166278099997</v>
          </cell>
          <cell r="AG90">
            <v>31.184479026199998</v>
          </cell>
          <cell r="AH90">
            <v>18.578381916400001</v>
          </cell>
          <cell r="AI90">
            <v>6.7027452707000004</v>
          </cell>
        </row>
        <row r="91">
          <cell r="A91" t="str">
            <v>ERS223827</v>
          </cell>
          <cell r="B91" t="str">
            <v>AB0208-C</v>
          </cell>
          <cell r="C91" t="str">
            <v>BFSour_59_2</v>
          </cell>
          <cell r="D91" t="str">
            <v>ERS223827</v>
          </cell>
          <cell r="E91" t="str">
            <v>BFS</v>
          </cell>
          <cell r="F91" t="str">
            <v>Burkina Faso</v>
          </cell>
          <cell r="G91" t="str">
            <v>Sourukoudinga</v>
          </cell>
          <cell r="H91" t="str">
            <v>Austin Burt</v>
          </cell>
          <cell r="I91" t="str">
            <v>Sam O'Loughlin</v>
          </cell>
          <cell r="J91">
            <v>2012</v>
          </cell>
          <cell r="K91" t="str">
            <v>S</v>
          </cell>
          <cell r="L91" t="str">
            <v>F</v>
          </cell>
          <cell r="M91">
            <v>34.53</v>
          </cell>
          <cell r="N91">
            <v>11.234999999999999</v>
          </cell>
          <cell r="O91">
            <v>-4.5350000000000001</v>
          </cell>
          <cell r="P91">
            <v>2</v>
          </cell>
          <cell r="Q91">
            <v>2</v>
          </cell>
          <cell r="R91" t="str">
            <v>F/F</v>
          </cell>
          <cell r="S91" t="str">
            <v>+/+</v>
          </cell>
          <cell r="T91">
            <v>21.1854476854</v>
          </cell>
          <cell r="U91">
            <v>-16.281341963199999</v>
          </cell>
          <cell r="V91">
            <v>11.466651773900001</v>
          </cell>
          <cell r="W91">
            <v>15.173229361400001</v>
          </cell>
          <cell r="X91">
            <v>21.416515715399999</v>
          </cell>
          <cell r="Y91">
            <v>10.137808812399999</v>
          </cell>
          <cell r="Z91">
            <v>-8.1242678979300003</v>
          </cell>
          <cell r="AA91">
            <v>-17.119858840799999</v>
          </cell>
          <cell r="AB91">
            <v>-55.3098119924</v>
          </cell>
          <cell r="AC91">
            <v>32.107897880800003</v>
          </cell>
          <cell r="AD91">
            <v>-1.04945274545</v>
          </cell>
          <cell r="AE91">
            <v>0.39881029199700002</v>
          </cell>
          <cell r="AF91">
            <v>-37.819768416400002</v>
          </cell>
          <cell r="AG91">
            <v>30.222105039100001</v>
          </cell>
          <cell r="AH91">
            <v>18.425442039699998</v>
          </cell>
          <cell r="AI91">
            <v>7.9897909250500003</v>
          </cell>
        </row>
        <row r="92">
          <cell r="A92" t="str">
            <v>ERS223861</v>
          </cell>
          <cell r="B92" t="str">
            <v>AB0209-C</v>
          </cell>
          <cell r="C92" t="str">
            <v>BFBana_14_1</v>
          </cell>
          <cell r="D92" t="str">
            <v>ERS223861</v>
          </cell>
          <cell r="E92" t="str">
            <v>BFM</v>
          </cell>
          <cell r="F92" t="str">
            <v>Burkina Faso</v>
          </cell>
          <cell r="G92" t="str">
            <v>Bana</v>
          </cell>
          <cell r="H92" t="str">
            <v>Austin Burt</v>
          </cell>
          <cell r="I92" t="str">
            <v>Sam O'Loughlin</v>
          </cell>
          <cell r="J92">
            <v>2012</v>
          </cell>
          <cell r="K92" t="str">
            <v>M</v>
          </cell>
          <cell r="L92" t="str">
            <v>F</v>
          </cell>
          <cell r="M92">
            <v>37.96</v>
          </cell>
          <cell r="N92">
            <v>11.233000000000001</v>
          </cell>
          <cell r="O92">
            <v>-4.4720000000000004</v>
          </cell>
          <cell r="P92">
            <v>2</v>
          </cell>
          <cell r="Q92">
            <v>0</v>
          </cell>
          <cell r="R92" t="str">
            <v>F/F</v>
          </cell>
          <cell r="S92" t="str">
            <v>+/S</v>
          </cell>
          <cell r="T92">
            <v>14.822439981800001</v>
          </cell>
          <cell r="U92">
            <v>-1.47298739648</v>
          </cell>
          <cell r="V92">
            <v>31.100382661299999</v>
          </cell>
          <cell r="W92">
            <v>-89.689422487200005</v>
          </cell>
          <cell r="X92">
            <v>15.380726668099999</v>
          </cell>
          <cell r="Y92">
            <v>-3.54841964366</v>
          </cell>
          <cell r="Z92">
            <v>-39.688153202400002</v>
          </cell>
          <cell r="AA92">
            <v>76.818229585400005</v>
          </cell>
          <cell r="AB92">
            <v>-48.872280527800001</v>
          </cell>
          <cell r="AC92">
            <v>28.342931416900001</v>
          </cell>
          <cell r="AD92">
            <v>2.9231290791500002</v>
          </cell>
          <cell r="AE92">
            <v>-0.38077434672299998</v>
          </cell>
          <cell r="AF92">
            <v>11.4542307818</v>
          </cell>
          <cell r="AG92">
            <v>22.0413565287</v>
          </cell>
          <cell r="AH92">
            <v>-44.066838001699999</v>
          </cell>
          <cell r="AI92">
            <v>-48.741781926400002</v>
          </cell>
        </row>
        <row r="93">
          <cell r="A93" t="str">
            <v>ERS223873</v>
          </cell>
          <cell r="B93" t="str">
            <v>AB0210-C</v>
          </cell>
          <cell r="C93" t="str">
            <v>BFBana_14_2</v>
          </cell>
          <cell r="D93" t="str">
            <v>ERS223873</v>
          </cell>
          <cell r="E93" t="str">
            <v>BFM</v>
          </cell>
          <cell r="F93" t="str">
            <v>Burkina Faso</v>
          </cell>
          <cell r="G93" t="str">
            <v>Bana</v>
          </cell>
          <cell r="H93" t="str">
            <v>Austin Burt</v>
          </cell>
          <cell r="I93" t="str">
            <v>Sam O'Loughlin</v>
          </cell>
          <cell r="J93">
            <v>2012</v>
          </cell>
          <cell r="K93" t="str">
            <v>M</v>
          </cell>
          <cell r="L93" t="str">
            <v>F</v>
          </cell>
          <cell r="M93">
            <v>48.94</v>
          </cell>
          <cell r="N93">
            <v>11.233000000000001</v>
          </cell>
          <cell r="O93">
            <v>-4.4720000000000004</v>
          </cell>
          <cell r="P93">
            <v>2</v>
          </cell>
          <cell r="Q93">
            <v>1</v>
          </cell>
          <cell r="R93" t="str">
            <v>F/F</v>
          </cell>
          <cell r="S93" t="str">
            <v>+/S</v>
          </cell>
          <cell r="T93">
            <v>15.933029255199999</v>
          </cell>
          <cell r="U93">
            <v>-2.6899635608699999</v>
          </cell>
          <cell r="V93">
            <v>30.574898294400001</v>
          </cell>
          <cell r="W93">
            <v>-92.743905695400002</v>
          </cell>
          <cell r="X93">
            <v>13.3816205977</v>
          </cell>
          <cell r="Y93">
            <v>-5.3032452495799998</v>
          </cell>
          <cell r="Z93">
            <v>-37.2526489846</v>
          </cell>
          <cell r="AA93">
            <v>76.450815710800001</v>
          </cell>
          <cell r="AB93">
            <v>-50.566671491199997</v>
          </cell>
          <cell r="AC93">
            <v>28.991474525200001</v>
          </cell>
          <cell r="AD93">
            <v>2.74051658549</v>
          </cell>
          <cell r="AE93">
            <v>0.76611570593800005</v>
          </cell>
          <cell r="AF93">
            <v>-9.7336487144799992</v>
          </cell>
          <cell r="AG93">
            <v>27.188811280199999</v>
          </cell>
          <cell r="AH93">
            <v>-19.490692590799998</v>
          </cell>
          <cell r="AI93">
            <v>-25.386427524399998</v>
          </cell>
        </row>
        <row r="94">
          <cell r="A94" t="str">
            <v>ERS223759</v>
          </cell>
          <cell r="B94" t="str">
            <v>AB0211-C</v>
          </cell>
          <cell r="C94" t="str">
            <v>BFBana_16_1</v>
          </cell>
          <cell r="D94" t="str">
            <v>ERS223759</v>
          </cell>
          <cell r="E94" t="str">
            <v>BFS</v>
          </cell>
          <cell r="F94" t="str">
            <v>Burkina Faso</v>
          </cell>
          <cell r="G94" t="str">
            <v>Bana</v>
          </cell>
          <cell r="H94" t="str">
            <v>Austin Burt</v>
          </cell>
          <cell r="I94" t="str">
            <v>Sam O'Loughlin</v>
          </cell>
          <cell r="J94">
            <v>2012</v>
          </cell>
          <cell r="K94" t="str">
            <v>S</v>
          </cell>
          <cell r="L94" t="str">
            <v>F</v>
          </cell>
          <cell r="M94">
            <v>35.06</v>
          </cell>
          <cell r="N94">
            <v>11.233000000000001</v>
          </cell>
          <cell r="O94">
            <v>-4.4720000000000004</v>
          </cell>
          <cell r="P94">
            <v>2</v>
          </cell>
          <cell r="Q94">
            <v>1</v>
          </cell>
          <cell r="R94" t="str">
            <v>F/F</v>
          </cell>
          <cell r="S94" t="str">
            <v>+/+</v>
          </cell>
          <cell r="T94">
            <v>24.526231487099999</v>
          </cell>
          <cell r="U94">
            <v>-18.5143306987</v>
          </cell>
          <cell r="V94">
            <v>15.719180079099999</v>
          </cell>
          <cell r="W94">
            <v>20.601344724800001</v>
          </cell>
          <cell r="X94">
            <v>21.5402146409</v>
          </cell>
          <cell r="Y94">
            <v>11.8538869772</v>
          </cell>
          <cell r="Z94">
            <v>-7.1060630929000004</v>
          </cell>
          <cell r="AA94">
            <v>-21.613933034799999</v>
          </cell>
          <cell r="AB94">
            <v>-53.138491139300001</v>
          </cell>
          <cell r="AC94">
            <v>29.6696489407</v>
          </cell>
          <cell r="AD94">
            <v>-0.60424493788800004</v>
          </cell>
          <cell r="AE94">
            <v>-1.37178913253</v>
          </cell>
          <cell r="AF94">
            <v>-18.771317530899999</v>
          </cell>
          <cell r="AG94">
            <v>3.3627288223599998</v>
          </cell>
          <cell r="AH94">
            <v>12.7205115085</v>
          </cell>
          <cell r="AI94">
            <v>1.1496280435199999</v>
          </cell>
        </row>
        <row r="95">
          <cell r="A95" t="str">
            <v>ERS223909</v>
          </cell>
          <cell r="B95" t="str">
            <v>AB0212-C</v>
          </cell>
          <cell r="C95" t="str">
            <v>BFBana_16_2</v>
          </cell>
          <cell r="D95" t="str">
            <v>ERS223909</v>
          </cell>
          <cell r="E95" t="str">
            <v>BFM</v>
          </cell>
          <cell r="F95" t="str">
            <v>Burkina Faso</v>
          </cell>
          <cell r="G95" t="str">
            <v>Bana</v>
          </cell>
          <cell r="H95" t="str">
            <v>Austin Burt</v>
          </cell>
          <cell r="I95" t="str">
            <v>Sam O'Loughlin</v>
          </cell>
          <cell r="J95">
            <v>2012</v>
          </cell>
          <cell r="K95" t="str">
            <v>M</v>
          </cell>
          <cell r="L95" t="str">
            <v>F</v>
          </cell>
          <cell r="M95">
            <v>32.14</v>
          </cell>
          <cell r="N95">
            <v>11.233000000000001</v>
          </cell>
          <cell r="O95">
            <v>-4.4720000000000004</v>
          </cell>
          <cell r="P95">
            <v>2</v>
          </cell>
          <cell r="Q95">
            <v>1</v>
          </cell>
          <cell r="R95" t="str">
            <v>+/F</v>
          </cell>
          <cell r="S95" t="str">
            <v>+/S</v>
          </cell>
          <cell r="T95">
            <v>15.0831295017</v>
          </cell>
          <cell r="U95">
            <v>-0.84968479246399997</v>
          </cell>
          <cell r="V95">
            <v>30.685177980900001</v>
          </cell>
          <cell r="W95">
            <v>-91.320232818799994</v>
          </cell>
          <cell r="X95">
            <v>17.058988372000002</v>
          </cell>
          <cell r="Y95">
            <v>-3.1409711653699999</v>
          </cell>
          <cell r="Z95">
            <v>-37.546827800099997</v>
          </cell>
          <cell r="AA95">
            <v>79.569584494200001</v>
          </cell>
          <cell r="AB95">
            <v>-53.615617457600003</v>
          </cell>
          <cell r="AC95">
            <v>27.049316528199999</v>
          </cell>
          <cell r="AD95">
            <v>2.3688837538500001</v>
          </cell>
          <cell r="AE95">
            <v>0.490689831676</v>
          </cell>
          <cell r="AF95">
            <v>-11.7505327537</v>
          </cell>
          <cell r="AG95">
            <v>29.230271825300001</v>
          </cell>
          <cell r="AH95">
            <v>-22.385302833400001</v>
          </cell>
          <cell r="AI95">
            <v>-33.825715111100003</v>
          </cell>
        </row>
        <row r="96">
          <cell r="A96" t="str">
            <v>ERS223756</v>
          </cell>
          <cell r="B96" t="str">
            <v>AB0213-C</v>
          </cell>
          <cell r="C96" t="str">
            <v>BFSour_59_3</v>
          </cell>
          <cell r="D96" t="str">
            <v>ERS223756</v>
          </cell>
          <cell r="E96" t="str">
            <v>BFM</v>
          </cell>
          <cell r="F96" t="str">
            <v>Burkina Faso</v>
          </cell>
          <cell r="G96" t="str">
            <v>Sourukoudinga</v>
          </cell>
          <cell r="H96" t="str">
            <v>Austin Burt</v>
          </cell>
          <cell r="I96" t="str">
            <v>Sam O'Loughlin</v>
          </cell>
          <cell r="J96">
            <v>2012</v>
          </cell>
          <cell r="K96" t="str">
            <v>M</v>
          </cell>
          <cell r="L96" t="str">
            <v>F</v>
          </cell>
          <cell r="M96">
            <v>34.58</v>
          </cell>
          <cell r="N96">
            <v>11.234999999999999</v>
          </cell>
          <cell r="O96">
            <v>-4.5350000000000001</v>
          </cell>
          <cell r="P96">
            <v>2</v>
          </cell>
          <cell r="Q96">
            <v>0</v>
          </cell>
          <cell r="R96" t="str">
            <v>F/F</v>
          </cell>
          <cell r="S96" t="str">
            <v>+/S</v>
          </cell>
          <cell r="T96">
            <v>15.746554270300001</v>
          </cell>
          <cell r="U96">
            <v>-1.1714124372800001</v>
          </cell>
          <cell r="V96">
            <v>32.0638250668</v>
          </cell>
          <cell r="W96">
            <v>-91.071787833100004</v>
          </cell>
          <cell r="X96">
            <v>16.035159034399999</v>
          </cell>
          <cell r="Y96">
            <v>-5.8739402115799999</v>
          </cell>
          <cell r="Z96">
            <v>-39.042617188900003</v>
          </cell>
          <cell r="AA96">
            <v>72.394624039899995</v>
          </cell>
          <cell r="AB96">
            <v>-51.126666738399997</v>
          </cell>
          <cell r="AC96">
            <v>29.440084646300001</v>
          </cell>
          <cell r="AD96">
            <v>3.4036861271799999</v>
          </cell>
          <cell r="AE96">
            <v>-1.08987111055E-2</v>
          </cell>
          <cell r="AF96">
            <v>12.572678376200001</v>
          </cell>
          <cell r="AG96">
            <v>24.010156054199999</v>
          </cell>
          <cell r="AH96">
            <v>-49.016041561000002</v>
          </cell>
          <cell r="AI96">
            <v>-57.179455097100004</v>
          </cell>
        </row>
        <row r="97">
          <cell r="A97" t="str">
            <v>ERS223750</v>
          </cell>
          <cell r="B97" t="str">
            <v>AB0217-C</v>
          </cell>
          <cell r="C97" t="str">
            <v>BFSour_54_1</v>
          </cell>
          <cell r="D97" t="str">
            <v>ERS223750</v>
          </cell>
          <cell r="E97" t="str">
            <v>BFS</v>
          </cell>
          <cell r="F97" t="str">
            <v>Burkina Faso</v>
          </cell>
          <cell r="G97" t="str">
            <v>Sourukoudinga</v>
          </cell>
          <cell r="H97" t="str">
            <v>Austin Burt</v>
          </cell>
          <cell r="I97" t="str">
            <v>Sam O'Loughlin</v>
          </cell>
          <cell r="J97">
            <v>2012</v>
          </cell>
          <cell r="K97" t="str">
            <v>S</v>
          </cell>
          <cell r="L97" t="str">
            <v>F</v>
          </cell>
          <cell r="M97">
            <v>32.39</v>
          </cell>
          <cell r="N97">
            <v>11.234999999999999</v>
          </cell>
          <cell r="O97">
            <v>-4.5350000000000001</v>
          </cell>
          <cell r="P97">
            <v>2</v>
          </cell>
          <cell r="Q97">
            <v>1</v>
          </cell>
          <cell r="R97" t="str">
            <v>F/F</v>
          </cell>
          <cell r="S97" t="str">
            <v>+/G</v>
          </cell>
          <cell r="T97">
            <v>22.905550847400001</v>
          </cell>
          <cell r="U97">
            <v>-22.129921555999999</v>
          </cell>
          <cell r="V97">
            <v>13.5348466455</v>
          </cell>
          <cell r="W97">
            <v>19.621616043500001</v>
          </cell>
          <cell r="X97">
            <v>21.141274374599998</v>
          </cell>
          <cell r="Y97">
            <v>11.4463371801</v>
          </cell>
          <cell r="Z97">
            <v>-10.568770654</v>
          </cell>
          <cell r="AA97">
            <v>-19.046548519800002</v>
          </cell>
          <cell r="AB97">
            <v>-56.369261282399997</v>
          </cell>
          <cell r="AC97">
            <v>35.185122020000001</v>
          </cell>
          <cell r="AD97">
            <v>-0.93064006476500005</v>
          </cell>
          <cell r="AE97">
            <v>-3.8542538684800003E-2</v>
          </cell>
          <cell r="AF97">
            <v>-18.082198826599999</v>
          </cell>
          <cell r="AG97">
            <v>1.3657612324699999</v>
          </cell>
          <cell r="AH97">
            <v>10.7505916605</v>
          </cell>
          <cell r="AI97">
            <v>2.1306586371599998</v>
          </cell>
        </row>
        <row r="98">
          <cell r="A98" t="str">
            <v>ERS223910</v>
          </cell>
          <cell r="B98" t="str">
            <v>AB0219-C</v>
          </cell>
          <cell r="C98" t="str">
            <v>BFSour_54_3</v>
          </cell>
          <cell r="D98" t="str">
            <v>ERS223910</v>
          </cell>
          <cell r="E98" t="str">
            <v>BFM</v>
          </cell>
          <cell r="F98" t="str">
            <v>Burkina Faso</v>
          </cell>
          <cell r="G98" t="str">
            <v>Sourukoudinga</v>
          </cell>
          <cell r="H98" t="str">
            <v>Austin Burt</v>
          </cell>
          <cell r="I98" t="str">
            <v>Sam O'Loughlin</v>
          </cell>
          <cell r="J98">
            <v>2012</v>
          </cell>
          <cell r="K98" t="str">
            <v>M</v>
          </cell>
          <cell r="L98" t="str">
            <v>F</v>
          </cell>
          <cell r="M98">
            <v>34.450000000000003</v>
          </cell>
          <cell r="N98">
            <v>11.234999999999999</v>
          </cell>
          <cell r="O98">
            <v>-4.5350000000000001</v>
          </cell>
          <cell r="P98">
            <v>2</v>
          </cell>
          <cell r="Q98">
            <v>0</v>
          </cell>
          <cell r="R98" t="str">
            <v>F/F</v>
          </cell>
          <cell r="S98" t="str">
            <v>+/S</v>
          </cell>
          <cell r="T98">
            <v>16.5850887639</v>
          </cell>
          <cell r="U98">
            <v>-3.7206834413899998</v>
          </cell>
          <cell r="V98">
            <v>35.747258138600003</v>
          </cell>
          <cell r="W98">
            <v>-91.141701802699998</v>
          </cell>
          <cell r="X98">
            <v>14.8327053539</v>
          </cell>
          <cell r="Y98">
            <v>-2.59047304556</v>
          </cell>
          <cell r="Z98">
            <v>-36.807873387100003</v>
          </cell>
          <cell r="AA98">
            <v>73.911701953900007</v>
          </cell>
          <cell r="AB98">
            <v>-51.514285494799999</v>
          </cell>
          <cell r="AC98">
            <v>29.1176904977</v>
          </cell>
          <cell r="AD98">
            <v>2.29655481653</v>
          </cell>
          <cell r="AE98">
            <v>1.15290993474</v>
          </cell>
          <cell r="AF98">
            <v>10.838665134599999</v>
          </cell>
          <cell r="AG98">
            <v>22.911914403299999</v>
          </cell>
          <cell r="AH98">
            <v>-44.441358120799997</v>
          </cell>
          <cell r="AI98">
            <v>-53.080537809299997</v>
          </cell>
        </row>
        <row r="99">
          <cell r="A99" t="str">
            <v>ERS223757</v>
          </cell>
          <cell r="B99" t="str">
            <v>AB0221-C</v>
          </cell>
          <cell r="C99" t="str">
            <v>BFSour_55_2</v>
          </cell>
          <cell r="D99" t="str">
            <v>ERS223757</v>
          </cell>
          <cell r="E99" t="str">
            <v>BFM</v>
          </cell>
          <cell r="F99" t="str">
            <v>Burkina Faso</v>
          </cell>
          <cell r="G99" t="str">
            <v>Sourukoudinga</v>
          </cell>
          <cell r="H99" t="str">
            <v>Austin Burt</v>
          </cell>
          <cell r="I99" t="str">
            <v>Sam O'Loughlin</v>
          </cell>
          <cell r="J99">
            <v>2012</v>
          </cell>
          <cell r="K99" t="str">
            <v>M</v>
          </cell>
          <cell r="L99" t="str">
            <v>F</v>
          </cell>
          <cell r="M99">
            <v>33.19</v>
          </cell>
          <cell r="N99">
            <v>11.234999999999999</v>
          </cell>
          <cell r="O99">
            <v>-4.5350000000000001</v>
          </cell>
          <cell r="P99">
            <v>2</v>
          </cell>
          <cell r="Q99">
            <v>0</v>
          </cell>
          <cell r="R99" t="str">
            <v>F/F</v>
          </cell>
          <cell r="S99" t="str">
            <v>S/S</v>
          </cell>
          <cell r="T99">
            <v>15.2894463285</v>
          </cell>
          <cell r="U99">
            <v>-2.7109086728</v>
          </cell>
          <cell r="V99">
            <v>33.1083827617</v>
          </cell>
          <cell r="W99">
            <v>-96.360688644099994</v>
          </cell>
          <cell r="X99">
            <v>15.1069535036</v>
          </cell>
          <cell r="Y99">
            <v>-7.3280224083199998</v>
          </cell>
          <cell r="Z99">
            <v>-37.309958416900002</v>
          </cell>
          <cell r="AA99">
            <v>74.255190175600006</v>
          </cell>
          <cell r="AB99">
            <v>-50.817803867000002</v>
          </cell>
          <cell r="AC99">
            <v>28.654330799</v>
          </cell>
          <cell r="AD99">
            <v>2.5253947107800001</v>
          </cell>
          <cell r="AE99">
            <v>1.2803719067299999</v>
          </cell>
          <cell r="AF99">
            <v>11.842428312799999</v>
          </cell>
          <cell r="AG99">
            <v>22.492183655200002</v>
          </cell>
          <cell r="AH99">
            <v>-47.453673640799998</v>
          </cell>
          <cell r="AI99">
            <v>-52.853069341000001</v>
          </cell>
        </row>
        <row r="100">
          <cell r="A100" t="str">
            <v>ERS223990</v>
          </cell>
          <cell r="B100" t="str">
            <v>AB0222-C</v>
          </cell>
          <cell r="C100" t="str">
            <v>BFSour_55_3</v>
          </cell>
          <cell r="D100" t="str">
            <v>ERS223990</v>
          </cell>
          <cell r="E100" t="str">
            <v>BFM</v>
          </cell>
          <cell r="F100" t="str">
            <v>Burkina Faso</v>
          </cell>
          <cell r="G100" t="str">
            <v>Sourukoudinga</v>
          </cell>
          <cell r="H100" t="str">
            <v>Austin Burt</v>
          </cell>
          <cell r="I100" t="str">
            <v>Sam O'Loughlin</v>
          </cell>
          <cell r="J100">
            <v>2012</v>
          </cell>
          <cell r="K100" t="str">
            <v>M</v>
          </cell>
          <cell r="L100" t="str">
            <v>F</v>
          </cell>
          <cell r="M100">
            <v>32.549999999999997</v>
          </cell>
          <cell r="N100">
            <v>11.234999999999999</v>
          </cell>
          <cell r="O100">
            <v>-4.5350000000000001</v>
          </cell>
          <cell r="P100">
            <v>2</v>
          </cell>
          <cell r="Q100">
            <v>2</v>
          </cell>
          <cell r="R100" t="str">
            <v>F/F</v>
          </cell>
          <cell r="S100" t="str">
            <v>S/S</v>
          </cell>
          <cell r="T100">
            <v>15.7602186826</v>
          </cell>
          <cell r="U100">
            <v>-3.7729129833199999</v>
          </cell>
          <cell r="V100">
            <v>33.993411923300002</v>
          </cell>
          <cell r="W100">
            <v>-95.579807381999998</v>
          </cell>
          <cell r="X100">
            <v>16.1584567411</v>
          </cell>
          <cell r="Y100">
            <v>-1.69463830744</v>
          </cell>
          <cell r="Z100">
            <v>-38.898677380199999</v>
          </cell>
          <cell r="AA100">
            <v>75.778560032200005</v>
          </cell>
          <cell r="AB100">
            <v>-50.864686565600003</v>
          </cell>
          <cell r="AC100">
            <v>29.083835633</v>
          </cell>
          <cell r="AD100">
            <v>2.2536143440499998</v>
          </cell>
          <cell r="AE100">
            <v>-0.456507991399</v>
          </cell>
          <cell r="AF100">
            <v>-32.832601828400001</v>
          </cell>
          <cell r="AG100">
            <v>36.565182985</v>
          </cell>
          <cell r="AH100">
            <v>3.4822261457899999</v>
          </cell>
          <cell r="AI100">
            <v>-8.5004196210800007</v>
          </cell>
        </row>
        <row r="101">
          <cell r="A101" t="str">
            <v>ERS223867</v>
          </cell>
          <cell r="B101" t="str">
            <v>AB0223-C</v>
          </cell>
          <cell r="C101" t="str">
            <v>BFSour_56_1</v>
          </cell>
          <cell r="D101" t="str">
            <v>ERS223867</v>
          </cell>
          <cell r="E101" t="str">
            <v>BFM</v>
          </cell>
          <cell r="F101" t="str">
            <v>Burkina Faso</v>
          </cell>
          <cell r="G101" t="str">
            <v>Sourukoudinga</v>
          </cell>
          <cell r="H101" t="str">
            <v>Austin Burt</v>
          </cell>
          <cell r="I101" t="str">
            <v>Sam O'Loughlin</v>
          </cell>
          <cell r="J101">
            <v>2012</v>
          </cell>
          <cell r="K101" t="str">
            <v>M</v>
          </cell>
          <cell r="L101" t="str">
            <v>F</v>
          </cell>
          <cell r="M101">
            <v>35.159999999999997</v>
          </cell>
          <cell r="N101">
            <v>11.234999999999999</v>
          </cell>
          <cell r="O101">
            <v>-4.5350000000000001</v>
          </cell>
          <cell r="P101">
            <v>2</v>
          </cell>
          <cell r="Q101">
            <v>1</v>
          </cell>
          <cell r="R101" t="str">
            <v>F/F</v>
          </cell>
          <cell r="S101" t="str">
            <v>S/S</v>
          </cell>
          <cell r="T101">
            <v>14.878250342899999</v>
          </cell>
          <cell r="U101">
            <v>-2.0287769869100001</v>
          </cell>
          <cell r="V101">
            <v>34.1595924963</v>
          </cell>
          <cell r="W101">
            <v>-92.710750241100001</v>
          </cell>
          <cell r="X101">
            <v>15.2707325874</v>
          </cell>
          <cell r="Y101">
            <v>-4.1571869715599998</v>
          </cell>
          <cell r="Z101">
            <v>-35.551106688600001</v>
          </cell>
          <cell r="AA101">
            <v>74.784356631999998</v>
          </cell>
          <cell r="AB101">
            <v>-49.860119050999998</v>
          </cell>
          <cell r="AC101">
            <v>27.177974679399998</v>
          </cell>
          <cell r="AD101">
            <v>2.0784746591099998</v>
          </cell>
          <cell r="AE101">
            <v>0.81112834339600004</v>
          </cell>
          <cell r="AF101">
            <v>-13.2600350416</v>
          </cell>
          <cell r="AG101">
            <v>30.0510209985</v>
          </cell>
          <cell r="AH101">
            <v>-19.116521050399999</v>
          </cell>
          <cell r="AI101">
            <v>-27.099486793000001</v>
          </cell>
        </row>
        <row r="102">
          <cell r="A102" t="str">
            <v>ERS223804</v>
          </cell>
          <cell r="B102" t="str">
            <v>AB0224-C</v>
          </cell>
          <cell r="C102" t="str">
            <v>BFSour_57_1</v>
          </cell>
          <cell r="D102" t="str">
            <v>ERS223804</v>
          </cell>
          <cell r="E102" t="str">
            <v>BFM</v>
          </cell>
          <cell r="F102" t="str">
            <v>Burkina Faso</v>
          </cell>
          <cell r="G102" t="str">
            <v>Sourukoudinga</v>
          </cell>
          <cell r="H102" t="str">
            <v>Austin Burt</v>
          </cell>
          <cell r="I102" t="str">
            <v>Sam O'Loughlin</v>
          </cell>
          <cell r="J102">
            <v>2012</v>
          </cell>
          <cell r="K102" t="str">
            <v>M</v>
          </cell>
          <cell r="L102" t="str">
            <v>F</v>
          </cell>
          <cell r="M102">
            <v>39.270000000000003</v>
          </cell>
          <cell r="N102">
            <v>11.234999999999999</v>
          </cell>
          <cell r="O102">
            <v>-4.5350000000000001</v>
          </cell>
          <cell r="P102">
            <v>1</v>
          </cell>
          <cell r="Q102">
            <v>1</v>
          </cell>
          <cell r="R102" t="str">
            <v>F/F</v>
          </cell>
          <cell r="S102" t="str">
            <v>+/+</v>
          </cell>
          <cell r="T102">
            <v>16.200216954999998</v>
          </cell>
          <cell r="U102">
            <v>-2.54042849536</v>
          </cell>
          <cell r="V102">
            <v>33.506593370499999</v>
          </cell>
          <cell r="W102">
            <v>-94.193708967600003</v>
          </cell>
          <cell r="X102">
            <v>14.682958229700001</v>
          </cell>
          <cell r="Y102">
            <v>-5.4697541802499998</v>
          </cell>
          <cell r="Z102">
            <v>-38.397417209399997</v>
          </cell>
          <cell r="AA102">
            <v>73.429757860400002</v>
          </cell>
          <cell r="AB102">
            <v>-12.4488614382</v>
          </cell>
          <cell r="AC102">
            <v>3.5652099097700001</v>
          </cell>
          <cell r="AD102">
            <v>11.8317211515</v>
          </cell>
          <cell r="AE102">
            <v>33.617384190800003</v>
          </cell>
          <cell r="AF102">
            <v>-9.8251375948300002</v>
          </cell>
          <cell r="AG102">
            <v>29.9017612568</v>
          </cell>
          <cell r="AH102">
            <v>-17.1989461945</v>
          </cell>
          <cell r="AI102">
            <v>-27.528334481000002</v>
          </cell>
        </row>
        <row r="103">
          <cell r="A103" t="str">
            <v>ERS223818</v>
          </cell>
          <cell r="B103" t="str">
            <v>AB0226-C</v>
          </cell>
          <cell r="C103" t="str">
            <v>BFSour_57_3</v>
          </cell>
          <cell r="D103" t="str">
            <v>ERS223818</v>
          </cell>
          <cell r="E103" t="str">
            <v>BFM</v>
          </cell>
          <cell r="F103" t="str">
            <v>Burkina Faso</v>
          </cell>
          <cell r="G103" t="str">
            <v>Sourukoudinga</v>
          </cell>
          <cell r="H103" t="str">
            <v>Austin Burt</v>
          </cell>
          <cell r="I103" t="str">
            <v>Sam O'Loughlin</v>
          </cell>
          <cell r="J103">
            <v>2012</v>
          </cell>
          <cell r="K103" t="str">
            <v>M</v>
          </cell>
          <cell r="L103" t="str">
            <v>F</v>
          </cell>
          <cell r="M103">
            <v>33.6</v>
          </cell>
          <cell r="N103">
            <v>11.234999999999999</v>
          </cell>
          <cell r="O103">
            <v>-4.5350000000000001</v>
          </cell>
          <cell r="P103">
            <v>2</v>
          </cell>
          <cell r="Q103">
            <v>1</v>
          </cell>
          <cell r="R103" t="str">
            <v>+/F</v>
          </cell>
          <cell r="S103" t="str">
            <v>S/S</v>
          </cell>
          <cell r="T103">
            <v>12.864645922799999</v>
          </cell>
          <cell r="U103">
            <v>-1.5658273702800001</v>
          </cell>
          <cell r="V103">
            <v>33.337584175300002</v>
          </cell>
          <cell r="W103">
            <v>-88.305341534299998</v>
          </cell>
          <cell r="X103">
            <v>16.892455359700001</v>
          </cell>
          <cell r="Y103">
            <v>-4.4893517752600003</v>
          </cell>
          <cell r="Z103">
            <v>-39.156262164499999</v>
          </cell>
          <cell r="AA103">
            <v>76.198028680500002</v>
          </cell>
          <cell r="AB103">
            <v>-47.630818851000001</v>
          </cell>
          <cell r="AC103">
            <v>27.304062578500002</v>
          </cell>
          <cell r="AD103">
            <v>2.7888209739400001</v>
          </cell>
          <cell r="AE103">
            <v>0.29754331963800001</v>
          </cell>
          <cell r="AF103">
            <v>-7.9802626526199996</v>
          </cell>
          <cell r="AG103">
            <v>28.883441831399999</v>
          </cell>
          <cell r="AH103">
            <v>-19.392789115300001</v>
          </cell>
          <cell r="AI103">
            <v>-29.724119080099999</v>
          </cell>
        </row>
        <row r="104">
          <cell r="A104" t="str">
            <v>ERS223934</v>
          </cell>
          <cell r="B104" t="str">
            <v>AB0227-C</v>
          </cell>
          <cell r="C104" t="str">
            <v>BF11-2</v>
          </cell>
          <cell r="D104" t="str">
            <v>ERS223934</v>
          </cell>
          <cell r="E104" t="str">
            <v>BFM</v>
          </cell>
          <cell r="F104" t="str">
            <v>Burkina Faso</v>
          </cell>
          <cell r="G104" t="str">
            <v>Sourukoudinga</v>
          </cell>
          <cell r="H104" t="str">
            <v>Austin Burt</v>
          </cell>
          <cell r="I104" t="str">
            <v>Sam O'Loughlin</v>
          </cell>
          <cell r="J104">
            <v>2012</v>
          </cell>
          <cell r="K104" t="str">
            <v>M</v>
          </cell>
          <cell r="L104" t="str">
            <v>F</v>
          </cell>
          <cell r="M104">
            <v>29.37</v>
          </cell>
          <cell r="N104">
            <v>11.234999999999999</v>
          </cell>
          <cell r="O104">
            <v>-4.5350000000000001</v>
          </cell>
          <cell r="P104">
            <v>2</v>
          </cell>
          <cell r="Q104">
            <v>1</v>
          </cell>
          <cell r="R104" t="str">
            <v>F/F</v>
          </cell>
          <cell r="S104" t="str">
            <v>S/S</v>
          </cell>
          <cell r="T104">
            <v>16.182347397000001</v>
          </cell>
          <cell r="U104">
            <v>-3.96609535296</v>
          </cell>
          <cell r="V104">
            <v>34.283698996299997</v>
          </cell>
          <cell r="W104">
            <v>-93.720281079100005</v>
          </cell>
          <cell r="X104">
            <v>16.3242062783</v>
          </cell>
          <cell r="Y104">
            <v>-3.7526652935899998</v>
          </cell>
          <cell r="Z104">
            <v>-35.028799550700001</v>
          </cell>
          <cell r="AA104">
            <v>76.623989030900006</v>
          </cell>
          <cell r="AB104">
            <v>-52.710007167000001</v>
          </cell>
          <cell r="AC104">
            <v>30.063053206700001</v>
          </cell>
          <cell r="AD104">
            <v>2.9641857546399999</v>
          </cell>
          <cell r="AE104">
            <v>0.26407573905499998</v>
          </cell>
          <cell r="AF104">
            <v>-10.1383400894</v>
          </cell>
          <cell r="AG104">
            <v>28.933247437399999</v>
          </cell>
          <cell r="AH104">
            <v>-21.290324482399999</v>
          </cell>
          <cell r="AI104">
            <v>-28.812063848099999</v>
          </cell>
        </row>
        <row r="105">
          <cell r="A105" t="str">
            <v>ERS224037</v>
          </cell>
          <cell r="B105" t="str">
            <v>AB0228-C</v>
          </cell>
          <cell r="C105" t="str">
            <v>BF11-3</v>
          </cell>
          <cell r="D105" t="str">
            <v>ERS224037</v>
          </cell>
          <cell r="E105" t="str">
            <v>BFS</v>
          </cell>
          <cell r="F105" t="str">
            <v>Burkina Faso</v>
          </cell>
          <cell r="G105" t="str">
            <v>Sourukoudinga</v>
          </cell>
          <cell r="H105" t="str">
            <v>Austin Burt</v>
          </cell>
          <cell r="I105" t="str">
            <v>Sam O'Loughlin</v>
          </cell>
          <cell r="J105">
            <v>2012</v>
          </cell>
          <cell r="K105" t="str">
            <v>S</v>
          </cell>
          <cell r="L105" t="str">
            <v>F</v>
          </cell>
          <cell r="M105">
            <v>26.27</v>
          </cell>
          <cell r="N105">
            <v>11.234999999999999</v>
          </cell>
          <cell r="O105">
            <v>-4.5350000000000001</v>
          </cell>
          <cell r="P105">
            <v>2</v>
          </cell>
          <cell r="Q105">
            <v>2</v>
          </cell>
          <cell r="R105" t="str">
            <v>F/F</v>
          </cell>
          <cell r="S105" t="str">
            <v>+/+</v>
          </cell>
          <cell r="T105">
            <v>23.824123121500001</v>
          </cell>
          <cell r="U105">
            <v>-15.766145081099999</v>
          </cell>
          <cell r="V105">
            <v>15.1154802352</v>
          </cell>
          <cell r="W105">
            <v>12.932271636199999</v>
          </cell>
          <cell r="X105">
            <v>22.723340218400001</v>
          </cell>
          <cell r="Y105">
            <v>10.221489367</v>
          </cell>
          <cell r="Z105">
            <v>-8.2841860181300007</v>
          </cell>
          <cell r="AA105">
            <v>-18.170718221400001</v>
          </cell>
          <cell r="AB105">
            <v>-55.609371822900002</v>
          </cell>
          <cell r="AC105">
            <v>32.503057708500002</v>
          </cell>
          <cell r="AD105">
            <v>-1.6985989301</v>
          </cell>
          <cell r="AE105">
            <v>-0.15299778005199999</v>
          </cell>
          <cell r="AF105">
            <v>-36.308843402699999</v>
          </cell>
          <cell r="AG105">
            <v>29.865752397200001</v>
          </cell>
          <cell r="AH105">
            <v>16.638714961800002</v>
          </cell>
          <cell r="AI105">
            <v>7.5370266376800004</v>
          </cell>
        </row>
        <row r="106">
          <cell r="A106" t="str">
            <v>ERS223951</v>
          </cell>
          <cell r="B106" t="str">
            <v>AB0229-C</v>
          </cell>
          <cell r="C106" t="str">
            <v>BF11-4</v>
          </cell>
          <cell r="D106" t="str">
            <v>ERS223951</v>
          </cell>
          <cell r="E106" t="str">
            <v>BFM</v>
          </cell>
          <cell r="F106" t="str">
            <v>Burkina Faso</v>
          </cell>
          <cell r="G106" t="str">
            <v>Sourukoudinga</v>
          </cell>
          <cell r="H106" t="str">
            <v>Austin Burt</v>
          </cell>
          <cell r="I106" t="str">
            <v>Sam O'Loughlin</v>
          </cell>
          <cell r="J106">
            <v>2012</v>
          </cell>
          <cell r="K106" t="str">
            <v>M</v>
          </cell>
          <cell r="L106" t="str">
            <v>F</v>
          </cell>
          <cell r="M106">
            <v>32.44</v>
          </cell>
          <cell r="N106">
            <v>11.234999999999999</v>
          </cell>
          <cell r="O106">
            <v>-4.5350000000000001</v>
          </cell>
          <cell r="P106">
            <v>2</v>
          </cell>
          <cell r="Q106">
            <v>1</v>
          </cell>
          <cell r="R106" t="str">
            <v>+/F</v>
          </cell>
          <cell r="S106" t="str">
            <v>+/S</v>
          </cell>
          <cell r="T106">
            <v>15.964093397399999</v>
          </cell>
          <cell r="U106">
            <v>-3.7300715492499998</v>
          </cell>
          <cell r="V106">
            <v>32.843653546100001</v>
          </cell>
          <cell r="W106">
            <v>-93.885888445500001</v>
          </cell>
          <cell r="X106">
            <v>16.5141915152</v>
          </cell>
          <cell r="Y106">
            <v>-4.1867448503300002</v>
          </cell>
          <cell r="Z106">
            <v>-36.420788230299998</v>
          </cell>
          <cell r="AA106">
            <v>76.577002070399999</v>
          </cell>
          <cell r="AB106">
            <v>-49.261114124199999</v>
          </cell>
          <cell r="AC106">
            <v>27.527937105500001</v>
          </cell>
          <cell r="AD106">
            <v>2.6963489458700001</v>
          </cell>
          <cell r="AE106">
            <v>0.36354193909999999</v>
          </cell>
          <cell r="AF106">
            <v>-10.9810234495</v>
          </cell>
          <cell r="AG106">
            <v>30.299529711999998</v>
          </cell>
          <cell r="AH106">
            <v>-20.1772713555</v>
          </cell>
          <cell r="AI106">
            <v>-30.182016409500001</v>
          </cell>
        </row>
        <row r="107">
          <cell r="A107" t="str">
            <v>ERS224102</v>
          </cell>
          <cell r="B107" t="str">
            <v>AB0231-C</v>
          </cell>
          <cell r="C107" t="str">
            <v>BF11-7</v>
          </cell>
          <cell r="D107" t="str">
            <v>ERS224102</v>
          </cell>
          <cell r="E107" t="str">
            <v>BFS</v>
          </cell>
          <cell r="F107" t="str">
            <v>Burkina Faso</v>
          </cell>
          <cell r="G107" t="str">
            <v>Sourukoudinga</v>
          </cell>
          <cell r="H107" t="str">
            <v>Austin Burt</v>
          </cell>
          <cell r="I107" t="str">
            <v>Sam O'Loughlin</v>
          </cell>
          <cell r="J107">
            <v>2012</v>
          </cell>
          <cell r="K107" t="str">
            <v>S</v>
          </cell>
          <cell r="L107" t="str">
            <v>F</v>
          </cell>
          <cell r="M107">
            <v>21.28</v>
          </cell>
          <cell r="N107">
            <v>11.234999999999999</v>
          </cell>
          <cell r="O107">
            <v>-4.5350000000000001</v>
          </cell>
          <cell r="P107">
            <v>1</v>
          </cell>
          <cell r="Q107">
            <v>2</v>
          </cell>
          <cell r="R107" t="str">
            <v>F/F</v>
          </cell>
          <cell r="S107" t="str">
            <v>+/G</v>
          </cell>
          <cell r="T107">
            <v>22.870891474</v>
          </cell>
          <cell r="U107">
            <v>-18.257585524700001</v>
          </cell>
          <cell r="V107">
            <v>12.770411138</v>
          </cell>
          <cell r="W107">
            <v>25.252652257299999</v>
          </cell>
          <cell r="X107">
            <v>22.440475966899999</v>
          </cell>
          <cell r="Y107">
            <v>11.8538339072</v>
          </cell>
          <cell r="Z107">
            <v>-9.1770314973799998</v>
          </cell>
          <cell r="AA107">
            <v>-19.045822544699998</v>
          </cell>
          <cell r="AB107">
            <v>-3.79765027892</v>
          </cell>
          <cell r="AC107">
            <v>13.492147174299999</v>
          </cell>
          <cell r="AD107">
            <v>-12.080758920699999</v>
          </cell>
          <cell r="AE107">
            <v>0.39939910635699999</v>
          </cell>
          <cell r="AF107">
            <v>-39.516154084299998</v>
          </cell>
          <cell r="AG107">
            <v>31.833487955199999</v>
          </cell>
          <cell r="AH107">
            <v>18.9001269603</v>
          </cell>
          <cell r="AI107">
            <v>7.6309630794999999</v>
          </cell>
        </row>
        <row r="108">
          <cell r="A108" t="str">
            <v>ERS224118</v>
          </cell>
          <cell r="B108" t="str">
            <v>AB0233-C</v>
          </cell>
          <cell r="C108" t="str">
            <v>BF11-9</v>
          </cell>
          <cell r="D108" t="str">
            <v>ERS224118</v>
          </cell>
          <cell r="E108" t="str">
            <v>BFS</v>
          </cell>
          <cell r="F108" t="str">
            <v>Burkina Faso</v>
          </cell>
          <cell r="G108" t="str">
            <v>Sourukoudinga</v>
          </cell>
          <cell r="H108" t="str">
            <v>Austin Burt</v>
          </cell>
          <cell r="I108" t="str">
            <v>Sam O'Loughlin</v>
          </cell>
          <cell r="J108">
            <v>2012</v>
          </cell>
          <cell r="K108" t="str">
            <v>S</v>
          </cell>
          <cell r="L108" t="str">
            <v>F</v>
          </cell>
          <cell r="M108">
            <v>32.479999999999997</v>
          </cell>
          <cell r="N108">
            <v>11.234999999999999</v>
          </cell>
          <cell r="O108">
            <v>-4.5350000000000001</v>
          </cell>
          <cell r="P108">
            <v>1</v>
          </cell>
          <cell r="Q108">
            <v>2</v>
          </cell>
          <cell r="R108" t="str">
            <v>F/F</v>
          </cell>
          <cell r="S108" t="str">
            <v>+/G</v>
          </cell>
          <cell r="T108">
            <v>23.715572741999999</v>
          </cell>
          <cell r="U108">
            <v>-18.642091660799998</v>
          </cell>
          <cell r="V108">
            <v>10.054464450299999</v>
          </cell>
          <cell r="W108">
            <v>19.812285746400001</v>
          </cell>
          <cell r="X108">
            <v>20.896584534599999</v>
          </cell>
          <cell r="Y108">
            <v>10.9890870523</v>
          </cell>
          <cell r="Z108">
            <v>-8.1966251865299995</v>
          </cell>
          <cell r="AA108">
            <v>-20.248140642500001</v>
          </cell>
          <cell r="AB108">
            <v>-4.1207943385199997</v>
          </cell>
          <cell r="AC108">
            <v>13.908144868500001</v>
          </cell>
          <cell r="AD108">
            <v>-11.8439588955</v>
          </cell>
          <cell r="AE108">
            <v>0.742240401883</v>
          </cell>
          <cell r="AF108">
            <v>-36.343755413899999</v>
          </cell>
          <cell r="AG108">
            <v>31.076593291199998</v>
          </cell>
          <cell r="AH108">
            <v>17.541756171399999</v>
          </cell>
          <cell r="AI108">
            <v>6.5404174841899998</v>
          </cell>
        </row>
        <row r="109">
          <cell r="A109" t="str">
            <v>ERS224096</v>
          </cell>
          <cell r="B109" t="str">
            <v>AB0234-C</v>
          </cell>
          <cell r="C109" t="str">
            <v>BF11-10</v>
          </cell>
          <cell r="D109" t="str">
            <v>ERS224096</v>
          </cell>
          <cell r="E109" t="str">
            <v>BFM</v>
          </cell>
          <cell r="F109" t="str">
            <v>Burkina Faso</v>
          </cell>
          <cell r="G109" t="str">
            <v>Sourukoudinga</v>
          </cell>
          <cell r="H109" t="str">
            <v>Austin Burt</v>
          </cell>
          <cell r="I109" t="str">
            <v>Sam O'Loughlin</v>
          </cell>
          <cell r="J109">
            <v>2012</v>
          </cell>
          <cell r="K109" t="str">
            <v>M</v>
          </cell>
          <cell r="L109" t="str">
            <v>F</v>
          </cell>
          <cell r="M109">
            <v>25.05</v>
          </cell>
          <cell r="N109">
            <v>11.234999999999999</v>
          </cell>
          <cell r="O109">
            <v>-4.5350000000000001</v>
          </cell>
          <cell r="P109">
            <v>2</v>
          </cell>
          <cell r="Q109">
            <v>0</v>
          </cell>
          <cell r="R109" t="str">
            <v>F/F</v>
          </cell>
          <cell r="S109" t="str">
            <v>+/S</v>
          </cell>
          <cell r="T109">
            <v>16.735821658100001</v>
          </cell>
          <cell r="U109">
            <v>-3.4709993129800001</v>
          </cell>
          <cell r="V109">
            <v>33.660543895000004</v>
          </cell>
          <cell r="W109">
            <v>-94.469200636799997</v>
          </cell>
          <cell r="X109">
            <v>17.008456793299999</v>
          </cell>
          <cell r="Y109">
            <v>-3.6830855474600002</v>
          </cell>
          <cell r="Z109">
            <v>-38.247253667899997</v>
          </cell>
          <cell r="AA109">
            <v>71.910830349600005</v>
          </cell>
          <cell r="AB109">
            <v>-51.328506940700002</v>
          </cell>
          <cell r="AC109">
            <v>30.168750374999998</v>
          </cell>
          <cell r="AD109">
            <v>2.1560468980900001</v>
          </cell>
          <cell r="AE109">
            <v>1.5504874394699999</v>
          </cell>
          <cell r="AF109">
            <v>11.637395075200001</v>
          </cell>
          <cell r="AG109">
            <v>22.103125805800001</v>
          </cell>
          <cell r="AH109">
            <v>-43.243415585299999</v>
          </cell>
          <cell r="AI109">
            <v>-53.085694074300001</v>
          </cell>
        </row>
        <row r="110">
          <cell r="A110" t="str">
            <v>ERS224211</v>
          </cell>
          <cell r="B110" t="str">
            <v>AB0235-C</v>
          </cell>
          <cell r="C110" t="str">
            <v>BF11-11</v>
          </cell>
          <cell r="D110" t="str">
            <v>ERS224211</v>
          </cell>
          <cell r="E110" t="str">
            <v>BFS</v>
          </cell>
          <cell r="F110" t="str">
            <v>Burkina Faso</v>
          </cell>
          <cell r="G110" t="str">
            <v>Sourukoudinga</v>
          </cell>
          <cell r="H110" t="str">
            <v>Austin Burt</v>
          </cell>
          <cell r="I110" t="str">
            <v>Sam O'Loughlin</v>
          </cell>
          <cell r="J110">
            <v>2012</v>
          </cell>
          <cell r="K110" t="str">
            <v>S</v>
          </cell>
          <cell r="L110" t="str">
            <v>F</v>
          </cell>
          <cell r="M110">
            <v>26.33</v>
          </cell>
          <cell r="N110">
            <v>11.234999999999999</v>
          </cell>
          <cell r="O110">
            <v>-4.5350000000000001</v>
          </cell>
          <cell r="P110">
            <v>2</v>
          </cell>
          <cell r="Q110">
            <v>2</v>
          </cell>
          <cell r="R110" t="str">
            <v>F/F</v>
          </cell>
          <cell r="S110" t="str">
            <v>+/+</v>
          </cell>
          <cell r="T110">
            <v>19.891319566500002</v>
          </cell>
          <cell r="U110">
            <v>-17.259538022400001</v>
          </cell>
          <cell r="V110">
            <v>10.9555509433</v>
          </cell>
          <cell r="W110">
            <v>21.096670325600002</v>
          </cell>
          <cell r="X110">
            <v>21.4880784942</v>
          </cell>
          <cell r="Y110">
            <v>11.5032722717</v>
          </cell>
          <cell r="Z110">
            <v>-9.0756767280799995</v>
          </cell>
          <cell r="AA110">
            <v>-20.272571384599999</v>
          </cell>
          <cell r="AB110">
            <v>-54.967650233599997</v>
          </cell>
          <cell r="AC110">
            <v>32.983259547000003</v>
          </cell>
          <cell r="AD110">
            <v>-2.2002885535800001</v>
          </cell>
          <cell r="AE110">
            <v>0.17088588180700001</v>
          </cell>
          <cell r="AF110">
            <v>-37.643706221999999</v>
          </cell>
          <cell r="AG110">
            <v>31.041988561899998</v>
          </cell>
          <cell r="AH110">
            <v>16.614426526100001</v>
          </cell>
          <cell r="AI110">
            <v>7.5396349620400001</v>
          </cell>
        </row>
        <row r="111">
          <cell r="A111" t="str">
            <v>ERS224132</v>
          </cell>
          <cell r="B111" t="str">
            <v>AB0236-C</v>
          </cell>
          <cell r="C111" t="str">
            <v>BF11-12</v>
          </cell>
          <cell r="D111" t="str">
            <v>ERS224132</v>
          </cell>
          <cell r="E111" t="str">
            <v>BFS</v>
          </cell>
          <cell r="F111" t="str">
            <v>Burkina Faso</v>
          </cell>
          <cell r="G111" t="str">
            <v>Sourukoudinga</v>
          </cell>
          <cell r="H111" t="str">
            <v>Austin Burt</v>
          </cell>
          <cell r="I111" t="str">
            <v>Sam O'Loughlin</v>
          </cell>
          <cell r="J111">
            <v>2012</v>
          </cell>
          <cell r="K111" t="str">
            <v>S</v>
          </cell>
          <cell r="L111" t="str">
            <v>F</v>
          </cell>
          <cell r="M111">
            <v>85.2</v>
          </cell>
          <cell r="N111">
            <v>11.234999999999999</v>
          </cell>
          <cell r="O111">
            <v>-4.5350000000000001</v>
          </cell>
          <cell r="P111">
            <v>2</v>
          </cell>
          <cell r="Q111">
            <v>1</v>
          </cell>
          <cell r="R111" t="str">
            <v>F/F</v>
          </cell>
          <cell r="S111" t="str">
            <v>+/+</v>
          </cell>
          <cell r="T111">
            <v>24.053412995799999</v>
          </cell>
          <cell r="U111">
            <v>-18.6542180217</v>
          </cell>
          <cell r="V111">
            <v>14.5462056756</v>
          </cell>
          <cell r="W111">
            <v>18.8971876526</v>
          </cell>
          <cell r="X111">
            <v>22.143524494400001</v>
          </cell>
          <cell r="Y111">
            <v>11.7299186857</v>
          </cell>
          <cell r="Z111">
            <v>-7.7228193247499997</v>
          </cell>
          <cell r="AA111">
            <v>-19.546778983900001</v>
          </cell>
          <cell r="AB111">
            <v>-55.246650375500003</v>
          </cell>
          <cell r="AC111">
            <v>32.181751633600001</v>
          </cell>
          <cell r="AD111">
            <v>-1.42593231959</v>
          </cell>
          <cell r="AE111">
            <v>-0.20374776721099999</v>
          </cell>
          <cell r="AF111">
            <v>-17.6718808211</v>
          </cell>
          <cell r="AG111">
            <v>2.8951303779600002</v>
          </cell>
          <cell r="AH111">
            <v>12.461335224400001</v>
          </cell>
          <cell r="AI111">
            <v>0.67435060289899995</v>
          </cell>
        </row>
        <row r="112">
          <cell r="A112" t="str">
            <v>ERS224094</v>
          </cell>
          <cell r="B112" t="str">
            <v>AB0237-C</v>
          </cell>
          <cell r="C112" t="str">
            <v>BF11-13</v>
          </cell>
          <cell r="D112" t="str">
            <v>ERS224094</v>
          </cell>
          <cell r="E112" t="str">
            <v>BFM</v>
          </cell>
          <cell r="F112" t="str">
            <v>Burkina Faso</v>
          </cell>
          <cell r="G112" t="str">
            <v>Sourukoudinga</v>
          </cell>
          <cell r="H112" t="str">
            <v>Austin Burt</v>
          </cell>
          <cell r="I112" t="str">
            <v>Sam O'Loughlin</v>
          </cell>
          <cell r="J112">
            <v>2012</v>
          </cell>
          <cell r="K112" t="str">
            <v>M</v>
          </cell>
          <cell r="L112" t="str">
            <v>F</v>
          </cell>
          <cell r="M112">
            <v>32.979999999999997</v>
          </cell>
          <cell r="N112">
            <v>11.234999999999999</v>
          </cell>
          <cell r="O112">
            <v>-4.5350000000000001</v>
          </cell>
          <cell r="P112">
            <v>2</v>
          </cell>
          <cell r="Q112">
            <v>0</v>
          </cell>
          <cell r="R112" t="str">
            <v>F/F</v>
          </cell>
          <cell r="S112" t="str">
            <v>S/S</v>
          </cell>
          <cell r="T112">
            <v>17.148693984000001</v>
          </cell>
          <cell r="U112">
            <v>-1.7850447085600001</v>
          </cell>
          <cell r="V112">
            <v>34.379850886299998</v>
          </cell>
          <cell r="W112">
            <v>-89.646732870999998</v>
          </cell>
          <cell r="X112">
            <v>18.221116902199999</v>
          </cell>
          <cell r="Y112">
            <v>-3.6032066673999998</v>
          </cell>
          <cell r="Z112">
            <v>-39.360974192999997</v>
          </cell>
          <cell r="AA112">
            <v>77.136092810400001</v>
          </cell>
          <cell r="AB112">
            <v>-52.241779587800004</v>
          </cell>
          <cell r="AC112">
            <v>29.283453442700001</v>
          </cell>
          <cell r="AD112">
            <v>2.48301299816</v>
          </cell>
          <cell r="AE112">
            <v>0.69303928922799996</v>
          </cell>
          <cell r="AF112">
            <v>9.0384238521599993</v>
          </cell>
          <cell r="AG112">
            <v>22.0265991632</v>
          </cell>
          <cell r="AH112">
            <v>-46.731823496799997</v>
          </cell>
          <cell r="AI112">
            <v>-52.435683580999999</v>
          </cell>
        </row>
        <row r="113">
          <cell r="A113" t="str">
            <v>ERS224227</v>
          </cell>
          <cell r="B113" t="str">
            <v>AB0238-C</v>
          </cell>
          <cell r="C113" t="str">
            <v>BF11-14</v>
          </cell>
          <cell r="D113" t="str">
            <v>ERS224227</v>
          </cell>
          <cell r="E113" t="str">
            <v>BFS</v>
          </cell>
          <cell r="F113" t="str">
            <v>Burkina Faso</v>
          </cell>
          <cell r="G113" t="str">
            <v>Sourukoudinga</v>
          </cell>
          <cell r="H113" t="str">
            <v>Austin Burt</v>
          </cell>
          <cell r="I113" t="str">
            <v>Sam O'Loughlin</v>
          </cell>
          <cell r="J113">
            <v>2012</v>
          </cell>
          <cell r="K113" t="str">
            <v>S</v>
          </cell>
          <cell r="L113" t="str">
            <v>F</v>
          </cell>
          <cell r="M113">
            <v>36.81</v>
          </cell>
          <cell r="N113">
            <v>11.234999999999999</v>
          </cell>
          <cell r="O113">
            <v>-4.5350000000000001</v>
          </cell>
          <cell r="P113">
            <v>2</v>
          </cell>
          <cell r="Q113">
            <v>2</v>
          </cell>
          <cell r="R113" t="str">
            <v>F/F</v>
          </cell>
          <cell r="S113" t="str">
            <v>+/G</v>
          </cell>
          <cell r="T113">
            <v>21.445526617199999</v>
          </cell>
          <cell r="U113">
            <v>-16.576181495899998</v>
          </cell>
          <cell r="V113">
            <v>11.2001827277</v>
          </cell>
          <cell r="W113">
            <v>21.354411757000001</v>
          </cell>
          <cell r="X113">
            <v>21.629600674100001</v>
          </cell>
          <cell r="Y113">
            <v>9.7075680897899996</v>
          </cell>
          <cell r="Z113">
            <v>-8.4981648820199993</v>
          </cell>
          <cell r="AA113">
            <v>-18.2866038803</v>
          </cell>
          <cell r="AB113">
            <v>-51.907721023800001</v>
          </cell>
          <cell r="AC113">
            <v>29.264196546299999</v>
          </cell>
          <cell r="AD113">
            <v>-2.1779029935400001</v>
          </cell>
          <cell r="AE113">
            <v>-1.0293537350099999</v>
          </cell>
          <cell r="AF113">
            <v>-39.7861313704</v>
          </cell>
          <cell r="AG113">
            <v>30.966834005900001</v>
          </cell>
          <cell r="AH113">
            <v>19.408276115900001</v>
          </cell>
          <cell r="AI113">
            <v>7.8580842690299999</v>
          </cell>
        </row>
        <row r="114">
          <cell r="A114" t="str">
            <v>ERS224203</v>
          </cell>
          <cell r="B114" t="str">
            <v>AB0239-C</v>
          </cell>
          <cell r="C114" t="str">
            <v>BF11-15</v>
          </cell>
          <cell r="D114" t="str">
            <v>ERS224203</v>
          </cell>
          <cell r="E114" t="str">
            <v>BFS</v>
          </cell>
          <cell r="F114" t="str">
            <v>Burkina Faso</v>
          </cell>
          <cell r="G114" t="str">
            <v>Sourukoudinga</v>
          </cell>
          <cell r="H114" t="str">
            <v>Austin Burt</v>
          </cell>
          <cell r="I114" t="str">
            <v>Sam O'Loughlin</v>
          </cell>
          <cell r="J114">
            <v>2012</v>
          </cell>
          <cell r="K114" t="str">
            <v>S</v>
          </cell>
          <cell r="L114" t="str">
            <v>F</v>
          </cell>
          <cell r="M114">
            <v>40.08</v>
          </cell>
          <cell r="N114">
            <v>11.234999999999999</v>
          </cell>
          <cell r="O114">
            <v>-4.5350000000000001</v>
          </cell>
          <cell r="P114">
            <v>2</v>
          </cell>
          <cell r="Q114">
            <v>2</v>
          </cell>
          <cell r="R114" t="str">
            <v>F/F</v>
          </cell>
          <cell r="S114" t="str">
            <v>+/G</v>
          </cell>
          <cell r="T114">
            <v>24.055119988200001</v>
          </cell>
          <cell r="U114">
            <v>-15.8009443026</v>
          </cell>
          <cell r="V114">
            <v>14.605688904899999</v>
          </cell>
          <cell r="W114">
            <v>13.389486999700001</v>
          </cell>
          <cell r="X114">
            <v>21.510568674000002</v>
          </cell>
          <cell r="Y114">
            <v>14.728126986199999</v>
          </cell>
          <cell r="Z114">
            <v>-11.738794822599999</v>
          </cell>
          <cell r="AA114">
            <v>-20.277190544100002</v>
          </cell>
          <cell r="AB114">
            <v>-57.551247244599999</v>
          </cell>
          <cell r="AC114">
            <v>34.102560775199997</v>
          </cell>
          <cell r="AD114">
            <v>-0.89873438252299997</v>
          </cell>
          <cell r="AE114">
            <v>-0.56639389923600003</v>
          </cell>
          <cell r="AF114">
            <v>-38.480705197100001</v>
          </cell>
          <cell r="AG114">
            <v>31.561110186800001</v>
          </cell>
          <cell r="AH114">
            <v>17.759096928999998</v>
          </cell>
          <cell r="AI114">
            <v>7.9011121711600003</v>
          </cell>
        </row>
        <row r="115">
          <cell r="A115" t="str">
            <v>ERS224169</v>
          </cell>
          <cell r="B115" t="str">
            <v>AB0240-C</v>
          </cell>
          <cell r="C115" t="str">
            <v>BF11-16</v>
          </cell>
          <cell r="D115" t="str">
            <v>ERS224169</v>
          </cell>
          <cell r="E115" t="str">
            <v>BFM</v>
          </cell>
          <cell r="F115" t="str">
            <v>Burkina Faso</v>
          </cell>
          <cell r="G115" t="str">
            <v>Sourukoudinga</v>
          </cell>
          <cell r="H115" t="str">
            <v>Austin Burt</v>
          </cell>
          <cell r="I115" t="str">
            <v>Sam O'Loughlin</v>
          </cell>
          <cell r="J115">
            <v>2012</v>
          </cell>
          <cell r="K115" t="str">
            <v>M</v>
          </cell>
          <cell r="L115" t="str">
            <v>F</v>
          </cell>
          <cell r="M115">
            <v>26.51</v>
          </cell>
          <cell r="N115">
            <v>11.234999999999999</v>
          </cell>
          <cell r="O115">
            <v>-4.5350000000000001</v>
          </cell>
          <cell r="P115">
            <v>2</v>
          </cell>
          <cell r="Q115">
            <v>0</v>
          </cell>
          <cell r="R115" t="str">
            <v>+/F</v>
          </cell>
          <cell r="S115" t="str">
            <v>+/S</v>
          </cell>
          <cell r="T115">
            <v>13.6037484093</v>
          </cell>
          <cell r="U115">
            <v>-0.38613653887999999</v>
          </cell>
          <cell r="V115">
            <v>32.151565403900001</v>
          </cell>
          <cell r="W115">
            <v>-91.181368998699995</v>
          </cell>
          <cell r="X115">
            <v>16.914505571999999</v>
          </cell>
          <cell r="Y115">
            <v>-4.0075521441299999</v>
          </cell>
          <cell r="Z115">
            <v>-35.909069442400003</v>
          </cell>
          <cell r="AA115">
            <v>72.755702887699996</v>
          </cell>
          <cell r="AB115">
            <v>-50.897844621499999</v>
          </cell>
          <cell r="AC115">
            <v>29.007391556799998</v>
          </cell>
          <cell r="AD115">
            <v>3.5463621887999999</v>
          </cell>
          <cell r="AE115">
            <v>1.1297828992900001</v>
          </cell>
          <cell r="AF115">
            <v>12.505033898000001</v>
          </cell>
          <cell r="AG115">
            <v>25.0096271894</v>
          </cell>
          <cell r="AH115">
            <v>-47.316111126400003</v>
          </cell>
          <cell r="AI115">
            <v>-57.256577163199999</v>
          </cell>
        </row>
        <row r="116">
          <cell r="A116" t="str">
            <v>ERS224195</v>
          </cell>
          <cell r="B116" t="str">
            <v>AB0241-C</v>
          </cell>
          <cell r="C116" t="str">
            <v>BF11-17</v>
          </cell>
          <cell r="D116" t="str">
            <v>ERS224195</v>
          </cell>
          <cell r="E116" t="str">
            <v>BFS</v>
          </cell>
          <cell r="F116" t="str">
            <v>Burkina Faso</v>
          </cell>
          <cell r="G116" t="str">
            <v>Sourukoudinga</v>
          </cell>
          <cell r="H116" t="str">
            <v>Austin Burt</v>
          </cell>
          <cell r="I116" t="str">
            <v>Sam O'Loughlin</v>
          </cell>
          <cell r="J116">
            <v>2012</v>
          </cell>
          <cell r="K116" t="str">
            <v>S</v>
          </cell>
          <cell r="L116" t="str">
            <v>F</v>
          </cell>
          <cell r="M116">
            <v>42.9</v>
          </cell>
          <cell r="N116">
            <v>11.234999999999999</v>
          </cell>
          <cell r="O116">
            <v>-4.5350000000000001</v>
          </cell>
          <cell r="P116">
            <v>2</v>
          </cell>
          <cell r="Q116">
            <v>2</v>
          </cell>
          <cell r="R116" t="str">
            <v>F/F</v>
          </cell>
          <cell r="S116" t="str">
            <v>G/G</v>
          </cell>
          <cell r="T116">
            <v>21.8173626044</v>
          </cell>
          <cell r="U116">
            <v>-18.194399541999999</v>
          </cell>
          <cell r="V116">
            <v>13.1493930046</v>
          </cell>
          <cell r="W116">
            <v>18.7552222327</v>
          </cell>
          <cell r="X116">
            <v>20.2379421437</v>
          </cell>
          <cell r="Y116">
            <v>10.4961460499</v>
          </cell>
          <cell r="Z116">
            <v>-11.0643985496</v>
          </cell>
          <cell r="AA116">
            <v>-19.209656024800001</v>
          </cell>
          <cell r="AB116">
            <v>-54.841952973399998</v>
          </cell>
          <cell r="AC116">
            <v>31.331429539799998</v>
          </cell>
          <cell r="AD116">
            <v>-1.5020774703699999</v>
          </cell>
          <cell r="AE116">
            <v>-1.52099550586</v>
          </cell>
          <cell r="AF116">
            <v>-39.211261045000001</v>
          </cell>
          <cell r="AG116">
            <v>32.827359010400002</v>
          </cell>
          <cell r="AH116">
            <v>18.659149059299999</v>
          </cell>
          <cell r="AI116">
            <v>6.2145299729400003</v>
          </cell>
        </row>
        <row r="117">
          <cell r="A117" t="str">
            <v>ERS224285</v>
          </cell>
          <cell r="B117" t="str">
            <v>AB0242-C</v>
          </cell>
          <cell r="C117" t="str">
            <v>BF11-18</v>
          </cell>
          <cell r="D117" t="str">
            <v>ERS224285</v>
          </cell>
          <cell r="E117" t="str">
            <v>BFM</v>
          </cell>
          <cell r="F117" t="str">
            <v>Burkina Faso</v>
          </cell>
          <cell r="G117" t="str">
            <v>Sourukoudinga</v>
          </cell>
          <cell r="H117" t="str">
            <v>Austin Burt</v>
          </cell>
          <cell r="I117" t="str">
            <v>Sam O'Loughlin</v>
          </cell>
          <cell r="J117">
            <v>2012</v>
          </cell>
          <cell r="K117" t="str">
            <v>M</v>
          </cell>
          <cell r="L117" t="str">
            <v>F</v>
          </cell>
          <cell r="M117">
            <v>32.979999999999997</v>
          </cell>
          <cell r="N117">
            <v>11.234999999999999</v>
          </cell>
          <cell r="O117">
            <v>-4.5350000000000001</v>
          </cell>
          <cell r="P117">
            <v>2</v>
          </cell>
          <cell r="Q117">
            <v>0</v>
          </cell>
          <cell r="R117" t="str">
            <v>+/F</v>
          </cell>
          <cell r="S117" t="str">
            <v>S/S</v>
          </cell>
          <cell r="T117">
            <v>14.747573424600001</v>
          </cell>
          <cell r="U117">
            <v>-1.36393317319</v>
          </cell>
          <cell r="V117">
            <v>33.038566329399998</v>
          </cell>
          <cell r="W117">
            <v>-91.583600454199996</v>
          </cell>
          <cell r="X117">
            <v>18.1802891703</v>
          </cell>
          <cell r="Y117">
            <v>-4.7548688108499997</v>
          </cell>
          <cell r="Z117">
            <v>-38.073563363799998</v>
          </cell>
          <cell r="AA117">
            <v>76.210994701199994</v>
          </cell>
          <cell r="AB117">
            <v>-51.974099820500001</v>
          </cell>
          <cell r="AC117">
            <v>30.130384842800002</v>
          </cell>
          <cell r="AD117">
            <v>1.7471117126</v>
          </cell>
          <cell r="AE117">
            <v>0.247347320363</v>
          </cell>
          <cell r="AF117">
            <v>11.224342398799999</v>
          </cell>
          <cell r="AG117">
            <v>23.855200800900001</v>
          </cell>
          <cell r="AH117">
            <v>-46.149072131099999</v>
          </cell>
          <cell r="AI117">
            <v>-52.481248538700001</v>
          </cell>
        </row>
        <row r="118">
          <cell r="A118" t="str">
            <v>ERS224221</v>
          </cell>
          <cell r="B118" t="str">
            <v>AB0243-C</v>
          </cell>
          <cell r="C118" t="str">
            <v>BF11-19</v>
          </cell>
          <cell r="D118" t="str">
            <v>ERS224221</v>
          </cell>
          <cell r="E118" t="str">
            <v>BFM</v>
          </cell>
          <cell r="F118" t="str">
            <v>Burkina Faso</v>
          </cell>
          <cell r="G118" t="str">
            <v>Sourukoudinga</v>
          </cell>
          <cell r="H118" t="str">
            <v>Austin Burt</v>
          </cell>
          <cell r="I118" t="str">
            <v>Sam O'Loughlin</v>
          </cell>
          <cell r="J118">
            <v>2012</v>
          </cell>
          <cell r="K118" t="str">
            <v>M</v>
          </cell>
          <cell r="L118" t="str">
            <v>F</v>
          </cell>
          <cell r="M118">
            <v>28.93</v>
          </cell>
          <cell r="N118">
            <v>11.234999999999999</v>
          </cell>
          <cell r="O118">
            <v>-4.5350000000000001</v>
          </cell>
          <cell r="P118">
            <v>2</v>
          </cell>
          <cell r="Q118">
            <v>0</v>
          </cell>
          <cell r="R118" t="str">
            <v>F/F</v>
          </cell>
          <cell r="S118" t="str">
            <v>+/S</v>
          </cell>
          <cell r="T118">
            <v>15.7525458014</v>
          </cell>
          <cell r="U118">
            <v>0.40812200466199999</v>
          </cell>
          <cell r="V118">
            <v>32.031808956699997</v>
          </cell>
          <cell r="W118">
            <v>-88.390142126100002</v>
          </cell>
          <cell r="X118">
            <v>17.2699693667</v>
          </cell>
          <cell r="Y118">
            <v>-5.64748324325</v>
          </cell>
          <cell r="Z118">
            <v>-36.6118796839</v>
          </cell>
          <cell r="AA118">
            <v>74.954809749500001</v>
          </cell>
          <cell r="AB118">
            <v>-52.113119112</v>
          </cell>
          <cell r="AC118">
            <v>27.994222052200001</v>
          </cell>
          <cell r="AD118">
            <v>1.9213956736</v>
          </cell>
          <cell r="AE118">
            <v>0.18992211831899999</v>
          </cell>
          <cell r="AF118">
            <v>12.366142201300001</v>
          </cell>
          <cell r="AG118">
            <v>22.713893045799999</v>
          </cell>
          <cell r="AH118">
            <v>-43.004605734499997</v>
          </cell>
          <cell r="AI118">
            <v>-50.149765652500001</v>
          </cell>
        </row>
        <row r="119">
          <cell r="A119" t="str">
            <v>ERS224283</v>
          </cell>
          <cell r="B119" t="str">
            <v>AB0244-C</v>
          </cell>
          <cell r="C119" t="str">
            <v>BF11-20</v>
          </cell>
          <cell r="D119" t="str">
            <v>ERS224283</v>
          </cell>
          <cell r="E119" t="str">
            <v>BFS</v>
          </cell>
          <cell r="F119" t="str">
            <v>Burkina Faso</v>
          </cell>
          <cell r="G119" t="str">
            <v>Sourukoudinga</v>
          </cell>
          <cell r="H119" t="str">
            <v>Austin Burt</v>
          </cell>
          <cell r="I119" t="str">
            <v>Sam O'Loughlin</v>
          </cell>
          <cell r="J119">
            <v>2012</v>
          </cell>
          <cell r="K119" t="str">
            <v>S</v>
          </cell>
          <cell r="L119" t="str">
            <v>F</v>
          </cell>
          <cell r="M119">
            <v>27.69</v>
          </cell>
          <cell r="N119">
            <v>11.234999999999999</v>
          </cell>
          <cell r="O119">
            <v>-4.5350000000000001</v>
          </cell>
          <cell r="P119">
            <v>2</v>
          </cell>
          <cell r="Q119">
            <v>2</v>
          </cell>
          <cell r="R119" t="str">
            <v>F/F</v>
          </cell>
          <cell r="S119" t="str">
            <v>+/G</v>
          </cell>
          <cell r="T119">
            <v>20.525065593699999</v>
          </cell>
          <cell r="U119">
            <v>-15.436781379899999</v>
          </cell>
          <cell r="V119">
            <v>11.360586189199999</v>
          </cell>
          <cell r="W119">
            <v>16.332121419</v>
          </cell>
          <cell r="X119">
            <v>22.0270702965</v>
          </cell>
          <cell r="Y119">
            <v>11.7508973047</v>
          </cell>
          <cell r="Z119">
            <v>-10.4498509977</v>
          </cell>
          <cell r="AA119">
            <v>-16.8927859613</v>
          </cell>
          <cell r="AB119">
            <v>-54.441418807799998</v>
          </cell>
          <cell r="AC119">
            <v>32.917025715100003</v>
          </cell>
          <cell r="AD119">
            <v>-1.4998982977399999</v>
          </cell>
          <cell r="AE119">
            <v>2.5711667294900001E-2</v>
          </cell>
          <cell r="AF119">
            <v>-38.884757272400002</v>
          </cell>
          <cell r="AG119">
            <v>30.887278818399999</v>
          </cell>
          <cell r="AH119">
            <v>18.946711855299998</v>
          </cell>
          <cell r="AI119">
            <v>6.7983971107299999</v>
          </cell>
        </row>
        <row r="120">
          <cell r="A120" t="str">
            <v>ERS224254</v>
          </cell>
          <cell r="B120" t="str">
            <v>AB0246-C</v>
          </cell>
          <cell r="C120" t="str">
            <v>BF11-22</v>
          </cell>
          <cell r="D120" t="str">
            <v>ERS224254</v>
          </cell>
          <cell r="E120" t="str">
            <v>BFM</v>
          </cell>
          <cell r="F120" t="str">
            <v>Burkina Faso</v>
          </cell>
          <cell r="G120" t="str">
            <v>Sourukoudinga</v>
          </cell>
          <cell r="H120" t="str">
            <v>Austin Burt</v>
          </cell>
          <cell r="I120" t="str">
            <v>Sam O'Loughlin</v>
          </cell>
          <cell r="J120">
            <v>2012</v>
          </cell>
          <cell r="K120" t="str">
            <v>M</v>
          </cell>
          <cell r="L120" t="str">
            <v>F</v>
          </cell>
          <cell r="M120">
            <v>35.090000000000003</v>
          </cell>
          <cell r="N120">
            <v>11.234999999999999</v>
          </cell>
          <cell r="O120">
            <v>-4.5350000000000001</v>
          </cell>
          <cell r="P120">
            <v>2</v>
          </cell>
          <cell r="Q120">
            <v>1</v>
          </cell>
          <cell r="R120" t="str">
            <v>+/F</v>
          </cell>
          <cell r="S120" t="str">
            <v>+/S</v>
          </cell>
          <cell r="T120">
            <v>14.046551017600001</v>
          </cell>
          <cell r="U120">
            <v>-3.58992841819</v>
          </cell>
          <cell r="V120">
            <v>35.273921100099997</v>
          </cell>
          <cell r="W120">
            <v>-93.550141095399994</v>
          </cell>
          <cell r="X120">
            <v>16.3516894437</v>
          </cell>
          <cell r="Y120">
            <v>-4.1559214523300003</v>
          </cell>
          <cell r="Z120">
            <v>-37.793257629899998</v>
          </cell>
          <cell r="AA120">
            <v>68.973050850999996</v>
          </cell>
          <cell r="AB120">
            <v>-51.041458458500003</v>
          </cell>
          <cell r="AC120">
            <v>28.9648678396</v>
          </cell>
          <cell r="AD120">
            <v>2.12674675943</v>
          </cell>
          <cell r="AE120">
            <v>-1.16644281091</v>
          </cell>
          <cell r="AF120">
            <v>-10.257079192899999</v>
          </cell>
          <cell r="AG120">
            <v>28.067245965600002</v>
          </cell>
          <cell r="AH120">
            <v>-20.580825179800001</v>
          </cell>
          <cell r="AI120">
            <v>-25.432541135699999</v>
          </cell>
        </row>
        <row r="121">
          <cell r="A121" t="str">
            <v>ERS224162</v>
          </cell>
          <cell r="B121" t="str">
            <v>AB0249-C</v>
          </cell>
          <cell r="C121" t="str">
            <v>BF11-26</v>
          </cell>
          <cell r="D121" t="str">
            <v>ERS224162</v>
          </cell>
          <cell r="E121" t="str">
            <v>BFM</v>
          </cell>
          <cell r="F121" t="str">
            <v>Burkina Faso</v>
          </cell>
          <cell r="G121" t="str">
            <v>Sourukoudinga</v>
          </cell>
          <cell r="H121" t="str">
            <v>Austin Burt</v>
          </cell>
          <cell r="I121" t="str">
            <v>Sam O'Loughlin</v>
          </cell>
          <cell r="J121">
            <v>2012</v>
          </cell>
          <cell r="K121" t="str">
            <v>M</v>
          </cell>
          <cell r="L121" t="str">
            <v>F</v>
          </cell>
          <cell r="M121">
            <v>24.17</v>
          </cell>
          <cell r="N121">
            <v>11.234999999999999</v>
          </cell>
          <cell r="O121">
            <v>-4.5350000000000001</v>
          </cell>
          <cell r="P121">
            <v>2</v>
          </cell>
          <cell r="Q121">
            <v>0</v>
          </cell>
          <cell r="R121" t="str">
            <v>F/F</v>
          </cell>
          <cell r="S121" t="str">
            <v>+/S</v>
          </cell>
          <cell r="T121">
            <v>16.680747961200002</v>
          </cell>
          <cell r="U121">
            <v>-2.1676843629300002</v>
          </cell>
          <cell r="V121">
            <v>32.842093736000002</v>
          </cell>
          <cell r="W121">
            <v>-91.528765363000005</v>
          </cell>
          <cell r="X121">
            <v>16.836391470999999</v>
          </cell>
          <cell r="Y121">
            <v>-5.64803277675</v>
          </cell>
          <cell r="Z121">
            <v>-37.680322982900002</v>
          </cell>
          <cell r="AA121">
            <v>76.985638873799999</v>
          </cell>
          <cell r="AB121">
            <v>-52.015385213000002</v>
          </cell>
          <cell r="AC121">
            <v>28.556436323300002</v>
          </cell>
          <cell r="AD121">
            <v>2.8736862373999998</v>
          </cell>
          <cell r="AE121">
            <v>-0.14915982481100001</v>
          </cell>
          <cell r="AF121">
            <v>11.1383746186</v>
          </cell>
          <cell r="AG121">
            <v>21.239119946799999</v>
          </cell>
          <cell r="AH121">
            <v>-45.515930206100002</v>
          </cell>
          <cell r="AI121">
            <v>-53.802329564300003</v>
          </cell>
        </row>
        <row r="122">
          <cell r="A122" t="str">
            <v>ERS224213</v>
          </cell>
          <cell r="B122" t="str">
            <v>AB0250-C</v>
          </cell>
          <cell r="C122" t="str">
            <v>BF11-27</v>
          </cell>
          <cell r="D122" t="str">
            <v>ERS224213</v>
          </cell>
          <cell r="E122" t="str">
            <v>BFM</v>
          </cell>
          <cell r="F122" t="str">
            <v>Burkina Faso</v>
          </cell>
          <cell r="G122" t="str">
            <v>Sourukoudinga</v>
          </cell>
          <cell r="H122" t="str">
            <v>Austin Burt</v>
          </cell>
          <cell r="I122" t="str">
            <v>Sam O'Loughlin</v>
          </cell>
          <cell r="J122">
            <v>2012</v>
          </cell>
          <cell r="K122" t="str">
            <v>M</v>
          </cell>
          <cell r="L122" t="str">
            <v>F</v>
          </cell>
          <cell r="M122">
            <v>27.1</v>
          </cell>
          <cell r="N122">
            <v>11.234999999999999</v>
          </cell>
          <cell r="O122">
            <v>-4.5350000000000001</v>
          </cell>
          <cell r="P122">
            <v>2</v>
          </cell>
          <cell r="Q122">
            <v>0</v>
          </cell>
          <cell r="R122" t="str">
            <v>F/F</v>
          </cell>
          <cell r="S122" t="str">
            <v>+/S</v>
          </cell>
          <cell r="T122">
            <v>16.084876318300001</v>
          </cell>
          <cell r="U122">
            <v>-4.2639333022599999</v>
          </cell>
          <cell r="V122">
            <v>33.348686749800002</v>
          </cell>
          <cell r="W122">
            <v>-92.085057374100003</v>
          </cell>
          <cell r="X122">
            <v>14.7633385299</v>
          </cell>
          <cell r="Y122">
            <v>-5.0166037723899999</v>
          </cell>
          <cell r="Z122">
            <v>-37.4466140352</v>
          </cell>
          <cell r="AA122">
            <v>75.750125879099997</v>
          </cell>
          <cell r="AB122">
            <v>-50.6983175863</v>
          </cell>
          <cell r="AC122">
            <v>27.648361616300001</v>
          </cell>
          <cell r="AD122">
            <v>2.3733022826200001</v>
          </cell>
          <cell r="AE122">
            <v>-0.72375302435599997</v>
          </cell>
          <cell r="AF122">
            <v>10.9174180731</v>
          </cell>
          <cell r="AG122">
            <v>20.986402953599999</v>
          </cell>
          <cell r="AH122">
            <v>-45.838667026899998</v>
          </cell>
          <cell r="AI122">
            <v>-49.550188198999997</v>
          </cell>
        </row>
        <row r="123">
          <cell r="A123" t="str">
            <v>ERS224133</v>
          </cell>
          <cell r="B123" t="str">
            <v>AB0251-C</v>
          </cell>
          <cell r="C123" t="str">
            <v>BF11-28</v>
          </cell>
          <cell r="D123" t="str">
            <v>ERS224133</v>
          </cell>
          <cell r="E123" t="str">
            <v>BFS</v>
          </cell>
          <cell r="F123" t="str">
            <v>Burkina Faso</v>
          </cell>
          <cell r="G123" t="str">
            <v>Sourukoudinga</v>
          </cell>
          <cell r="H123" t="str">
            <v>Austin Burt</v>
          </cell>
          <cell r="I123" t="str">
            <v>Sam O'Loughlin</v>
          </cell>
          <cell r="J123">
            <v>2012</v>
          </cell>
          <cell r="K123" t="str">
            <v>S</v>
          </cell>
          <cell r="L123" t="str">
            <v>F</v>
          </cell>
          <cell r="M123">
            <v>31.14</v>
          </cell>
          <cell r="N123">
            <v>11.234999999999999</v>
          </cell>
          <cell r="O123">
            <v>-4.5350000000000001</v>
          </cell>
          <cell r="P123">
            <v>1</v>
          </cell>
          <cell r="Q123">
            <v>2</v>
          </cell>
          <cell r="R123" t="str">
            <v>F/F</v>
          </cell>
          <cell r="S123" t="str">
            <v>+/G</v>
          </cell>
          <cell r="T123">
            <v>22.767532285200001</v>
          </cell>
          <cell r="U123">
            <v>-19.682963750900001</v>
          </cell>
          <cell r="V123">
            <v>14.487795313199999</v>
          </cell>
          <cell r="W123">
            <v>17.773370896300001</v>
          </cell>
          <cell r="X123">
            <v>20.643959543099999</v>
          </cell>
          <cell r="Y123">
            <v>9.7964419143099999</v>
          </cell>
          <cell r="Z123">
            <v>-10.1987396068</v>
          </cell>
          <cell r="AA123">
            <v>-15.9703026254</v>
          </cell>
          <cell r="AB123">
            <v>-2.63318944239</v>
          </cell>
          <cell r="AC123">
            <v>15.6825963874</v>
          </cell>
          <cell r="AD123">
            <v>-10.096782895400001</v>
          </cell>
          <cell r="AE123">
            <v>-0.20806314812400001</v>
          </cell>
          <cell r="AF123">
            <v>-37.526788145499999</v>
          </cell>
          <cell r="AG123">
            <v>29.521026088999999</v>
          </cell>
          <cell r="AH123">
            <v>18.374905270999999</v>
          </cell>
          <cell r="AI123">
            <v>7.4413413865400004</v>
          </cell>
        </row>
        <row r="124">
          <cell r="A124" t="str">
            <v>ERS224143</v>
          </cell>
          <cell r="B124" t="str">
            <v>AB0252-C</v>
          </cell>
          <cell r="C124" t="str">
            <v>BF11-29</v>
          </cell>
          <cell r="D124" t="str">
            <v>ERS224143</v>
          </cell>
          <cell r="E124" t="str">
            <v>BFS</v>
          </cell>
          <cell r="F124" t="str">
            <v>Burkina Faso</v>
          </cell>
          <cell r="G124" t="str">
            <v>Sourukoudinga</v>
          </cell>
          <cell r="H124" t="str">
            <v>Austin Burt</v>
          </cell>
          <cell r="I124" t="str">
            <v>Sam O'Loughlin</v>
          </cell>
          <cell r="J124">
            <v>2012</v>
          </cell>
          <cell r="K124" t="str">
            <v>S</v>
          </cell>
          <cell r="L124" t="str">
            <v>F</v>
          </cell>
          <cell r="M124">
            <v>15.38</v>
          </cell>
          <cell r="N124">
            <v>11.234999999999999</v>
          </cell>
          <cell r="O124">
            <v>-4.5350000000000001</v>
          </cell>
          <cell r="P124">
            <v>2</v>
          </cell>
          <cell r="Q124">
            <v>1</v>
          </cell>
          <cell r="R124" t="str">
            <v>F/F</v>
          </cell>
          <cell r="S124" t="str">
            <v>+/+</v>
          </cell>
          <cell r="T124">
            <v>24.136262818700001</v>
          </cell>
          <cell r="U124">
            <v>-18.327900099899999</v>
          </cell>
          <cell r="V124">
            <v>11.9362474064</v>
          </cell>
          <cell r="W124">
            <v>25.409426661299999</v>
          </cell>
          <cell r="X124">
            <v>22.262290309400001</v>
          </cell>
          <cell r="Y124">
            <v>10.717048670800001</v>
          </cell>
          <cell r="Z124">
            <v>-10.825027092799999</v>
          </cell>
          <cell r="AA124">
            <v>-22.782378194</v>
          </cell>
          <cell r="AB124">
            <v>-57.991314394200003</v>
          </cell>
          <cell r="AC124">
            <v>31.169627136700001</v>
          </cell>
          <cell r="AD124">
            <v>-2.1221493702899998</v>
          </cell>
          <cell r="AE124">
            <v>-0.25933416396199999</v>
          </cell>
          <cell r="AF124">
            <v>-18.6949483241</v>
          </cell>
          <cell r="AG124">
            <v>3.7978923405899998</v>
          </cell>
          <cell r="AH124">
            <v>12.2638904133</v>
          </cell>
          <cell r="AI124">
            <v>2.3099227315399999</v>
          </cell>
        </row>
        <row r="125">
          <cell r="A125" t="str">
            <v>ERS224149</v>
          </cell>
          <cell r="B125" t="str">
            <v>AB0253-C</v>
          </cell>
          <cell r="C125" t="str">
            <v>BF11-30</v>
          </cell>
          <cell r="D125" t="str">
            <v>ERS224149</v>
          </cell>
          <cell r="E125" t="str">
            <v>BFS</v>
          </cell>
          <cell r="F125" t="str">
            <v>Burkina Faso</v>
          </cell>
          <cell r="G125" t="str">
            <v>Sourukoudinga</v>
          </cell>
          <cell r="H125" t="str">
            <v>Austin Burt</v>
          </cell>
          <cell r="I125" t="str">
            <v>Sam O'Loughlin</v>
          </cell>
          <cell r="J125">
            <v>2012</v>
          </cell>
          <cell r="K125" t="str">
            <v>S</v>
          </cell>
          <cell r="L125" t="str">
            <v>F</v>
          </cell>
          <cell r="M125">
            <v>68.27</v>
          </cell>
          <cell r="N125">
            <v>11.234999999999999</v>
          </cell>
          <cell r="O125">
            <v>-4.5350000000000001</v>
          </cell>
          <cell r="P125">
            <v>2</v>
          </cell>
          <cell r="Q125">
            <v>2</v>
          </cell>
          <cell r="R125" t="str">
            <v>F/F</v>
          </cell>
          <cell r="S125" t="str">
            <v>+/G</v>
          </cell>
          <cell r="T125">
            <v>26.3079737941</v>
          </cell>
          <cell r="U125">
            <v>-21.862795989799999</v>
          </cell>
          <cell r="V125">
            <v>14.5798696176</v>
          </cell>
          <cell r="W125">
            <v>21.789474236</v>
          </cell>
          <cell r="X125">
            <v>21.248227829299999</v>
          </cell>
          <cell r="Y125">
            <v>11.658003026299999</v>
          </cell>
          <cell r="Z125">
            <v>-11.1990136999</v>
          </cell>
          <cell r="AA125">
            <v>-13.5059037906</v>
          </cell>
          <cell r="AB125">
            <v>-51.1708726703</v>
          </cell>
          <cell r="AC125">
            <v>31.069272739199999</v>
          </cell>
          <cell r="AD125">
            <v>-1.8857648548299999</v>
          </cell>
          <cell r="AE125">
            <v>-1.5250928670799999</v>
          </cell>
          <cell r="AF125">
            <v>-37.789330972199998</v>
          </cell>
          <cell r="AG125">
            <v>30.9591361395</v>
          </cell>
          <cell r="AH125">
            <v>19.428885369900001</v>
          </cell>
          <cell r="AI125">
            <v>7.1958290946399996</v>
          </cell>
        </row>
        <row r="126">
          <cell r="A126" t="str">
            <v>ERS224784</v>
          </cell>
          <cell r="B126" t="str">
            <v>AB0256-C</v>
          </cell>
          <cell r="C126" t="str">
            <v>BF12-3</v>
          </cell>
          <cell r="D126" t="str">
            <v>ERS224784</v>
          </cell>
          <cell r="E126" t="str">
            <v>BFS</v>
          </cell>
          <cell r="F126" t="str">
            <v>Burkina Faso</v>
          </cell>
          <cell r="G126" t="str">
            <v>Pala</v>
          </cell>
          <cell r="H126" t="str">
            <v>Austin Burt</v>
          </cell>
          <cell r="I126" t="str">
            <v>Sam O'Loughlin</v>
          </cell>
          <cell r="J126">
            <v>2012</v>
          </cell>
          <cell r="K126" t="str">
            <v>S</v>
          </cell>
          <cell r="L126" t="str">
            <v>F</v>
          </cell>
          <cell r="M126">
            <v>32.53</v>
          </cell>
          <cell r="N126">
            <v>11.15</v>
          </cell>
          <cell r="O126">
            <v>-4.2350000000000003</v>
          </cell>
          <cell r="P126">
            <v>1</v>
          </cell>
          <cell r="Q126">
            <v>2</v>
          </cell>
          <cell r="R126" t="str">
            <v>F/F</v>
          </cell>
          <cell r="S126" t="str">
            <v>+/G</v>
          </cell>
          <cell r="T126">
            <v>21.511756180799999</v>
          </cell>
          <cell r="U126">
            <v>-20.096278902600002</v>
          </cell>
          <cell r="V126">
            <v>13.8164030134</v>
          </cell>
          <cell r="W126">
            <v>22.900177446099999</v>
          </cell>
          <cell r="X126">
            <v>20.737068579599999</v>
          </cell>
          <cell r="Y126">
            <v>10.6929587462</v>
          </cell>
          <cell r="Z126">
            <v>-8.3525008498899993</v>
          </cell>
          <cell r="AA126">
            <v>-19.116883287099999</v>
          </cell>
          <cell r="AB126">
            <v>-3.97451929048</v>
          </cell>
          <cell r="AC126">
            <v>16.274670573600002</v>
          </cell>
          <cell r="AD126">
            <v>-12.431845899200001</v>
          </cell>
          <cell r="AE126">
            <v>0.231145754299</v>
          </cell>
          <cell r="AF126">
            <v>-37.077284049299998</v>
          </cell>
          <cell r="AG126">
            <v>29.6005117164</v>
          </cell>
          <cell r="AH126">
            <v>16.8147761002</v>
          </cell>
          <cell r="AI126">
            <v>7.3580725322699996</v>
          </cell>
        </row>
        <row r="127">
          <cell r="A127" t="str">
            <v>ERS224174</v>
          </cell>
          <cell r="B127" t="str">
            <v>AB0257-C</v>
          </cell>
          <cell r="C127" t="str">
            <v>BF12-4</v>
          </cell>
          <cell r="D127" t="str">
            <v>ERS224174</v>
          </cell>
          <cell r="E127" t="str">
            <v>BFM</v>
          </cell>
          <cell r="F127" t="str">
            <v>Burkina Faso</v>
          </cell>
          <cell r="G127" t="str">
            <v>Pala</v>
          </cell>
          <cell r="H127" t="str">
            <v>Austin Burt</v>
          </cell>
          <cell r="I127" t="str">
            <v>Sam O'Loughlin</v>
          </cell>
          <cell r="J127">
            <v>2012</v>
          </cell>
          <cell r="K127" t="str">
            <v>M</v>
          </cell>
          <cell r="L127" t="str">
            <v>F</v>
          </cell>
          <cell r="M127">
            <v>36.130000000000003</v>
          </cell>
          <cell r="N127">
            <v>11.15</v>
          </cell>
          <cell r="O127">
            <v>-4.2350000000000003</v>
          </cell>
          <cell r="P127">
            <v>2</v>
          </cell>
          <cell r="Q127">
            <v>2</v>
          </cell>
          <cell r="R127" t="str">
            <v>+/F</v>
          </cell>
          <cell r="S127" t="str">
            <v>+/+</v>
          </cell>
          <cell r="T127">
            <v>15.574447976</v>
          </cell>
          <cell r="U127">
            <v>-2.3358682120799998</v>
          </cell>
          <cell r="V127">
            <v>33.600241134000001</v>
          </cell>
          <cell r="W127">
            <v>-92.097926373000007</v>
          </cell>
          <cell r="X127">
            <v>18.213126062800001</v>
          </cell>
          <cell r="Y127">
            <v>-1.6038089120500001</v>
          </cell>
          <cell r="Z127">
            <v>-36.635499726200003</v>
          </cell>
          <cell r="AA127">
            <v>76.9263687312</v>
          </cell>
          <cell r="AB127">
            <v>-52.436030154500003</v>
          </cell>
          <cell r="AC127">
            <v>27.940673906099999</v>
          </cell>
          <cell r="AD127">
            <v>2.62586336646</v>
          </cell>
          <cell r="AE127">
            <v>0.56439396963400001</v>
          </cell>
          <cell r="AF127">
            <v>-32.541614458200002</v>
          </cell>
          <cell r="AG127">
            <v>36.481055457099998</v>
          </cell>
          <cell r="AH127">
            <v>3.4121779726899999</v>
          </cell>
          <cell r="AI127">
            <v>-8.9712875249199993</v>
          </cell>
        </row>
        <row r="128">
          <cell r="A128" t="str">
            <v>ERS224238</v>
          </cell>
          <cell r="B128" t="str">
            <v>AB0258-C</v>
          </cell>
          <cell r="C128" t="str">
            <v>BF12-5</v>
          </cell>
          <cell r="D128" t="str">
            <v>ERS224238</v>
          </cell>
          <cell r="E128" t="str">
            <v>BFM</v>
          </cell>
          <cell r="F128" t="str">
            <v>Burkina Faso</v>
          </cell>
          <cell r="G128" t="str">
            <v>Pala</v>
          </cell>
          <cell r="H128" t="str">
            <v>Austin Burt</v>
          </cell>
          <cell r="I128" t="str">
            <v>Sam O'Loughlin</v>
          </cell>
          <cell r="J128">
            <v>2012</v>
          </cell>
          <cell r="K128" t="str">
            <v>M</v>
          </cell>
          <cell r="L128" t="str">
            <v>F</v>
          </cell>
          <cell r="M128">
            <v>29.29</v>
          </cell>
          <cell r="N128">
            <v>11.15</v>
          </cell>
          <cell r="O128">
            <v>-4.2350000000000003</v>
          </cell>
          <cell r="P128">
            <v>2</v>
          </cell>
          <cell r="Q128">
            <v>2</v>
          </cell>
          <cell r="R128" t="str">
            <v>F/F</v>
          </cell>
          <cell r="S128" t="str">
            <v>+/S</v>
          </cell>
          <cell r="T128">
            <v>13.607945881599999</v>
          </cell>
          <cell r="U128">
            <v>-3.8113314407200001</v>
          </cell>
          <cell r="V128">
            <v>33.8666492889</v>
          </cell>
          <cell r="W128">
            <v>-93.014511061799993</v>
          </cell>
          <cell r="X128">
            <v>18.0723103041</v>
          </cell>
          <cell r="Y128">
            <v>-4.4364164429599997</v>
          </cell>
          <cell r="Z128">
            <v>-35.553619321600003</v>
          </cell>
          <cell r="AA128">
            <v>74.965095571199996</v>
          </cell>
          <cell r="AB128">
            <v>-51.628249909200001</v>
          </cell>
          <cell r="AC128">
            <v>26.828415081900001</v>
          </cell>
          <cell r="AD128">
            <v>1.7803982245000001</v>
          </cell>
          <cell r="AE128">
            <v>-1.25316460497</v>
          </cell>
          <cell r="AF128">
            <v>-32.323567539099997</v>
          </cell>
          <cell r="AG128">
            <v>36.503638782800003</v>
          </cell>
          <cell r="AH128">
            <v>3.4304352630600001</v>
          </cell>
          <cell r="AI128">
            <v>-7.9149661987500002</v>
          </cell>
        </row>
        <row r="129">
          <cell r="A129" t="str">
            <v>ERS224156</v>
          </cell>
          <cell r="B129" t="str">
            <v>AB0260-C</v>
          </cell>
          <cell r="C129" t="str">
            <v>BF12-7</v>
          </cell>
          <cell r="D129" t="str">
            <v>ERS224156</v>
          </cell>
          <cell r="E129" t="str">
            <v>BFS</v>
          </cell>
          <cell r="F129" t="str">
            <v>Burkina Faso</v>
          </cell>
          <cell r="G129" t="str">
            <v>Pala</v>
          </cell>
          <cell r="H129" t="str">
            <v>Austin Burt</v>
          </cell>
          <cell r="I129" t="str">
            <v>Sam O'Loughlin</v>
          </cell>
          <cell r="J129">
            <v>2012</v>
          </cell>
          <cell r="K129" t="str">
            <v>S</v>
          </cell>
          <cell r="L129" t="str">
            <v>F</v>
          </cell>
          <cell r="M129">
            <v>68.56</v>
          </cell>
          <cell r="N129">
            <v>11.15</v>
          </cell>
          <cell r="O129">
            <v>-4.2350000000000003</v>
          </cell>
          <cell r="P129">
            <v>2</v>
          </cell>
          <cell r="Q129">
            <v>1</v>
          </cell>
          <cell r="R129" t="str">
            <v>F/F</v>
          </cell>
          <cell r="S129" t="str">
            <v>G/G</v>
          </cell>
          <cell r="T129">
            <v>24.315441262</v>
          </cell>
          <cell r="U129">
            <v>-19.0204624942</v>
          </cell>
          <cell r="V129">
            <v>14.465851931</v>
          </cell>
          <cell r="W129">
            <v>20.612783723500002</v>
          </cell>
          <cell r="X129">
            <v>19.7398548243</v>
          </cell>
          <cell r="Y129">
            <v>10.193354536199999</v>
          </cell>
          <cell r="Z129">
            <v>-9.7829581085099999</v>
          </cell>
          <cell r="AA129">
            <v>-18.160842670899999</v>
          </cell>
          <cell r="AB129">
            <v>-55.470813456499997</v>
          </cell>
          <cell r="AC129">
            <v>34.229822477799999</v>
          </cell>
          <cell r="AD129">
            <v>-0.26520457937399999</v>
          </cell>
          <cell r="AE129">
            <v>-0.67488693581100001</v>
          </cell>
          <cell r="AF129">
            <v>-18.687832234799998</v>
          </cell>
          <cell r="AG129">
            <v>3.6032102999600002</v>
          </cell>
          <cell r="AH129">
            <v>10.1603229189</v>
          </cell>
          <cell r="AI129">
            <v>0.43621668338199998</v>
          </cell>
        </row>
        <row r="130">
          <cell r="A130" t="str">
            <v>ERS224656</v>
          </cell>
          <cell r="B130" t="str">
            <v>AB0261-C</v>
          </cell>
          <cell r="C130" t="str">
            <v>BF12-8</v>
          </cell>
          <cell r="D130" t="str">
            <v>ERS224656</v>
          </cell>
          <cell r="E130" t="str">
            <v>BFS</v>
          </cell>
          <cell r="F130" t="str">
            <v>Burkina Faso</v>
          </cell>
          <cell r="G130" t="str">
            <v>Pala</v>
          </cell>
          <cell r="H130" t="str">
            <v>Austin Burt</v>
          </cell>
          <cell r="I130" t="str">
            <v>Sam O'Loughlin</v>
          </cell>
          <cell r="J130">
            <v>2012</v>
          </cell>
          <cell r="K130" t="str">
            <v>S</v>
          </cell>
          <cell r="L130" t="str">
            <v>F</v>
          </cell>
          <cell r="M130">
            <v>37.72</v>
          </cell>
          <cell r="N130">
            <v>11.15</v>
          </cell>
          <cell r="O130">
            <v>-4.2350000000000003</v>
          </cell>
          <cell r="P130">
            <v>1</v>
          </cell>
          <cell r="Q130">
            <v>2</v>
          </cell>
          <cell r="R130" t="str">
            <v>F/F</v>
          </cell>
          <cell r="S130" t="str">
            <v>+/G</v>
          </cell>
          <cell r="T130">
            <v>22.730199534099999</v>
          </cell>
          <cell r="U130">
            <v>-17.061713414100002</v>
          </cell>
          <cell r="V130">
            <v>13.213860223099999</v>
          </cell>
          <cell r="W130">
            <v>16.227393041999999</v>
          </cell>
          <cell r="X130">
            <v>19.6716047534</v>
          </cell>
          <cell r="Y130">
            <v>11.782065580699999</v>
          </cell>
          <cell r="Z130">
            <v>-9.4891013198900005</v>
          </cell>
          <cell r="AA130">
            <v>-19.061828850400001</v>
          </cell>
          <cell r="AB130">
            <v>-4.4611870184200004</v>
          </cell>
          <cell r="AC130">
            <v>16.288756015099999</v>
          </cell>
          <cell r="AD130">
            <v>-11.7419764357</v>
          </cell>
          <cell r="AE130">
            <v>0.235790179228</v>
          </cell>
          <cell r="AF130">
            <v>-38.784576235499998</v>
          </cell>
          <cell r="AG130">
            <v>31.539741824899998</v>
          </cell>
          <cell r="AH130">
            <v>18.309729595699999</v>
          </cell>
          <cell r="AI130">
            <v>7.6191823857400003</v>
          </cell>
        </row>
        <row r="131">
          <cell r="A131" t="str">
            <v>ERS224210</v>
          </cell>
          <cell r="B131" t="str">
            <v>AB0262-C</v>
          </cell>
          <cell r="C131" t="str">
            <v>BF12-9</v>
          </cell>
          <cell r="D131" t="str">
            <v>ERS224210</v>
          </cell>
          <cell r="E131" t="str">
            <v>BFM</v>
          </cell>
          <cell r="F131" t="str">
            <v>Burkina Faso</v>
          </cell>
          <cell r="G131" t="str">
            <v>Pala</v>
          </cell>
          <cell r="H131" t="str">
            <v>Austin Burt</v>
          </cell>
          <cell r="I131" t="str">
            <v>Sam O'Loughlin</v>
          </cell>
          <cell r="J131">
            <v>2012</v>
          </cell>
          <cell r="K131" t="str">
            <v>M</v>
          </cell>
          <cell r="L131" t="str">
            <v>F</v>
          </cell>
          <cell r="M131">
            <v>29.46</v>
          </cell>
          <cell r="N131">
            <v>11.15</v>
          </cell>
          <cell r="O131">
            <v>-4.2350000000000003</v>
          </cell>
          <cell r="P131">
            <v>2</v>
          </cell>
          <cell r="Q131">
            <v>2</v>
          </cell>
          <cell r="R131" t="str">
            <v>F/F</v>
          </cell>
          <cell r="S131" t="str">
            <v>+/S</v>
          </cell>
          <cell r="T131">
            <v>14.330890864100001</v>
          </cell>
          <cell r="U131">
            <v>-4.4708062958400001</v>
          </cell>
          <cell r="V131">
            <v>32.747340010000002</v>
          </cell>
          <cell r="W131">
            <v>-91.400291199099996</v>
          </cell>
          <cell r="X131">
            <v>16.350884075</v>
          </cell>
          <cell r="Y131">
            <v>-5.7268368340700002</v>
          </cell>
          <cell r="Z131">
            <v>-36.531690530799999</v>
          </cell>
          <cell r="AA131">
            <v>76.754731802400002</v>
          </cell>
          <cell r="AB131">
            <v>-51.458965212400003</v>
          </cell>
          <cell r="AC131">
            <v>28.968882948600001</v>
          </cell>
          <cell r="AD131">
            <v>2.0679987399300002</v>
          </cell>
          <cell r="AE131">
            <v>0.68619310341799999</v>
          </cell>
          <cell r="AF131">
            <v>-33.7276334154</v>
          </cell>
          <cell r="AG131">
            <v>38.056590387200004</v>
          </cell>
          <cell r="AH131">
            <v>3.0241170149199998</v>
          </cell>
          <cell r="AI131">
            <v>-9.2539407637300002</v>
          </cell>
        </row>
        <row r="132">
          <cell r="A132" t="str">
            <v>ERS224223</v>
          </cell>
          <cell r="B132" t="str">
            <v>AB0263-C</v>
          </cell>
          <cell r="C132" t="str">
            <v>BF12-10</v>
          </cell>
          <cell r="D132" t="str">
            <v>ERS224223</v>
          </cell>
          <cell r="E132" t="str">
            <v>BFM</v>
          </cell>
          <cell r="F132" t="str">
            <v>Burkina Faso</v>
          </cell>
          <cell r="G132" t="str">
            <v>Pala</v>
          </cell>
          <cell r="H132" t="str">
            <v>Austin Burt</v>
          </cell>
          <cell r="I132" t="str">
            <v>Sam O'Loughlin</v>
          </cell>
          <cell r="J132">
            <v>2012</v>
          </cell>
          <cell r="K132" t="str">
            <v>M</v>
          </cell>
          <cell r="L132" t="str">
            <v>F</v>
          </cell>
          <cell r="M132">
            <v>28.72</v>
          </cell>
          <cell r="N132">
            <v>11.15</v>
          </cell>
          <cell r="O132">
            <v>-4.2350000000000003</v>
          </cell>
          <cell r="P132">
            <v>2</v>
          </cell>
          <cell r="Q132">
            <v>1</v>
          </cell>
          <cell r="R132" t="str">
            <v>+/F</v>
          </cell>
          <cell r="S132" t="str">
            <v>+/+</v>
          </cell>
          <cell r="T132">
            <v>14.4575084696</v>
          </cell>
          <cell r="U132">
            <v>-2.8991273106</v>
          </cell>
          <cell r="V132">
            <v>31.682824006600001</v>
          </cell>
          <cell r="W132">
            <v>-89.081864124600003</v>
          </cell>
          <cell r="X132">
            <v>14.426895102</v>
          </cell>
          <cell r="Y132">
            <v>-4.1436066908900004</v>
          </cell>
          <cell r="Z132">
            <v>-37.492984881200002</v>
          </cell>
          <cell r="AA132">
            <v>70.810263908099998</v>
          </cell>
          <cell r="AB132">
            <v>-50.226353086000003</v>
          </cell>
          <cell r="AC132">
            <v>28.052243355400002</v>
          </cell>
          <cell r="AD132">
            <v>3.05310694378</v>
          </cell>
          <cell r="AE132">
            <v>0.50488070029300003</v>
          </cell>
          <cell r="AF132">
            <v>-10.365774033999999</v>
          </cell>
          <cell r="AG132">
            <v>29.277622968399999</v>
          </cell>
          <cell r="AH132">
            <v>-19.732174994699999</v>
          </cell>
          <cell r="AI132">
            <v>-29.216537711499999</v>
          </cell>
        </row>
        <row r="133">
          <cell r="A133" t="str">
            <v>ERS224114</v>
          </cell>
          <cell r="B133" t="str">
            <v>AB0264-C</v>
          </cell>
          <cell r="C133" t="str">
            <v>BF12-13</v>
          </cell>
          <cell r="D133" t="str">
            <v>ERS224114</v>
          </cell>
          <cell r="E133" t="str">
            <v>BFS</v>
          </cell>
          <cell r="F133" t="str">
            <v>Burkina Faso</v>
          </cell>
          <cell r="G133" t="str">
            <v>Pala</v>
          </cell>
          <cell r="H133" t="str">
            <v>Austin Burt</v>
          </cell>
          <cell r="I133" t="str">
            <v>Sam O'Loughlin</v>
          </cell>
          <cell r="J133">
            <v>2012</v>
          </cell>
          <cell r="K133" t="str">
            <v>S</v>
          </cell>
          <cell r="L133" t="str">
            <v>F</v>
          </cell>
          <cell r="M133">
            <v>29.5</v>
          </cell>
          <cell r="N133">
            <v>11.15</v>
          </cell>
          <cell r="O133">
            <v>-4.2350000000000003</v>
          </cell>
          <cell r="P133">
            <v>2</v>
          </cell>
          <cell r="Q133">
            <v>2</v>
          </cell>
          <cell r="R133" t="str">
            <v>F/F</v>
          </cell>
          <cell r="S133" t="str">
            <v>+/G</v>
          </cell>
          <cell r="T133">
            <v>26.575778893500001</v>
          </cell>
          <cell r="U133">
            <v>-21.151726657200001</v>
          </cell>
          <cell r="V133">
            <v>14.601506913</v>
          </cell>
          <cell r="W133">
            <v>30.469696943199999</v>
          </cell>
          <cell r="X133">
            <v>19.756648033499999</v>
          </cell>
          <cell r="Y133">
            <v>11.578861466499999</v>
          </cell>
          <cell r="Z133">
            <v>-9.1145075383799998</v>
          </cell>
          <cell r="AA133">
            <v>-15.379787782099999</v>
          </cell>
          <cell r="AB133">
            <v>-54.3521945086</v>
          </cell>
          <cell r="AC133">
            <v>32.583798861200002</v>
          </cell>
          <cell r="AD133">
            <v>-1.15572861401</v>
          </cell>
          <cell r="AE133">
            <v>0.473392989652</v>
          </cell>
          <cell r="AF133">
            <v>-37.079699372900002</v>
          </cell>
          <cell r="AG133">
            <v>29.730636503100001</v>
          </cell>
          <cell r="AH133">
            <v>17.679212317600001</v>
          </cell>
          <cell r="AI133">
            <v>7.2921046967100001</v>
          </cell>
        </row>
        <row r="134">
          <cell r="A134" t="str">
            <v>ERS224095</v>
          </cell>
          <cell r="B134" t="str">
            <v>AB0265-C</v>
          </cell>
          <cell r="C134" t="str">
            <v>BF12-14</v>
          </cell>
          <cell r="D134" t="str">
            <v>ERS224095</v>
          </cell>
          <cell r="E134" t="str">
            <v>BFS</v>
          </cell>
          <cell r="F134" t="str">
            <v>Burkina Faso</v>
          </cell>
          <cell r="G134" t="str">
            <v>Pala</v>
          </cell>
          <cell r="H134" t="str">
            <v>Austin Burt</v>
          </cell>
          <cell r="I134" t="str">
            <v>Sam O'Loughlin</v>
          </cell>
          <cell r="J134">
            <v>2012</v>
          </cell>
          <cell r="K134" t="str">
            <v>S</v>
          </cell>
          <cell r="L134" t="str">
            <v>F</v>
          </cell>
          <cell r="M134">
            <v>33.979999999999997</v>
          </cell>
          <cell r="N134">
            <v>11.15</v>
          </cell>
          <cell r="O134">
            <v>-4.2350000000000003</v>
          </cell>
          <cell r="P134">
            <v>2</v>
          </cell>
          <cell r="Q134">
            <v>2</v>
          </cell>
          <cell r="R134" t="str">
            <v>F/F</v>
          </cell>
          <cell r="S134" t="str">
            <v>+/G</v>
          </cell>
          <cell r="T134">
            <v>22.189045264899999</v>
          </cell>
          <cell r="U134">
            <v>-19.436630224000002</v>
          </cell>
          <cell r="V134">
            <v>13.7674172589</v>
          </cell>
          <cell r="W134">
            <v>22.264842834700001</v>
          </cell>
          <cell r="X134">
            <v>20.515508774899999</v>
          </cell>
          <cell r="Y134">
            <v>11.9336443289</v>
          </cell>
          <cell r="Z134">
            <v>-9.1382286870300007</v>
          </cell>
          <cell r="AA134">
            <v>-20.596047589400001</v>
          </cell>
          <cell r="AB134">
            <v>-53.411688771500003</v>
          </cell>
          <cell r="AC134">
            <v>30.605092353</v>
          </cell>
          <cell r="AD134">
            <v>-1.0911847136599999</v>
          </cell>
          <cell r="AE134">
            <v>-0.43383353935500002</v>
          </cell>
          <cell r="AF134">
            <v>-39.327365690500002</v>
          </cell>
          <cell r="AG134">
            <v>31.427987932800001</v>
          </cell>
          <cell r="AH134">
            <v>18.841329910999999</v>
          </cell>
          <cell r="AI134">
            <v>9.2286120378199996</v>
          </cell>
        </row>
        <row r="135">
          <cell r="A135" t="str">
            <v>ERS224782</v>
          </cell>
          <cell r="B135" t="str">
            <v>AB0266-C</v>
          </cell>
          <cell r="C135" t="str">
            <v>BF12-15</v>
          </cell>
          <cell r="D135" t="str">
            <v>ERS224782</v>
          </cell>
          <cell r="E135" t="str">
            <v>BFM</v>
          </cell>
          <cell r="F135" t="str">
            <v>Burkina Faso</v>
          </cell>
          <cell r="G135" t="str">
            <v>Pala</v>
          </cell>
          <cell r="H135" t="str">
            <v>Austin Burt</v>
          </cell>
          <cell r="I135" t="str">
            <v>Sam O'Loughlin</v>
          </cell>
          <cell r="J135">
            <v>2012</v>
          </cell>
          <cell r="K135" t="str">
            <v>M</v>
          </cell>
          <cell r="L135" t="str">
            <v>F</v>
          </cell>
          <cell r="M135">
            <v>46.26</v>
          </cell>
          <cell r="N135">
            <v>11.15</v>
          </cell>
          <cell r="O135">
            <v>-4.2350000000000003</v>
          </cell>
          <cell r="P135">
            <v>2</v>
          </cell>
          <cell r="Q135">
            <v>2</v>
          </cell>
          <cell r="R135" t="str">
            <v>+/+</v>
          </cell>
          <cell r="S135" t="str">
            <v>+/S</v>
          </cell>
          <cell r="T135">
            <v>15.6471414811</v>
          </cell>
          <cell r="U135">
            <v>-5.39376564211</v>
          </cell>
          <cell r="V135">
            <v>34.494599016400002</v>
          </cell>
          <cell r="W135">
            <v>-96.187693032599995</v>
          </cell>
          <cell r="X135">
            <v>16.445148733700002</v>
          </cell>
          <cell r="Y135">
            <v>-6.4055246116599998</v>
          </cell>
          <cell r="Z135">
            <v>-37.069198523899999</v>
          </cell>
          <cell r="AA135">
            <v>77.936761825299996</v>
          </cell>
          <cell r="AB135">
            <v>-51.587207497900003</v>
          </cell>
          <cell r="AC135">
            <v>28.823652196699999</v>
          </cell>
          <cell r="AD135">
            <v>3.1307220823400002</v>
          </cell>
          <cell r="AE135">
            <v>-0.92256741911499995</v>
          </cell>
          <cell r="AF135">
            <v>-32.561722597900001</v>
          </cell>
          <cell r="AG135">
            <v>37.415615185500002</v>
          </cell>
          <cell r="AH135">
            <v>3.94087278206</v>
          </cell>
          <cell r="AI135">
            <v>-7.0506459573100004</v>
          </cell>
        </row>
        <row r="136">
          <cell r="A136" t="str">
            <v>ERS224228</v>
          </cell>
          <cell r="B136" t="str">
            <v>AB0267-C</v>
          </cell>
          <cell r="C136" t="str">
            <v>BF12-16</v>
          </cell>
          <cell r="D136" t="str">
            <v>ERS224228</v>
          </cell>
          <cell r="E136" t="str">
            <v>BFM</v>
          </cell>
          <cell r="F136" t="str">
            <v>Burkina Faso</v>
          </cell>
          <cell r="G136" t="str">
            <v>Pala</v>
          </cell>
          <cell r="H136" t="str">
            <v>Austin Burt</v>
          </cell>
          <cell r="I136" t="str">
            <v>Sam O'Loughlin</v>
          </cell>
          <cell r="J136">
            <v>2012</v>
          </cell>
          <cell r="K136" t="str">
            <v>M</v>
          </cell>
          <cell r="L136" t="str">
            <v>F</v>
          </cell>
          <cell r="M136">
            <v>31.58</v>
          </cell>
          <cell r="N136">
            <v>11.15</v>
          </cell>
          <cell r="O136">
            <v>-4.2350000000000003</v>
          </cell>
          <cell r="P136">
            <v>2</v>
          </cell>
          <cell r="Q136">
            <v>0</v>
          </cell>
          <cell r="R136" t="str">
            <v>+/F</v>
          </cell>
          <cell r="S136" t="str">
            <v>S/S</v>
          </cell>
          <cell r="T136">
            <v>17.384544965</v>
          </cell>
          <cell r="U136">
            <v>-3.1942527187400001</v>
          </cell>
          <cell r="V136">
            <v>36.873013699300003</v>
          </cell>
          <cell r="W136">
            <v>-93.446831268300002</v>
          </cell>
          <cell r="X136">
            <v>13.9782293088</v>
          </cell>
          <cell r="Y136">
            <v>-4.3626178444499999</v>
          </cell>
          <cell r="Z136">
            <v>-36.273399810900003</v>
          </cell>
          <cell r="AA136">
            <v>71.995146537400004</v>
          </cell>
          <cell r="AB136">
            <v>-52.101942047100003</v>
          </cell>
          <cell r="AC136">
            <v>27.604201613600001</v>
          </cell>
          <cell r="AD136">
            <v>1.9459285797000001</v>
          </cell>
          <cell r="AE136">
            <v>-3.2463444729799999E-2</v>
          </cell>
          <cell r="AF136">
            <v>11.4303857771</v>
          </cell>
          <cell r="AG136">
            <v>21.664811512699998</v>
          </cell>
          <cell r="AH136">
            <v>-47.668785526000001</v>
          </cell>
          <cell r="AI136">
            <v>-53.078858868499999</v>
          </cell>
        </row>
        <row r="137">
          <cell r="A137" t="str">
            <v>ERS224295</v>
          </cell>
          <cell r="B137" t="str">
            <v>AB0268-C</v>
          </cell>
          <cell r="C137" t="str">
            <v>BF12-17</v>
          </cell>
          <cell r="D137" t="str">
            <v>ERS224295</v>
          </cell>
          <cell r="E137" t="str">
            <v>BFS</v>
          </cell>
          <cell r="F137" t="str">
            <v>Burkina Faso</v>
          </cell>
          <cell r="G137" t="str">
            <v>Pala</v>
          </cell>
          <cell r="H137" t="str">
            <v>Austin Burt</v>
          </cell>
          <cell r="I137" t="str">
            <v>Sam O'Loughlin</v>
          </cell>
          <cell r="J137">
            <v>2012</v>
          </cell>
          <cell r="K137" t="str">
            <v>S</v>
          </cell>
          <cell r="L137" t="str">
            <v>F</v>
          </cell>
          <cell r="M137">
            <v>31.44</v>
          </cell>
          <cell r="N137">
            <v>11.15</v>
          </cell>
          <cell r="O137">
            <v>-4.2350000000000003</v>
          </cell>
          <cell r="P137">
            <v>2</v>
          </cell>
          <cell r="Q137">
            <v>2</v>
          </cell>
          <cell r="R137" t="str">
            <v>F/F</v>
          </cell>
          <cell r="S137" t="str">
            <v>+/+</v>
          </cell>
          <cell r="T137">
            <v>21.326789257800002</v>
          </cell>
          <cell r="U137">
            <v>-15.446861973100001</v>
          </cell>
          <cell r="V137">
            <v>13.3399069307</v>
          </cell>
          <cell r="W137">
            <v>12.509854368299999</v>
          </cell>
          <cell r="X137">
            <v>22.882746851499999</v>
          </cell>
          <cell r="Y137">
            <v>11.5577210118</v>
          </cell>
          <cell r="Z137">
            <v>-9.2991505349699999</v>
          </cell>
          <cell r="AA137">
            <v>-20.817635066600001</v>
          </cell>
          <cell r="AB137">
            <v>-57.367609701500001</v>
          </cell>
          <cell r="AC137">
            <v>32.230799785000002</v>
          </cell>
          <cell r="AD137">
            <v>-0.97804257394100003</v>
          </cell>
          <cell r="AE137">
            <v>-1.51876406472</v>
          </cell>
          <cell r="AF137">
            <v>-37.029227846799998</v>
          </cell>
          <cell r="AG137">
            <v>30.669951655399998</v>
          </cell>
          <cell r="AH137">
            <v>16.350426961899998</v>
          </cell>
          <cell r="AI137">
            <v>6.3025859518400003</v>
          </cell>
        </row>
        <row r="138">
          <cell r="A138" t="str">
            <v>ERS224101</v>
          </cell>
          <cell r="B138" t="str">
            <v>AB0270-C</v>
          </cell>
          <cell r="C138" t="str">
            <v>BF12-20</v>
          </cell>
          <cell r="D138" t="str">
            <v>ERS224101</v>
          </cell>
          <cell r="E138" t="str">
            <v>BFS</v>
          </cell>
          <cell r="F138" t="str">
            <v>Burkina Faso</v>
          </cell>
          <cell r="G138" t="str">
            <v>Pala</v>
          </cell>
          <cell r="H138" t="str">
            <v>Austin Burt</v>
          </cell>
          <cell r="I138" t="str">
            <v>Sam O'Loughlin</v>
          </cell>
          <cell r="J138">
            <v>2012</v>
          </cell>
          <cell r="K138" t="str">
            <v>S</v>
          </cell>
          <cell r="L138" t="str">
            <v>F</v>
          </cell>
          <cell r="M138">
            <v>22.14</v>
          </cell>
          <cell r="N138">
            <v>11.15</v>
          </cell>
          <cell r="O138">
            <v>-4.2350000000000003</v>
          </cell>
          <cell r="P138">
            <v>1</v>
          </cell>
          <cell r="Q138">
            <v>1</v>
          </cell>
          <cell r="R138" t="str">
            <v>F/F</v>
          </cell>
          <cell r="S138" t="str">
            <v>G/G</v>
          </cell>
          <cell r="T138">
            <v>23.156469788999999</v>
          </cell>
          <cell r="U138">
            <v>-18.2523875533</v>
          </cell>
          <cell r="V138">
            <v>14.0380233988</v>
          </cell>
          <cell r="W138">
            <v>18.849192739700001</v>
          </cell>
          <cell r="X138">
            <v>19.663373573600001</v>
          </cell>
          <cell r="Y138">
            <v>12.2869281294</v>
          </cell>
          <cell r="Z138">
            <v>-11.6293997125</v>
          </cell>
          <cell r="AA138">
            <v>-16.5692756505</v>
          </cell>
          <cell r="AB138">
            <v>-2.01922786011</v>
          </cell>
          <cell r="AC138">
            <v>17.761239182699999</v>
          </cell>
          <cell r="AD138">
            <v>-11.6055542885</v>
          </cell>
          <cell r="AE138">
            <v>-0.84900719502699995</v>
          </cell>
          <cell r="AF138">
            <v>-19.3325133182</v>
          </cell>
          <cell r="AG138">
            <v>3.7723889450499999</v>
          </cell>
          <cell r="AH138">
            <v>12.025166609999999</v>
          </cell>
          <cell r="AI138">
            <v>-0.83466577389700003</v>
          </cell>
        </row>
        <row r="139">
          <cell r="A139" t="str">
            <v>ERS224148</v>
          </cell>
          <cell r="B139" t="str">
            <v>AB0271-C</v>
          </cell>
          <cell r="C139" t="str">
            <v>BF12-22</v>
          </cell>
          <cell r="D139" t="str">
            <v>ERS224148</v>
          </cell>
          <cell r="E139" t="str">
            <v>BFS</v>
          </cell>
          <cell r="F139" t="str">
            <v>Burkina Faso</v>
          </cell>
          <cell r="G139" t="str">
            <v>Pala</v>
          </cell>
          <cell r="H139" t="str">
            <v>Austin Burt</v>
          </cell>
          <cell r="I139" t="str">
            <v>Sam O'Loughlin</v>
          </cell>
          <cell r="J139">
            <v>2012</v>
          </cell>
          <cell r="K139" t="str">
            <v>S</v>
          </cell>
          <cell r="L139" t="str">
            <v>F</v>
          </cell>
          <cell r="M139">
            <v>49.52</v>
          </cell>
          <cell r="N139">
            <v>11.15</v>
          </cell>
          <cell r="O139">
            <v>-4.2350000000000003</v>
          </cell>
          <cell r="P139">
            <v>2</v>
          </cell>
          <cell r="Q139">
            <v>2</v>
          </cell>
          <cell r="R139" t="str">
            <v>F/F</v>
          </cell>
          <cell r="S139" t="str">
            <v>+/+</v>
          </cell>
          <cell r="T139">
            <v>24.347735141499999</v>
          </cell>
          <cell r="U139">
            <v>-19.996157481800001</v>
          </cell>
          <cell r="V139">
            <v>16.032552733599999</v>
          </cell>
          <cell r="W139">
            <v>22.433690711600001</v>
          </cell>
          <cell r="X139">
            <v>21.184261125799999</v>
          </cell>
          <cell r="Y139">
            <v>11.080260918800001</v>
          </cell>
          <cell r="Z139">
            <v>-8.1628118932299998</v>
          </cell>
          <cell r="AA139">
            <v>-22.0029140308</v>
          </cell>
          <cell r="AB139">
            <v>-53.992233819200003</v>
          </cell>
          <cell r="AC139">
            <v>30.184739555699998</v>
          </cell>
          <cell r="AD139">
            <v>-1.7951654184200001</v>
          </cell>
          <cell r="AE139">
            <v>-0.68583205787500001</v>
          </cell>
          <cell r="AF139">
            <v>-40.349946210799999</v>
          </cell>
          <cell r="AG139">
            <v>33.364150821999999</v>
          </cell>
          <cell r="AH139">
            <v>18.6918429547</v>
          </cell>
          <cell r="AI139">
            <v>6.5754448028699999</v>
          </cell>
        </row>
        <row r="140">
          <cell r="A140" t="str">
            <v>ERS224247</v>
          </cell>
          <cell r="B140" t="str">
            <v>AB0272-C</v>
          </cell>
          <cell r="C140" t="str">
            <v>BF12-23</v>
          </cell>
          <cell r="D140" t="str">
            <v>ERS224247</v>
          </cell>
          <cell r="E140" t="str">
            <v>BFS</v>
          </cell>
          <cell r="F140" t="str">
            <v>Burkina Faso</v>
          </cell>
          <cell r="G140" t="str">
            <v>Pala</v>
          </cell>
          <cell r="H140" t="str">
            <v>Austin Burt</v>
          </cell>
          <cell r="I140" t="str">
            <v>Sam O'Loughlin</v>
          </cell>
          <cell r="J140">
            <v>2012</v>
          </cell>
          <cell r="K140" t="str">
            <v>S</v>
          </cell>
          <cell r="L140" t="str">
            <v>F</v>
          </cell>
          <cell r="M140">
            <v>29.33</v>
          </cell>
          <cell r="N140">
            <v>11.15</v>
          </cell>
          <cell r="O140">
            <v>-4.2350000000000003</v>
          </cell>
          <cell r="P140">
            <v>2</v>
          </cell>
          <cell r="Q140">
            <v>2</v>
          </cell>
          <cell r="R140" t="str">
            <v>F/F</v>
          </cell>
          <cell r="S140" t="str">
            <v>+/G</v>
          </cell>
          <cell r="T140">
            <v>23.405404557499999</v>
          </cell>
          <cell r="U140">
            <v>-18.565385816100001</v>
          </cell>
          <cell r="V140">
            <v>12.8054926547</v>
          </cell>
          <cell r="W140">
            <v>20.420380860800002</v>
          </cell>
          <cell r="X140">
            <v>22.487370051500001</v>
          </cell>
          <cell r="Y140">
            <v>8.7049309949599998</v>
          </cell>
          <cell r="Z140">
            <v>-10.586239753299999</v>
          </cell>
          <cell r="AA140">
            <v>-20.1625599003</v>
          </cell>
          <cell r="AB140">
            <v>-54.8500903654</v>
          </cell>
          <cell r="AC140">
            <v>34.134429746999999</v>
          </cell>
          <cell r="AD140">
            <v>-2.9299923521100002</v>
          </cell>
          <cell r="AE140">
            <v>-1.0291362502600001</v>
          </cell>
          <cell r="AF140">
            <v>-37.817270292800004</v>
          </cell>
          <cell r="AG140">
            <v>30.7044353225</v>
          </cell>
          <cell r="AH140">
            <v>16.440832219499999</v>
          </cell>
          <cell r="AI140">
            <v>7.5196889144999997</v>
          </cell>
        </row>
        <row r="141">
          <cell r="A141" t="str">
            <v>ERS224154</v>
          </cell>
          <cell r="B141" t="str">
            <v>AB0273-C</v>
          </cell>
          <cell r="C141" t="str">
            <v>BF12-24</v>
          </cell>
          <cell r="D141" t="str">
            <v>ERS224154</v>
          </cell>
          <cell r="E141" t="str">
            <v>BFS</v>
          </cell>
          <cell r="F141" t="str">
            <v>Burkina Faso</v>
          </cell>
          <cell r="G141" t="str">
            <v>Pala</v>
          </cell>
          <cell r="H141" t="str">
            <v>Austin Burt</v>
          </cell>
          <cell r="I141" t="str">
            <v>Sam O'Loughlin</v>
          </cell>
          <cell r="J141">
            <v>2012</v>
          </cell>
          <cell r="K141" t="str">
            <v>S</v>
          </cell>
          <cell r="L141" t="str">
            <v>F</v>
          </cell>
          <cell r="M141">
            <v>80.25</v>
          </cell>
          <cell r="N141">
            <v>11.15</v>
          </cell>
          <cell r="O141">
            <v>-4.2350000000000003</v>
          </cell>
          <cell r="P141">
            <v>2</v>
          </cell>
          <cell r="Q141">
            <v>2</v>
          </cell>
          <cell r="R141" t="str">
            <v>F/F</v>
          </cell>
          <cell r="S141" t="str">
            <v>G/G</v>
          </cell>
          <cell r="T141">
            <v>21.814982842399999</v>
          </cell>
          <cell r="U141">
            <v>-18.608675567199999</v>
          </cell>
          <cell r="V141">
            <v>15.2770429667</v>
          </cell>
          <cell r="W141">
            <v>20.584838389800002</v>
          </cell>
          <cell r="X141">
            <v>21.3071581343</v>
          </cell>
          <cell r="Y141">
            <v>10.7421256275</v>
          </cell>
          <cell r="Z141">
            <v>-11.122820203</v>
          </cell>
          <cell r="AA141">
            <v>-18.3331519814</v>
          </cell>
          <cell r="AB141">
            <v>-53.875804994500001</v>
          </cell>
          <cell r="AC141">
            <v>31.066738057799999</v>
          </cell>
          <cell r="AD141">
            <v>-1.6762359674</v>
          </cell>
          <cell r="AE141">
            <v>-1.3771332636</v>
          </cell>
          <cell r="AF141">
            <v>-39.460691406899997</v>
          </cell>
          <cell r="AG141">
            <v>33.014388783699999</v>
          </cell>
          <cell r="AH141">
            <v>18.7806310486</v>
          </cell>
          <cell r="AI141">
            <v>7.5909484168199999</v>
          </cell>
        </row>
        <row r="142">
          <cell r="A142" t="str">
            <v>ERS224294</v>
          </cell>
          <cell r="B142" t="str">
            <v>AB0274-C</v>
          </cell>
          <cell r="C142" t="str">
            <v>BF12-25</v>
          </cell>
          <cell r="D142" t="str">
            <v>ERS224294</v>
          </cell>
          <cell r="E142" t="str">
            <v>BFS</v>
          </cell>
          <cell r="F142" t="str">
            <v>Burkina Faso</v>
          </cell>
          <cell r="G142" t="str">
            <v>Pala</v>
          </cell>
          <cell r="H142" t="str">
            <v>Austin Burt</v>
          </cell>
          <cell r="I142" t="str">
            <v>Sam O'Loughlin</v>
          </cell>
          <cell r="J142">
            <v>2012</v>
          </cell>
          <cell r="K142" t="str">
            <v>S</v>
          </cell>
          <cell r="L142" t="str">
            <v>F</v>
          </cell>
          <cell r="M142">
            <v>32.81</v>
          </cell>
          <cell r="N142">
            <v>11.15</v>
          </cell>
          <cell r="O142">
            <v>-4.2350000000000003</v>
          </cell>
          <cell r="P142">
            <v>2</v>
          </cell>
          <cell r="Q142">
            <v>2</v>
          </cell>
          <cell r="R142" t="str">
            <v>F/F</v>
          </cell>
          <cell r="S142" t="str">
            <v>G/G</v>
          </cell>
          <cell r="T142">
            <v>21.814131843599998</v>
          </cell>
          <cell r="U142">
            <v>-15.851075368</v>
          </cell>
          <cell r="V142">
            <v>9.7579273837400002</v>
          </cell>
          <cell r="W142">
            <v>20.456603368900002</v>
          </cell>
          <cell r="X142">
            <v>20.091494686899999</v>
          </cell>
          <cell r="Y142">
            <v>12.375241107800001</v>
          </cell>
          <cell r="Z142">
            <v>-7.3681299980399997</v>
          </cell>
          <cell r="AA142">
            <v>-18.9873601169</v>
          </cell>
          <cell r="AB142">
            <v>-55.904351605999999</v>
          </cell>
          <cell r="AC142">
            <v>34.340697055900002</v>
          </cell>
          <cell r="AD142">
            <v>-0.54980799915300005</v>
          </cell>
          <cell r="AE142">
            <v>0.96467736552200001</v>
          </cell>
          <cell r="AF142">
            <v>-37.860051844200001</v>
          </cell>
          <cell r="AG142">
            <v>30.508004527800001</v>
          </cell>
          <cell r="AH142">
            <v>17.0917799632</v>
          </cell>
          <cell r="AI142">
            <v>7.4492146225600004</v>
          </cell>
        </row>
        <row r="143">
          <cell r="A143" t="str">
            <v>ERS224319</v>
          </cell>
          <cell r="B143" t="str">
            <v>AB0276-C</v>
          </cell>
          <cell r="C143" t="str">
            <v>BF12-27</v>
          </cell>
          <cell r="D143" t="str">
            <v>ERS224319</v>
          </cell>
          <cell r="E143" t="str">
            <v>BFM</v>
          </cell>
          <cell r="F143" t="str">
            <v>Burkina Faso</v>
          </cell>
          <cell r="G143" t="str">
            <v>Pala</v>
          </cell>
          <cell r="H143" t="str">
            <v>Austin Burt</v>
          </cell>
          <cell r="I143" t="str">
            <v>Sam O'Loughlin</v>
          </cell>
          <cell r="J143">
            <v>2012</v>
          </cell>
          <cell r="K143" t="str">
            <v>M</v>
          </cell>
          <cell r="L143" t="str">
            <v>F</v>
          </cell>
          <cell r="M143">
            <v>31.57</v>
          </cell>
          <cell r="N143">
            <v>11.15</v>
          </cell>
          <cell r="O143">
            <v>-4.2350000000000003</v>
          </cell>
          <cell r="P143">
            <v>2</v>
          </cell>
          <cell r="Q143">
            <v>1</v>
          </cell>
          <cell r="R143" t="str">
            <v>F/F</v>
          </cell>
          <cell r="S143" t="str">
            <v>+/S</v>
          </cell>
          <cell r="T143">
            <v>15.8030408463</v>
          </cell>
          <cell r="U143">
            <v>-1.74175845734</v>
          </cell>
          <cell r="V143">
            <v>31.991187474099998</v>
          </cell>
          <cell r="W143">
            <v>-93.575992329300007</v>
          </cell>
          <cell r="X143">
            <v>16.956418279899999</v>
          </cell>
          <cell r="Y143">
            <v>-4.9875840186499998</v>
          </cell>
          <cell r="Z143">
            <v>-38.031411658099998</v>
          </cell>
          <cell r="AA143">
            <v>73.492990268400007</v>
          </cell>
          <cell r="AB143">
            <v>-52.2358258195</v>
          </cell>
          <cell r="AC143">
            <v>28.505563346700001</v>
          </cell>
          <cell r="AD143">
            <v>2.9202019153199998</v>
          </cell>
          <cell r="AE143">
            <v>0.41610497421600001</v>
          </cell>
          <cell r="AF143">
            <v>-11.002695231300001</v>
          </cell>
          <cell r="AG143">
            <v>30.060589894900001</v>
          </cell>
          <cell r="AH143">
            <v>-21.2787882744</v>
          </cell>
          <cell r="AI143">
            <v>-30.675390245799999</v>
          </cell>
        </row>
        <row r="144">
          <cell r="A144" t="str">
            <v>ERS224151</v>
          </cell>
          <cell r="B144" t="str">
            <v>AB0277-C</v>
          </cell>
          <cell r="C144" t="str">
            <v>BF12-28</v>
          </cell>
          <cell r="D144" t="str">
            <v>ERS224151</v>
          </cell>
          <cell r="E144" t="str">
            <v>BFS</v>
          </cell>
          <cell r="F144" t="str">
            <v>Burkina Faso</v>
          </cell>
          <cell r="G144" t="str">
            <v>Pala</v>
          </cell>
          <cell r="H144" t="str">
            <v>Austin Burt</v>
          </cell>
          <cell r="I144" t="str">
            <v>Sam O'Loughlin</v>
          </cell>
          <cell r="J144">
            <v>2012</v>
          </cell>
          <cell r="K144" t="str">
            <v>S</v>
          </cell>
          <cell r="L144" t="str">
            <v>F</v>
          </cell>
          <cell r="M144">
            <v>79.2</v>
          </cell>
          <cell r="N144">
            <v>11.15</v>
          </cell>
          <cell r="O144">
            <v>-4.2350000000000003</v>
          </cell>
          <cell r="P144">
            <v>2</v>
          </cell>
          <cell r="Q144">
            <v>1</v>
          </cell>
          <cell r="R144" t="str">
            <v>F/F</v>
          </cell>
          <cell r="S144" t="str">
            <v>+/+</v>
          </cell>
          <cell r="T144">
            <v>24.027242627</v>
          </cell>
          <cell r="U144">
            <v>-18.2451729261</v>
          </cell>
          <cell r="V144">
            <v>15.2750264265</v>
          </cell>
          <cell r="W144">
            <v>21.311592171600001</v>
          </cell>
          <cell r="X144">
            <v>21.7764910671</v>
          </cell>
          <cell r="Y144">
            <v>12.7652745149</v>
          </cell>
          <cell r="Z144">
            <v>-8.7986777894999992</v>
          </cell>
          <cell r="AA144">
            <v>-20.644252665100002</v>
          </cell>
          <cell r="AB144">
            <v>-57.718367662200002</v>
          </cell>
          <cell r="AC144">
            <v>35.174131256400003</v>
          </cell>
          <cell r="AD144">
            <v>-1.19414940346</v>
          </cell>
          <cell r="AE144">
            <v>0.49675048972199998</v>
          </cell>
          <cell r="AF144">
            <v>-18.796015193700001</v>
          </cell>
          <cell r="AG144">
            <v>3.88896376861</v>
          </cell>
          <cell r="AH144">
            <v>11.671390520599999</v>
          </cell>
          <cell r="AI144">
            <v>1.70374490252</v>
          </cell>
        </row>
        <row r="145">
          <cell r="A145" t="str">
            <v>ERS224165</v>
          </cell>
          <cell r="B145" t="str">
            <v>AB0278-C</v>
          </cell>
          <cell r="C145" t="str">
            <v>BF12-29</v>
          </cell>
          <cell r="D145" t="str">
            <v>ERS224165</v>
          </cell>
          <cell r="E145" t="str">
            <v>BFS</v>
          </cell>
          <cell r="F145" t="str">
            <v>Burkina Faso</v>
          </cell>
          <cell r="G145" t="str">
            <v>Pala</v>
          </cell>
          <cell r="H145" t="str">
            <v>Austin Burt</v>
          </cell>
          <cell r="I145" t="str">
            <v>Sam O'Loughlin</v>
          </cell>
          <cell r="J145">
            <v>2012</v>
          </cell>
          <cell r="K145" t="str">
            <v>S</v>
          </cell>
          <cell r="L145" t="str">
            <v>F</v>
          </cell>
          <cell r="M145">
            <v>66.540000000000006</v>
          </cell>
          <cell r="N145">
            <v>11.15</v>
          </cell>
          <cell r="O145">
            <v>-4.2350000000000003</v>
          </cell>
          <cell r="P145">
            <v>2</v>
          </cell>
          <cell r="Q145">
            <v>1</v>
          </cell>
          <cell r="R145" t="str">
            <v>F/F</v>
          </cell>
          <cell r="S145" t="str">
            <v>+/+</v>
          </cell>
          <cell r="T145">
            <v>23.4818930279</v>
          </cell>
          <cell r="U145">
            <v>-17.582423465600002</v>
          </cell>
          <cell r="V145">
            <v>12.813692182200001</v>
          </cell>
          <cell r="W145">
            <v>15.398251334599999</v>
          </cell>
          <cell r="X145">
            <v>19.8694643344</v>
          </cell>
          <cell r="Y145">
            <v>9.5411076111199993</v>
          </cell>
          <cell r="Z145">
            <v>-8.8935201276600004</v>
          </cell>
          <cell r="AA145">
            <v>-16.191259517500001</v>
          </cell>
          <cell r="AB145">
            <v>-55.096882578600002</v>
          </cell>
          <cell r="AC145">
            <v>33.062716719599997</v>
          </cell>
          <cell r="AD145">
            <v>-1.6319766678800001</v>
          </cell>
          <cell r="AE145">
            <v>0.39706086222199999</v>
          </cell>
          <cell r="AF145">
            <v>-18.9190054424</v>
          </cell>
          <cell r="AG145">
            <v>2.7975542418099999</v>
          </cell>
          <cell r="AH145">
            <v>11.381334733999999</v>
          </cell>
          <cell r="AI145">
            <v>-0.107353128612</v>
          </cell>
        </row>
        <row r="146">
          <cell r="A146" t="str">
            <v>ERS224190</v>
          </cell>
          <cell r="B146" t="str">
            <v>AB0279-C</v>
          </cell>
          <cell r="C146" t="str">
            <v>BF12-30</v>
          </cell>
          <cell r="D146" t="str">
            <v>ERS224190</v>
          </cell>
          <cell r="E146" t="str">
            <v>BFM</v>
          </cell>
          <cell r="F146" t="str">
            <v>Burkina Faso</v>
          </cell>
          <cell r="G146" t="str">
            <v>Pala</v>
          </cell>
          <cell r="H146" t="str">
            <v>Austin Burt</v>
          </cell>
          <cell r="I146" t="str">
            <v>Sam O'Loughlin</v>
          </cell>
          <cell r="J146">
            <v>2012</v>
          </cell>
          <cell r="K146" t="str">
            <v>M</v>
          </cell>
          <cell r="L146" t="str">
            <v>F</v>
          </cell>
          <cell r="M146">
            <v>36.979999999999997</v>
          </cell>
          <cell r="N146">
            <v>11.15</v>
          </cell>
          <cell r="O146">
            <v>-4.2350000000000003</v>
          </cell>
          <cell r="P146">
            <v>2</v>
          </cell>
          <cell r="Q146">
            <v>1</v>
          </cell>
          <cell r="R146" t="str">
            <v>F/F</v>
          </cell>
          <cell r="S146" t="str">
            <v>+/S</v>
          </cell>
          <cell r="T146">
            <v>15.627637243700001</v>
          </cell>
          <cell r="U146">
            <v>-3.4608891108200002</v>
          </cell>
          <cell r="V146">
            <v>34.506281645100003</v>
          </cell>
          <cell r="W146">
            <v>-97.347623539099999</v>
          </cell>
          <cell r="X146">
            <v>15.4082240971</v>
          </cell>
          <cell r="Y146">
            <v>-3.46382055703</v>
          </cell>
          <cell r="Z146">
            <v>-37.105621409400001</v>
          </cell>
          <cell r="AA146">
            <v>76.818258493900004</v>
          </cell>
          <cell r="AB146">
            <v>-50.882134881399999</v>
          </cell>
          <cell r="AC146">
            <v>30.158019474700001</v>
          </cell>
          <cell r="AD146">
            <v>2.4415113953500001</v>
          </cell>
          <cell r="AE146">
            <v>0.27244247795799997</v>
          </cell>
          <cell r="AF146">
            <v>-11.859997312500001</v>
          </cell>
          <cell r="AG146">
            <v>31.582064939599999</v>
          </cell>
          <cell r="AH146">
            <v>-23.5868199258</v>
          </cell>
          <cell r="AI146">
            <v>-33.3599252761</v>
          </cell>
        </row>
        <row r="147">
          <cell r="A147" t="str">
            <v>ERS224090</v>
          </cell>
          <cell r="B147" t="str">
            <v>AB0280-C</v>
          </cell>
          <cell r="C147" t="str">
            <v>BF12-31</v>
          </cell>
          <cell r="D147" t="str">
            <v>ERS224090</v>
          </cell>
          <cell r="E147" t="str">
            <v>BFS</v>
          </cell>
          <cell r="F147" t="str">
            <v>Burkina Faso</v>
          </cell>
          <cell r="G147" t="str">
            <v>Pala</v>
          </cell>
          <cell r="H147" t="str">
            <v>Austin Burt</v>
          </cell>
          <cell r="I147" t="str">
            <v>Sam O'Loughlin</v>
          </cell>
          <cell r="J147">
            <v>2012</v>
          </cell>
          <cell r="K147" t="str">
            <v>S</v>
          </cell>
          <cell r="L147" t="str">
            <v>F</v>
          </cell>
          <cell r="M147">
            <v>60.86</v>
          </cell>
          <cell r="N147">
            <v>11.15</v>
          </cell>
          <cell r="O147">
            <v>-4.2350000000000003</v>
          </cell>
          <cell r="P147">
            <v>2</v>
          </cell>
          <cell r="Q147">
            <v>2</v>
          </cell>
          <cell r="R147" t="str">
            <v>F/F</v>
          </cell>
          <cell r="S147" t="str">
            <v>G/G</v>
          </cell>
          <cell r="T147">
            <v>24.017804099100001</v>
          </cell>
          <cell r="U147">
            <v>-17.2440262386</v>
          </cell>
          <cell r="V147">
            <v>12.773397777</v>
          </cell>
          <cell r="W147">
            <v>14.656208120600001</v>
          </cell>
          <cell r="X147">
            <v>20.277587257499999</v>
          </cell>
          <cell r="Y147">
            <v>14.970131077</v>
          </cell>
          <cell r="Z147">
            <v>-6.7011885723100004</v>
          </cell>
          <cell r="AA147">
            <v>-23.313082820599998</v>
          </cell>
          <cell r="AB147">
            <v>-54.136832824499997</v>
          </cell>
          <cell r="AC147">
            <v>34.431774046100003</v>
          </cell>
          <cell r="AD147">
            <v>-1.63025588272</v>
          </cell>
          <cell r="AE147">
            <v>-0.67688556717000004</v>
          </cell>
          <cell r="AF147">
            <v>-38.5680562577</v>
          </cell>
          <cell r="AG147">
            <v>30.295371883800001</v>
          </cell>
          <cell r="AH147">
            <v>18.661157466700001</v>
          </cell>
          <cell r="AI147">
            <v>7.37058315135</v>
          </cell>
        </row>
        <row r="148">
          <cell r="A148" t="str">
            <v>ERS224670</v>
          </cell>
          <cell r="B148" t="str">
            <v>AB0281-C</v>
          </cell>
          <cell r="C148" t="str">
            <v>BF12-32</v>
          </cell>
          <cell r="D148" t="str">
            <v>ERS224670</v>
          </cell>
          <cell r="E148" t="str">
            <v>BFS</v>
          </cell>
          <cell r="F148" t="str">
            <v>Burkina Faso</v>
          </cell>
          <cell r="G148" t="str">
            <v>Pala</v>
          </cell>
          <cell r="H148" t="str">
            <v>Austin Burt</v>
          </cell>
          <cell r="I148" t="str">
            <v>Sam O'Loughlin</v>
          </cell>
          <cell r="J148">
            <v>2012</v>
          </cell>
          <cell r="K148" t="str">
            <v>S</v>
          </cell>
          <cell r="L148" t="str">
            <v>F</v>
          </cell>
          <cell r="M148">
            <v>32.28</v>
          </cell>
          <cell r="N148">
            <v>11.15</v>
          </cell>
          <cell r="O148">
            <v>-4.2350000000000003</v>
          </cell>
          <cell r="P148">
            <v>2</v>
          </cell>
          <cell r="Q148">
            <v>0</v>
          </cell>
          <cell r="R148" t="str">
            <v>F/F</v>
          </cell>
          <cell r="S148" t="str">
            <v>+/G</v>
          </cell>
          <cell r="T148">
            <v>23.819302677500001</v>
          </cell>
          <cell r="U148">
            <v>-19.4406674383</v>
          </cell>
          <cell r="V148">
            <v>14.0583256071</v>
          </cell>
          <cell r="W148">
            <v>23.095147645000001</v>
          </cell>
          <cell r="X148">
            <v>21.154968328399999</v>
          </cell>
          <cell r="Y148">
            <v>10.6078311156</v>
          </cell>
          <cell r="Z148">
            <v>-8.8347525742900004</v>
          </cell>
          <cell r="AA148">
            <v>-14.0486531261</v>
          </cell>
          <cell r="AB148">
            <v>-52.940322021900002</v>
          </cell>
          <cell r="AC148">
            <v>31.466215553600001</v>
          </cell>
          <cell r="AD148">
            <v>0.175141499772</v>
          </cell>
          <cell r="AE148">
            <v>-0.53763606955200005</v>
          </cell>
          <cell r="AF148">
            <v>3.18103847237</v>
          </cell>
          <cell r="AG148">
            <v>-26.360720008800001</v>
          </cell>
          <cell r="AH148">
            <v>2.2598096036499999</v>
          </cell>
          <cell r="AI148">
            <v>-6.0919120815500003</v>
          </cell>
        </row>
        <row r="149">
          <cell r="A149" t="str">
            <v>ERS224181</v>
          </cell>
          <cell r="B149" t="str">
            <v>AB0282-C</v>
          </cell>
          <cell r="C149" t="str">
            <v>BF12-33</v>
          </cell>
          <cell r="D149" t="str">
            <v>ERS224181</v>
          </cell>
          <cell r="E149" t="str">
            <v>BFM</v>
          </cell>
          <cell r="F149" t="str">
            <v>Burkina Faso</v>
          </cell>
          <cell r="G149" t="str">
            <v>Pala</v>
          </cell>
          <cell r="H149" t="str">
            <v>Austin Burt</v>
          </cell>
          <cell r="I149" t="str">
            <v>Sam O'Loughlin</v>
          </cell>
          <cell r="J149">
            <v>2012</v>
          </cell>
          <cell r="K149" t="str">
            <v>M</v>
          </cell>
          <cell r="L149" t="str">
            <v>F</v>
          </cell>
          <cell r="M149">
            <v>33.21</v>
          </cell>
          <cell r="N149">
            <v>11.15</v>
          </cell>
          <cell r="O149">
            <v>-4.2350000000000003</v>
          </cell>
          <cell r="P149">
            <v>2</v>
          </cell>
          <cell r="Q149">
            <v>1</v>
          </cell>
          <cell r="R149" t="str">
            <v>F/F</v>
          </cell>
          <cell r="S149" t="str">
            <v>S/S</v>
          </cell>
          <cell r="T149">
            <v>14.811142932699999</v>
          </cell>
          <cell r="U149">
            <v>-2.8747135961099999</v>
          </cell>
          <cell r="V149">
            <v>35.037057833399999</v>
          </cell>
          <cell r="W149">
            <v>-94.497782778399994</v>
          </cell>
          <cell r="X149">
            <v>16.9831231372</v>
          </cell>
          <cell r="Y149">
            <v>-4.06845163772</v>
          </cell>
          <cell r="Z149">
            <v>-38.436741345900003</v>
          </cell>
          <cell r="AA149">
            <v>76.066920528200001</v>
          </cell>
          <cell r="AB149">
            <v>-52.0025451379</v>
          </cell>
          <cell r="AC149">
            <v>30.365203817800001</v>
          </cell>
          <cell r="AD149">
            <v>2.9104939373200001</v>
          </cell>
          <cell r="AE149">
            <v>0.53399594524500005</v>
          </cell>
          <cell r="AF149">
            <v>-10.1854015486</v>
          </cell>
          <cell r="AG149">
            <v>29.595824769499998</v>
          </cell>
          <cell r="AH149">
            <v>-22.332102018899999</v>
          </cell>
          <cell r="AI149">
            <v>-30.534779439000001</v>
          </cell>
        </row>
        <row r="150">
          <cell r="A150" t="str">
            <v>ERS224248</v>
          </cell>
          <cell r="B150" t="str">
            <v>AB0283-C</v>
          </cell>
          <cell r="C150" t="str">
            <v>BF10-12</v>
          </cell>
          <cell r="D150" t="str">
            <v>ERS224248</v>
          </cell>
          <cell r="E150" t="str">
            <v>BFS</v>
          </cell>
          <cell r="F150" t="str">
            <v>Burkina Faso</v>
          </cell>
          <cell r="G150" t="str">
            <v>Pala</v>
          </cell>
          <cell r="H150" t="str">
            <v>Austin Burt</v>
          </cell>
          <cell r="I150" t="str">
            <v>Sam O'Loughlin</v>
          </cell>
          <cell r="J150">
            <v>2012</v>
          </cell>
          <cell r="K150" t="str">
            <v>S</v>
          </cell>
          <cell r="L150" t="str">
            <v>F</v>
          </cell>
          <cell r="M150">
            <v>28.23</v>
          </cell>
          <cell r="N150">
            <v>11.15</v>
          </cell>
          <cell r="O150">
            <v>-4.2350000000000003</v>
          </cell>
          <cell r="P150">
            <v>2</v>
          </cell>
          <cell r="Q150">
            <v>2</v>
          </cell>
          <cell r="R150" t="str">
            <v>F/F</v>
          </cell>
          <cell r="S150" t="str">
            <v>+/G</v>
          </cell>
          <cell r="T150">
            <v>22.616702503399999</v>
          </cell>
          <cell r="U150">
            <v>-17.053591927300001</v>
          </cell>
          <cell r="V150">
            <v>16.113622123199999</v>
          </cell>
          <cell r="W150">
            <v>18.354969701000002</v>
          </cell>
          <cell r="X150">
            <v>20.557173673000001</v>
          </cell>
          <cell r="Y150">
            <v>10.7013413079</v>
          </cell>
          <cell r="Z150">
            <v>-10.692644661199999</v>
          </cell>
          <cell r="AA150">
            <v>-15.6953779107</v>
          </cell>
          <cell r="AB150">
            <v>-54.2683539318</v>
          </cell>
          <cell r="AC150">
            <v>32.618067519500002</v>
          </cell>
          <cell r="AD150">
            <v>-0.67460245729900004</v>
          </cell>
          <cell r="AE150">
            <v>-0.128500641099</v>
          </cell>
          <cell r="AF150">
            <v>-40.145686716599997</v>
          </cell>
          <cell r="AG150">
            <v>32.301619276399997</v>
          </cell>
          <cell r="AH150">
            <v>20.048882722999998</v>
          </cell>
          <cell r="AI150">
            <v>7.8331987961699996</v>
          </cell>
        </row>
        <row r="151">
          <cell r="A151" t="str">
            <v>ERS224089</v>
          </cell>
          <cell r="B151" t="str">
            <v>AB0284-C</v>
          </cell>
          <cell r="C151" t="str">
            <v>BF10-13</v>
          </cell>
          <cell r="D151" t="str">
            <v>ERS224089</v>
          </cell>
          <cell r="E151" t="str">
            <v>BFS</v>
          </cell>
          <cell r="F151" t="str">
            <v>Burkina Faso</v>
          </cell>
          <cell r="G151" t="str">
            <v>Pala</v>
          </cell>
          <cell r="H151" t="str">
            <v>Austin Burt</v>
          </cell>
          <cell r="I151" t="str">
            <v>Sam O'Loughlin</v>
          </cell>
          <cell r="J151">
            <v>2012</v>
          </cell>
          <cell r="K151" t="str">
            <v>S</v>
          </cell>
          <cell r="L151" t="str">
            <v>F</v>
          </cell>
          <cell r="M151">
            <v>28.74</v>
          </cell>
          <cell r="N151">
            <v>11.15</v>
          </cell>
          <cell r="O151">
            <v>-4.2350000000000003</v>
          </cell>
          <cell r="P151">
            <v>2</v>
          </cell>
          <cell r="Q151">
            <v>2</v>
          </cell>
          <cell r="R151" t="str">
            <v>F/F</v>
          </cell>
          <cell r="S151" t="str">
            <v>+/+</v>
          </cell>
          <cell r="T151">
            <v>23.835245030700001</v>
          </cell>
          <cell r="U151">
            <v>-17.772880260400001</v>
          </cell>
          <cell r="V151">
            <v>16.5243381304</v>
          </cell>
          <cell r="W151">
            <v>21.521223385999999</v>
          </cell>
          <cell r="X151">
            <v>20.118908293699999</v>
          </cell>
          <cell r="Y151">
            <v>12.1104437301</v>
          </cell>
          <cell r="Z151">
            <v>-8.0909629485199996</v>
          </cell>
          <cell r="AA151">
            <v>-15.202528492600001</v>
          </cell>
          <cell r="AB151">
            <v>-55.634724780699997</v>
          </cell>
          <cell r="AC151">
            <v>33.838898433799997</v>
          </cell>
          <cell r="AD151">
            <v>-0.20831021342700001</v>
          </cell>
          <cell r="AE151">
            <v>0.92414156240199996</v>
          </cell>
          <cell r="AF151">
            <v>-37.790444230200002</v>
          </cell>
          <cell r="AG151">
            <v>31.055716203300001</v>
          </cell>
          <cell r="AH151">
            <v>17.0168869902</v>
          </cell>
          <cell r="AI151">
            <v>7.7496328991799999</v>
          </cell>
        </row>
      </sheetData>
      <sheetData sheetId="2" refreshError="1"/>
      <sheetData sheetId="3">
        <row r="1">
          <cell r="A1" t="str">
            <v>src_code</v>
          </cell>
          <cell r="B1" t="str">
            <v>solaris_sample_id</v>
          </cell>
          <cell r="C1" t="str">
            <v>ox_code</v>
          </cell>
          <cell r="D1" t="str">
            <v>country</v>
          </cell>
          <cell r="E1" t="str">
            <v>region</v>
          </cell>
          <cell r="F1" t="str">
            <v>contributor</v>
          </cell>
          <cell r="G1" t="str">
            <v>contact</v>
          </cell>
          <cell r="H1" t="str">
            <v>year</v>
          </cell>
          <cell r="I1" t="str">
            <v>m_s</v>
          </cell>
          <cell r="J1" t="str">
            <v>sex</v>
          </cell>
          <cell r="K1" t="str">
            <v>volume</v>
          </cell>
          <cell r="L1" t="str">
            <v>concentration</v>
          </cell>
          <cell r="M1" t="str">
            <v>total_dna</v>
          </cell>
          <cell r="N1" t="str">
            <v>dna_quant_method</v>
          </cell>
          <cell r="O1" t="str">
            <v>notes</v>
          </cell>
          <cell r="P1" t="str">
            <v>2Rj</v>
          </cell>
          <cell r="Q1" t="str">
            <v>2Rb</v>
          </cell>
          <cell r="R1" t="str">
            <v>2Rc</v>
          </cell>
          <cell r="S1" t="str">
            <v>2Rd</v>
          </cell>
          <cell r="T1" t="str">
            <v>2Ru</v>
          </cell>
          <cell r="U1" t="str">
            <v>2La</v>
          </cell>
          <cell r="V1" t="str">
            <v>build_1000g_09_13</v>
          </cell>
          <cell r="W1" t="str">
            <v>bamcheck_1st_fragments</v>
          </cell>
          <cell r="X1" t="str">
            <v>bamcheck_average_length</v>
          </cell>
          <cell r="Y1" t="str">
            <v>bamcheck_average_quality</v>
          </cell>
          <cell r="Z1" t="str">
            <v>bamcheck_bases_duplicated</v>
          </cell>
          <cell r="AA1" t="str">
            <v>bamcheck_bases_mapped</v>
          </cell>
          <cell r="AB1" t="str">
            <v>bamcheck_bases_mapped_cigar</v>
          </cell>
          <cell r="AC1" t="str">
            <v>bamcheck_bases_trimmed</v>
          </cell>
          <cell r="AD1" t="str">
            <v>bamcheck_error_rate</v>
          </cell>
          <cell r="AE1" t="str">
            <v>bamcheck_insert_size_average</v>
          </cell>
          <cell r="AF1" t="str">
            <v>bamcheck_insert_size_standard_deviation</v>
          </cell>
          <cell r="AG1" t="str">
            <v>bamcheck_inward_oriented_pairs</v>
          </cell>
          <cell r="AH1" t="str">
            <v>bamcheck_is_paired</v>
          </cell>
          <cell r="AI1" t="str">
            <v>bamcheck_is_sorted</v>
          </cell>
          <cell r="AJ1" t="str">
            <v>bamcheck_last_fragments</v>
          </cell>
          <cell r="AK1" t="str">
            <v>bamcheck_maximum_length</v>
          </cell>
          <cell r="AL1" t="str">
            <v>bamcheck_mismatches</v>
          </cell>
          <cell r="AM1" t="str">
            <v>bamcheck_outward_oriented_pairs</v>
          </cell>
          <cell r="AN1" t="str">
            <v>bamcheck_pairs_with_other_orientation</v>
          </cell>
          <cell r="AO1" t="str">
            <v>bamcheck_reads_MQ0</v>
          </cell>
          <cell r="AP1" t="str">
            <v>bamcheck_reads_duplicated</v>
          </cell>
          <cell r="AQ1" t="str">
            <v>bamcheck_reads_mapped</v>
          </cell>
          <cell r="AR1" t="str">
            <v>bamcheck_reads_paired</v>
          </cell>
          <cell r="AS1" t="str">
            <v>bamcheck_reads_unmapped</v>
          </cell>
          <cell r="AT1" t="str">
            <v>bamcheck_reads_unpaired</v>
          </cell>
          <cell r="AU1" t="str">
            <v>bamcheck_sequences</v>
          </cell>
          <cell r="AV1" t="str">
            <v>bamcheck_total_length</v>
          </cell>
          <cell r="AW1" t="str">
            <v>bamcheck_reads_pc_mapped</v>
          </cell>
          <cell r="AX1" t="str">
            <v>bamcheck_reads_pc_unmapped</v>
          </cell>
          <cell r="AY1" t="str">
            <v>bamcheck_mapped_reads_pc_paired</v>
          </cell>
          <cell r="AZ1" t="str">
            <v>bamcheck_mapped_reads_pc_unpaired</v>
          </cell>
          <cell r="BA1" t="str">
            <v>bamcheck_mapped_reads_pc_duplicated</v>
          </cell>
          <cell r="BB1" t="str">
            <v>bamcheck_mapped_reads_pc_MQ0</v>
          </cell>
          <cell r="BC1" t="str">
            <v>contamination_freemix</v>
          </cell>
          <cell r="BD1" t="str">
            <v>number_of_unique_libraries</v>
          </cell>
          <cell r="BE1" t="str">
            <v>number_of_lanes</v>
          </cell>
          <cell r="BF1" t="str">
            <v>earliest_sequencing_date</v>
          </cell>
          <cell r="BG1" t="str">
            <v>latest_sequencing_date</v>
          </cell>
          <cell r="BH1" t="str">
            <v>libraries</v>
          </cell>
          <cell r="BI1" t="str">
            <v>lane_file_solaris_ids</v>
          </cell>
          <cell r="BJ1" t="str">
            <v>lane_file_names</v>
          </cell>
          <cell r="BK1" t="str">
            <v>SRA_sample_accession</v>
          </cell>
        </row>
        <row r="2">
          <cell r="A2" t="str">
            <v>BF2-4</v>
          </cell>
          <cell r="B2">
            <v>24514</v>
          </cell>
          <cell r="C2" t="str">
            <v>AB0085-C</v>
          </cell>
          <cell r="D2" t="str">
            <v>Burkina Faso</v>
          </cell>
          <cell r="E2" t="str">
            <v>Pala</v>
          </cell>
          <cell r="F2" t="str">
            <v>Austin Burt</v>
          </cell>
          <cell r="G2" t="str">
            <v>Sam O'Loughlin</v>
          </cell>
          <cell r="H2">
            <v>2012</v>
          </cell>
          <cell r="I2" t="str">
            <v>S</v>
          </cell>
          <cell r="J2" t="str">
            <v>F</v>
          </cell>
          <cell r="K2" t="str">
            <v>NA</v>
          </cell>
          <cell r="L2" t="str">
            <v>NA</v>
          </cell>
          <cell r="M2" t="str">
            <v>NA</v>
          </cell>
          <cell r="N2" t="str">
            <v>NA</v>
          </cell>
          <cell r="O2" t="str">
            <v>NA</v>
          </cell>
          <cell r="P2" t="str">
            <v>NA</v>
          </cell>
          <cell r="Q2" t="str">
            <v>NA</v>
          </cell>
          <cell r="R2" t="str">
            <v>NA</v>
          </cell>
          <cell r="S2" t="str">
            <v>NA</v>
          </cell>
          <cell r="T2" t="str">
            <v>NA</v>
          </cell>
          <cell r="U2" t="str">
            <v>NA</v>
          </cell>
          <cell r="V2" t="b">
            <v>1</v>
          </cell>
          <cell r="W2">
            <v>44952926</v>
          </cell>
          <cell r="X2">
            <v>100</v>
          </cell>
          <cell r="Y2">
            <v>34.799999999999997</v>
          </cell>
          <cell r="Z2">
            <v>356856300</v>
          </cell>
          <cell r="AA2">
            <v>7409835000</v>
          </cell>
          <cell r="AB2">
            <v>7298593028</v>
          </cell>
          <cell r="AC2">
            <v>0</v>
          </cell>
          <cell r="AD2">
            <v>2.415898E-2</v>
          </cell>
          <cell r="AE2">
            <v>278</v>
          </cell>
          <cell r="AF2">
            <v>89.7</v>
          </cell>
          <cell r="AG2">
            <v>35378663</v>
          </cell>
          <cell r="AH2">
            <v>1</v>
          </cell>
          <cell r="AI2">
            <v>1</v>
          </cell>
          <cell r="AJ2">
            <v>44952926</v>
          </cell>
          <cell r="AK2">
            <v>100</v>
          </cell>
          <cell r="AL2">
            <v>176326530</v>
          </cell>
          <cell r="AM2">
            <v>94479</v>
          </cell>
          <cell r="AN2">
            <v>166199</v>
          </cell>
          <cell r="AO2">
            <v>11138257</v>
          </cell>
          <cell r="AP2">
            <v>3568563</v>
          </cell>
          <cell r="AQ2">
            <v>74098350</v>
          </cell>
          <cell r="AR2">
            <v>71279670</v>
          </cell>
          <cell r="AS2">
            <v>15807502</v>
          </cell>
          <cell r="AT2">
            <v>2818680</v>
          </cell>
          <cell r="AU2">
            <v>89905852</v>
          </cell>
          <cell r="AV2">
            <v>8990585200</v>
          </cell>
          <cell r="AW2">
            <v>82.4177162572242</v>
          </cell>
          <cell r="AX2">
            <v>17.582283742775701</v>
          </cell>
          <cell r="AY2">
            <v>96.196028656508503</v>
          </cell>
          <cell r="AZ2">
            <v>3.8039713434914502</v>
          </cell>
          <cell r="BA2">
            <v>4.8159817323867502</v>
          </cell>
          <cell r="BB2">
            <v>15.0317206793403</v>
          </cell>
          <cell r="BC2">
            <v>5.2700000000000004E-3</v>
          </cell>
          <cell r="BD2">
            <v>1</v>
          </cell>
          <cell r="BE2">
            <v>3</v>
          </cell>
          <cell r="BF2">
            <v>41430</v>
          </cell>
          <cell r="BG2">
            <v>41438</v>
          </cell>
          <cell r="BH2" t="str">
            <v>DN282977V:D5</v>
          </cell>
          <cell r="BI2">
            <v>412674281942843</v>
          </cell>
          <cell r="BJ2" t="str">
            <v>10008_3#36.bam,10049_6#36.bam,10049_5#36.bam</v>
          </cell>
          <cell r="BK2" t="str">
            <v>ERS223996</v>
          </cell>
        </row>
        <row r="3">
          <cell r="A3" t="str">
            <v>BF2-6</v>
          </cell>
          <cell r="B3">
            <v>24515</v>
          </cell>
          <cell r="C3" t="str">
            <v>AB0086-C</v>
          </cell>
          <cell r="D3" t="str">
            <v>Burkina Faso</v>
          </cell>
          <cell r="E3" t="str">
            <v>Pala</v>
          </cell>
          <cell r="F3" t="str">
            <v>Austin Burt</v>
          </cell>
          <cell r="G3" t="str">
            <v>Sam O'Loughlin</v>
          </cell>
          <cell r="H3">
            <v>2012</v>
          </cell>
          <cell r="I3" t="str">
            <v>S</v>
          </cell>
          <cell r="J3" t="str">
            <v>F</v>
          </cell>
          <cell r="K3" t="str">
            <v>NA</v>
          </cell>
          <cell r="L3" t="str">
            <v>NA</v>
          </cell>
          <cell r="M3" t="str">
            <v>NA</v>
          </cell>
          <cell r="N3" t="str">
            <v>NA</v>
          </cell>
          <cell r="O3" t="str">
            <v>NA</v>
          </cell>
          <cell r="P3" t="str">
            <v>NA</v>
          </cell>
          <cell r="Q3" t="str">
            <v>NA</v>
          </cell>
          <cell r="R3" t="str">
            <v>NA</v>
          </cell>
          <cell r="S3" t="str">
            <v>NA</v>
          </cell>
          <cell r="T3" t="str">
            <v>NA</v>
          </cell>
          <cell r="U3" t="str">
            <v>NA</v>
          </cell>
          <cell r="V3" t="b">
            <v>1</v>
          </cell>
          <cell r="W3">
            <v>50433151</v>
          </cell>
          <cell r="X3">
            <v>100</v>
          </cell>
          <cell r="Y3">
            <v>35.5</v>
          </cell>
          <cell r="Z3">
            <v>430793800</v>
          </cell>
          <cell r="AA3">
            <v>8125281700</v>
          </cell>
          <cell r="AB3">
            <v>7999351065</v>
          </cell>
          <cell r="AC3">
            <v>0</v>
          </cell>
          <cell r="AD3">
            <v>2.3400919999999999E-2</v>
          </cell>
          <cell r="AE3">
            <v>251.6</v>
          </cell>
          <cell r="AF3">
            <v>78.599999999999994</v>
          </cell>
          <cell r="AG3">
            <v>38891064</v>
          </cell>
          <cell r="AH3">
            <v>1</v>
          </cell>
          <cell r="AI3">
            <v>1</v>
          </cell>
          <cell r="AJ3">
            <v>50433151</v>
          </cell>
          <cell r="AK3">
            <v>100</v>
          </cell>
          <cell r="AL3">
            <v>187192213</v>
          </cell>
          <cell r="AM3">
            <v>109617</v>
          </cell>
          <cell r="AN3">
            <v>187822</v>
          </cell>
          <cell r="AO3">
            <v>11856939</v>
          </cell>
          <cell r="AP3">
            <v>4307938</v>
          </cell>
          <cell r="AQ3">
            <v>81252817</v>
          </cell>
          <cell r="AR3">
            <v>78377998</v>
          </cell>
          <cell r="AS3">
            <v>19613485</v>
          </cell>
          <cell r="AT3">
            <v>2874819</v>
          </cell>
          <cell r="AU3">
            <v>100866302</v>
          </cell>
          <cell r="AV3">
            <v>10086630200</v>
          </cell>
          <cell r="AW3">
            <v>80.554967703683602</v>
          </cell>
          <cell r="AX3">
            <v>19.445032296316299</v>
          </cell>
          <cell r="AY3">
            <v>96.461883899976002</v>
          </cell>
          <cell r="AZ3">
            <v>3.5381161000239501</v>
          </cell>
          <cell r="BA3">
            <v>5.3018937177279604</v>
          </cell>
          <cell r="BB3">
            <v>14.5926497539156</v>
          </cell>
          <cell r="BC3">
            <v>3.4290000000000001E-2</v>
          </cell>
          <cell r="BD3">
            <v>1</v>
          </cell>
          <cell r="BE3">
            <v>3</v>
          </cell>
          <cell r="BF3">
            <v>41425</v>
          </cell>
          <cell r="BG3">
            <v>41438</v>
          </cell>
          <cell r="BH3" t="str">
            <v>DN282975T:G12</v>
          </cell>
          <cell r="BI3">
            <v>404914224542332</v>
          </cell>
          <cell r="BJ3" t="str">
            <v>9968_8#95.bam,10045_7#95.bam,10045_8#95.bam</v>
          </cell>
          <cell r="BK3" t="str">
            <v>ERS223972</v>
          </cell>
        </row>
        <row r="4">
          <cell r="A4" t="str">
            <v>BF3-3</v>
          </cell>
          <cell r="B4">
            <v>24516</v>
          </cell>
          <cell r="C4" t="str">
            <v>AB0087-C</v>
          </cell>
          <cell r="D4" t="str">
            <v>Burkina Faso</v>
          </cell>
          <cell r="E4" t="str">
            <v>Bana M</v>
          </cell>
          <cell r="F4" t="str">
            <v>Austin Burt</v>
          </cell>
          <cell r="G4" t="str">
            <v>Sam O'Loughlin</v>
          </cell>
          <cell r="H4">
            <v>2012</v>
          </cell>
          <cell r="I4" t="str">
            <v>M</v>
          </cell>
          <cell r="J4" t="str">
            <v>F</v>
          </cell>
          <cell r="K4" t="str">
            <v>NA</v>
          </cell>
          <cell r="L4" t="str">
            <v>NA</v>
          </cell>
          <cell r="M4" t="str">
            <v>NA</v>
          </cell>
          <cell r="N4" t="str">
            <v>NA</v>
          </cell>
          <cell r="O4" t="str">
            <v>NA</v>
          </cell>
          <cell r="P4" t="str">
            <v>NA</v>
          </cell>
          <cell r="Q4" t="str">
            <v>NA</v>
          </cell>
          <cell r="R4" t="str">
            <v>NA</v>
          </cell>
          <cell r="S4" t="str">
            <v>NA</v>
          </cell>
          <cell r="T4" t="str">
            <v>NA</v>
          </cell>
          <cell r="U4" t="str">
            <v>NA</v>
          </cell>
          <cell r="V4" t="b">
            <v>1</v>
          </cell>
          <cell r="W4">
            <v>58353117</v>
          </cell>
          <cell r="X4">
            <v>100</v>
          </cell>
          <cell r="Y4">
            <v>35.200000000000003</v>
          </cell>
          <cell r="Z4">
            <v>610730000</v>
          </cell>
          <cell r="AA4">
            <v>9891972400</v>
          </cell>
          <cell r="AB4">
            <v>9732032596</v>
          </cell>
          <cell r="AC4">
            <v>0</v>
          </cell>
          <cell r="AD4">
            <v>2.0895859999999999E-2</v>
          </cell>
          <cell r="AE4">
            <v>242.4</v>
          </cell>
          <cell r="AF4">
            <v>70</v>
          </cell>
          <cell r="AG4">
            <v>47298472</v>
          </cell>
          <cell r="AH4">
            <v>1</v>
          </cell>
          <cell r="AI4">
            <v>1</v>
          </cell>
          <cell r="AJ4">
            <v>58353117</v>
          </cell>
          <cell r="AK4">
            <v>100</v>
          </cell>
          <cell r="AL4">
            <v>203359190</v>
          </cell>
          <cell r="AM4">
            <v>136707</v>
          </cell>
          <cell r="AN4">
            <v>213545</v>
          </cell>
          <cell r="AO4">
            <v>15086843</v>
          </cell>
          <cell r="AP4">
            <v>6107300</v>
          </cell>
          <cell r="AQ4">
            <v>98919724</v>
          </cell>
          <cell r="AR4">
            <v>95303298</v>
          </cell>
          <cell r="AS4">
            <v>17786510</v>
          </cell>
          <cell r="AT4">
            <v>3616426</v>
          </cell>
          <cell r="AU4">
            <v>116706234</v>
          </cell>
          <cell r="AV4">
            <v>11670623400</v>
          </cell>
          <cell r="AW4">
            <v>84.759588763698702</v>
          </cell>
          <cell r="AX4">
            <v>15.240411236301201</v>
          </cell>
          <cell r="AY4">
            <v>96.344079973373098</v>
          </cell>
          <cell r="AZ4">
            <v>3.6559200266268399</v>
          </cell>
          <cell r="BA4">
            <v>6.1739961991806602</v>
          </cell>
          <cell r="BB4">
            <v>15.2516024003463</v>
          </cell>
          <cell r="BC4">
            <v>2.9399999999999999E-3</v>
          </cell>
          <cell r="BD4">
            <v>1</v>
          </cell>
          <cell r="BE4">
            <v>3</v>
          </cell>
          <cell r="BF4">
            <v>41430</v>
          </cell>
          <cell r="BG4">
            <v>41442</v>
          </cell>
          <cell r="BH4" t="str">
            <v>DN282977V:G8</v>
          </cell>
          <cell r="BI4">
            <v>413184270842831</v>
          </cell>
          <cell r="BJ4" t="str">
            <v>10008_6#63.bam,10070_3#63.bam,10070_4#63.bam</v>
          </cell>
          <cell r="BK4" t="str">
            <v>ERS224013</v>
          </cell>
        </row>
        <row r="5">
          <cell r="A5" t="str">
            <v>BF3-5</v>
          </cell>
          <cell r="B5">
            <v>24517</v>
          </cell>
          <cell r="C5" t="str">
            <v>AB0088-C</v>
          </cell>
          <cell r="D5" t="str">
            <v>Burkina Faso</v>
          </cell>
          <cell r="E5" t="str">
            <v>Bana M</v>
          </cell>
          <cell r="F5" t="str">
            <v>Austin Burt</v>
          </cell>
          <cell r="G5" t="str">
            <v>Sam O'Loughlin</v>
          </cell>
          <cell r="H5">
            <v>2012</v>
          </cell>
          <cell r="I5" t="str">
            <v>M</v>
          </cell>
          <cell r="J5" t="str">
            <v>F</v>
          </cell>
          <cell r="K5" t="str">
            <v>NA</v>
          </cell>
          <cell r="L5" t="str">
            <v>NA</v>
          </cell>
          <cell r="M5" t="str">
            <v>NA</v>
          </cell>
          <cell r="N5" t="str">
            <v>NA</v>
          </cell>
          <cell r="O5" t="str">
            <v>NA</v>
          </cell>
          <cell r="P5" t="str">
            <v>NA</v>
          </cell>
          <cell r="Q5" t="str">
            <v>NA</v>
          </cell>
          <cell r="R5" t="str">
            <v>NA</v>
          </cell>
          <cell r="S5" t="str">
            <v>NA</v>
          </cell>
          <cell r="T5" t="str">
            <v>NA</v>
          </cell>
          <cell r="U5" t="str">
            <v>NA</v>
          </cell>
          <cell r="V5" t="b">
            <v>1</v>
          </cell>
          <cell r="W5">
            <v>56045230</v>
          </cell>
          <cell r="X5">
            <v>100</v>
          </cell>
          <cell r="Y5">
            <v>35.200000000000003</v>
          </cell>
          <cell r="Z5">
            <v>300791700</v>
          </cell>
          <cell r="AA5">
            <v>6150281100</v>
          </cell>
          <cell r="AB5">
            <v>6072776235</v>
          </cell>
          <cell r="AC5">
            <v>0</v>
          </cell>
          <cell r="AD5">
            <v>2.1550349999999999E-2</v>
          </cell>
          <cell r="AE5">
            <v>282.3</v>
          </cell>
          <cell r="AF5">
            <v>89.3</v>
          </cell>
          <cell r="AG5">
            <v>29347652</v>
          </cell>
          <cell r="AH5">
            <v>1</v>
          </cell>
          <cell r="AI5">
            <v>1</v>
          </cell>
          <cell r="AJ5">
            <v>56045230</v>
          </cell>
          <cell r="AK5">
            <v>100</v>
          </cell>
          <cell r="AL5">
            <v>130870451</v>
          </cell>
          <cell r="AM5">
            <v>84636</v>
          </cell>
          <cell r="AN5">
            <v>142448</v>
          </cell>
          <cell r="AO5">
            <v>9059321</v>
          </cell>
          <cell r="AP5">
            <v>3007917</v>
          </cell>
          <cell r="AQ5">
            <v>61502811</v>
          </cell>
          <cell r="AR5">
            <v>59151014</v>
          </cell>
          <cell r="AS5">
            <v>50587649</v>
          </cell>
          <cell r="AT5">
            <v>2351797</v>
          </cell>
          <cell r="AU5">
            <v>112090460</v>
          </cell>
          <cell r="AV5">
            <v>11209046000</v>
          </cell>
          <cell r="AW5">
            <v>54.868907666183098</v>
          </cell>
          <cell r="AX5">
            <v>45.131092333816802</v>
          </cell>
          <cell r="AY5">
            <v>96.176114616939998</v>
          </cell>
          <cell r="AZ5">
            <v>3.8238853830599702</v>
          </cell>
          <cell r="BA5">
            <v>4.8906984105165501</v>
          </cell>
          <cell r="BB5">
            <v>14.729929986452101</v>
          </cell>
          <cell r="BC5">
            <v>3.5400000000000002E-3</v>
          </cell>
          <cell r="BD5">
            <v>1</v>
          </cell>
          <cell r="BE5">
            <v>3</v>
          </cell>
          <cell r="BF5">
            <v>41430</v>
          </cell>
          <cell r="BG5">
            <v>41442</v>
          </cell>
          <cell r="BH5" t="str">
            <v>DN282977V:C8</v>
          </cell>
          <cell r="BI5">
            <v>413084268542740</v>
          </cell>
          <cell r="BJ5" t="str">
            <v>10008_5#59.bam,10070_2#59.bam,10070_1#59.bam</v>
          </cell>
          <cell r="BK5" t="str">
            <v>ERS223991</v>
          </cell>
        </row>
        <row r="6">
          <cell r="A6" t="str">
            <v>BF3-8</v>
          </cell>
          <cell r="B6">
            <v>24518</v>
          </cell>
          <cell r="C6" t="str">
            <v>AB0089-C</v>
          </cell>
          <cell r="D6" t="str">
            <v>Burkina Faso</v>
          </cell>
          <cell r="E6" t="str">
            <v>Bana M</v>
          </cell>
          <cell r="F6" t="str">
            <v>Austin Burt</v>
          </cell>
          <cell r="G6" t="str">
            <v>Sam O'Loughlin</v>
          </cell>
          <cell r="H6">
            <v>2012</v>
          </cell>
          <cell r="I6" t="str">
            <v>M</v>
          </cell>
          <cell r="J6" t="str">
            <v>F</v>
          </cell>
          <cell r="K6" t="str">
            <v>NA</v>
          </cell>
          <cell r="L6" t="str">
            <v>NA</v>
          </cell>
          <cell r="M6" t="str">
            <v>NA</v>
          </cell>
          <cell r="N6" t="str">
            <v>NA</v>
          </cell>
          <cell r="O6" t="str">
            <v>NA</v>
          </cell>
          <cell r="P6" t="str">
            <v>NA</v>
          </cell>
          <cell r="Q6" t="str">
            <v>NA</v>
          </cell>
          <cell r="R6" t="str">
            <v>NA</v>
          </cell>
          <cell r="S6" t="str">
            <v>NA</v>
          </cell>
          <cell r="T6" t="str">
            <v>NA</v>
          </cell>
          <cell r="U6" t="str">
            <v>NA</v>
          </cell>
          <cell r="V6" t="b">
            <v>1</v>
          </cell>
          <cell r="W6">
            <v>72675227</v>
          </cell>
          <cell r="X6">
            <v>100</v>
          </cell>
          <cell r="Y6">
            <v>35.4</v>
          </cell>
          <cell r="Z6">
            <v>588724900</v>
          </cell>
          <cell r="AA6">
            <v>11069431800</v>
          </cell>
          <cell r="AB6">
            <v>10930538529</v>
          </cell>
          <cell r="AC6">
            <v>0</v>
          </cell>
          <cell r="AD6">
            <v>2.1731830000000001E-2</v>
          </cell>
          <cell r="AE6">
            <v>272</v>
          </cell>
          <cell r="AF6">
            <v>98.3</v>
          </cell>
          <cell r="AG6">
            <v>53172468</v>
          </cell>
          <cell r="AH6">
            <v>1</v>
          </cell>
          <cell r="AI6">
            <v>1</v>
          </cell>
          <cell r="AJ6">
            <v>72675227</v>
          </cell>
          <cell r="AK6">
            <v>100</v>
          </cell>
          <cell r="AL6">
            <v>237540590</v>
          </cell>
          <cell r="AM6">
            <v>154208</v>
          </cell>
          <cell r="AN6">
            <v>261528</v>
          </cell>
          <cell r="AO6">
            <v>15975603</v>
          </cell>
          <cell r="AP6">
            <v>5887249</v>
          </cell>
          <cell r="AQ6">
            <v>110694318</v>
          </cell>
          <cell r="AR6">
            <v>107177758</v>
          </cell>
          <cell r="AS6">
            <v>34656136</v>
          </cell>
          <cell r="AT6">
            <v>3516560</v>
          </cell>
          <cell r="AU6">
            <v>145350454</v>
          </cell>
          <cell r="AV6">
            <v>14535045400</v>
          </cell>
          <cell r="AW6">
            <v>76.156843651826506</v>
          </cell>
          <cell r="AX6">
            <v>23.843156348173402</v>
          </cell>
          <cell r="AY6">
            <v>96.823179307179899</v>
          </cell>
          <cell r="AZ6">
            <v>3.1768206928200202</v>
          </cell>
          <cell r="BA6">
            <v>5.3184744315421799</v>
          </cell>
          <cell r="BB6">
            <v>14.4321797980633</v>
          </cell>
          <cell r="BC6">
            <v>4.8900000000000002E-3</v>
          </cell>
          <cell r="BD6">
            <v>1</v>
          </cell>
          <cell r="BE6">
            <v>3</v>
          </cell>
          <cell r="BF6">
            <v>41401</v>
          </cell>
          <cell r="BG6">
            <v>41404</v>
          </cell>
          <cell r="BH6" t="str">
            <v>DN280394T:A3</v>
          </cell>
          <cell r="BI6">
            <v>368923703237053</v>
          </cell>
          <cell r="BJ6" t="str">
            <v>9790_2#17.bam,9818_3#17.bam,9818_4#17.bam</v>
          </cell>
          <cell r="BK6" t="str">
            <v>ERS224031</v>
          </cell>
        </row>
        <row r="7">
          <cell r="A7" t="str">
            <v>BF3-10</v>
          </cell>
          <cell r="B7">
            <v>24519</v>
          </cell>
          <cell r="C7" t="str">
            <v>AB0090-C</v>
          </cell>
          <cell r="D7" t="str">
            <v>Burkina Faso</v>
          </cell>
          <cell r="E7" t="str">
            <v>Bana</v>
          </cell>
          <cell r="F7" t="str">
            <v>Austin Burt</v>
          </cell>
          <cell r="G7" t="str">
            <v>Sam O'Loughlin</v>
          </cell>
          <cell r="H7">
            <v>2012</v>
          </cell>
          <cell r="I7" t="str">
            <v>M</v>
          </cell>
          <cell r="J7" t="str">
            <v>F</v>
          </cell>
          <cell r="K7" t="str">
            <v>NA</v>
          </cell>
          <cell r="L7" t="str">
            <v>NA</v>
          </cell>
          <cell r="M7" t="str">
            <v>NA</v>
          </cell>
          <cell r="N7" t="str">
            <v>NA</v>
          </cell>
          <cell r="O7" t="str">
            <v>NA</v>
          </cell>
          <cell r="P7" t="str">
            <v>NA</v>
          </cell>
          <cell r="Q7" t="str">
            <v>NA</v>
          </cell>
          <cell r="R7" t="str">
            <v>NA</v>
          </cell>
          <cell r="S7" t="str">
            <v>NA</v>
          </cell>
          <cell r="T7" t="str">
            <v>NA</v>
          </cell>
          <cell r="U7" t="str">
            <v>NA</v>
          </cell>
          <cell r="V7" t="b">
            <v>1</v>
          </cell>
          <cell r="W7">
            <v>52506127</v>
          </cell>
          <cell r="X7">
            <v>100</v>
          </cell>
          <cell r="Y7">
            <v>35.4</v>
          </cell>
          <cell r="Z7">
            <v>416591000</v>
          </cell>
          <cell r="AA7">
            <v>9008802000</v>
          </cell>
          <cell r="AB7">
            <v>8881820164</v>
          </cell>
          <cell r="AC7">
            <v>0</v>
          </cell>
          <cell r="AD7">
            <v>2.1524209999999998E-2</v>
          </cell>
          <cell r="AE7">
            <v>251.8</v>
          </cell>
          <cell r="AF7">
            <v>72.2</v>
          </cell>
          <cell r="AG7">
            <v>43100823</v>
          </cell>
          <cell r="AH7">
            <v>1</v>
          </cell>
          <cell r="AI7">
            <v>1</v>
          </cell>
          <cell r="AJ7">
            <v>52506127</v>
          </cell>
          <cell r="AK7">
            <v>100</v>
          </cell>
          <cell r="AL7">
            <v>191174127</v>
          </cell>
          <cell r="AM7">
            <v>103736</v>
          </cell>
          <cell r="AN7">
            <v>179901</v>
          </cell>
          <cell r="AO7">
            <v>11049962</v>
          </cell>
          <cell r="AP7">
            <v>4165910</v>
          </cell>
          <cell r="AQ7">
            <v>90088020</v>
          </cell>
          <cell r="AR7">
            <v>86769630</v>
          </cell>
          <cell r="AS7">
            <v>14924234</v>
          </cell>
          <cell r="AT7">
            <v>3318390</v>
          </cell>
          <cell r="AU7">
            <v>105012254</v>
          </cell>
          <cell r="AV7">
            <v>10501225400</v>
          </cell>
          <cell r="AW7">
            <v>85.788102405648701</v>
          </cell>
          <cell r="AX7">
            <v>14.2118975943512</v>
          </cell>
          <cell r="AY7">
            <v>96.316502460593497</v>
          </cell>
          <cell r="AZ7">
            <v>3.68349753940646</v>
          </cell>
          <cell r="BA7">
            <v>4.6242663563923303</v>
          </cell>
          <cell r="BB7">
            <v>12.265739662165901</v>
          </cell>
          <cell r="BC7">
            <v>2.15E-3</v>
          </cell>
          <cell r="BD7">
            <v>1</v>
          </cell>
          <cell r="BE7">
            <v>3</v>
          </cell>
          <cell r="BF7">
            <v>41425</v>
          </cell>
          <cell r="BG7">
            <v>41438</v>
          </cell>
          <cell r="BH7" t="str">
            <v>DN282975T:E10</v>
          </cell>
          <cell r="BI7">
            <v>410164226742437</v>
          </cell>
          <cell r="BJ7" t="str">
            <v>9968_7#77.bam,10045_5#77.bam,10045_6#77.bam</v>
          </cell>
          <cell r="BK7" t="str">
            <v>ERS223936</v>
          </cell>
        </row>
        <row r="8">
          <cell r="A8" t="str">
            <v>BF3-12</v>
          </cell>
          <cell r="B8">
            <v>24520</v>
          </cell>
          <cell r="C8" t="str">
            <v>AB0091-C</v>
          </cell>
          <cell r="D8" t="str">
            <v>Burkina Faso</v>
          </cell>
          <cell r="E8" t="str">
            <v>Bana</v>
          </cell>
          <cell r="F8" t="str">
            <v>Austin Burt</v>
          </cell>
          <cell r="G8" t="str">
            <v>Sam O'Loughlin</v>
          </cell>
          <cell r="H8">
            <v>2012</v>
          </cell>
          <cell r="I8" t="str">
            <v>M</v>
          </cell>
          <cell r="J8" t="str">
            <v>F</v>
          </cell>
          <cell r="K8" t="str">
            <v>NA</v>
          </cell>
          <cell r="L8" t="str">
            <v>NA</v>
          </cell>
          <cell r="M8" t="str">
            <v>NA</v>
          </cell>
          <cell r="N8" t="str">
            <v>NA</v>
          </cell>
          <cell r="O8" t="str">
            <v>NA</v>
          </cell>
          <cell r="P8" t="str">
            <v>NA</v>
          </cell>
          <cell r="Q8" t="str">
            <v>NA</v>
          </cell>
          <cell r="R8" t="str">
            <v>NA</v>
          </cell>
          <cell r="S8" t="str">
            <v>NA</v>
          </cell>
          <cell r="T8" t="str">
            <v>NA</v>
          </cell>
          <cell r="U8" t="str">
            <v>NA</v>
          </cell>
          <cell r="V8" t="b">
            <v>1</v>
          </cell>
          <cell r="W8">
            <v>49416713</v>
          </cell>
          <cell r="X8">
            <v>100</v>
          </cell>
          <cell r="Y8">
            <v>35.200000000000003</v>
          </cell>
          <cell r="Z8">
            <v>370301700</v>
          </cell>
          <cell r="AA8">
            <v>8016888700</v>
          </cell>
          <cell r="AB8">
            <v>7921248042</v>
          </cell>
          <cell r="AC8">
            <v>0</v>
          </cell>
          <cell r="AD8">
            <v>2.1625390000000001E-2</v>
          </cell>
          <cell r="AE8">
            <v>271.60000000000002</v>
          </cell>
          <cell r="AF8">
            <v>77</v>
          </cell>
          <cell r="AG8">
            <v>38585226</v>
          </cell>
          <cell r="AH8">
            <v>1</v>
          </cell>
          <cell r="AI8">
            <v>1</v>
          </cell>
          <cell r="AJ8">
            <v>49416713</v>
          </cell>
          <cell r="AK8">
            <v>100</v>
          </cell>
          <cell r="AL8">
            <v>171300088</v>
          </cell>
          <cell r="AM8">
            <v>94616</v>
          </cell>
          <cell r="AN8">
            <v>163680</v>
          </cell>
          <cell r="AO8">
            <v>12113262</v>
          </cell>
          <cell r="AP8">
            <v>3703017</v>
          </cell>
          <cell r="AQ8">
            <v>80168887</v>
          </cell>
          <cell r="AR8">
            <v>77687436</v>
          </cell>
          <cell r="AS8">
            <v>18664539</v>
          </cell>
          <cell r="AT8">
            <v>2481451</v>
          </cell>
          <cell r="AU8">
            <v>98833426</v>
          </cell>
          <cell r="AV8">
            <v>9883342600</v>
          </cell>
          <cell r="AW8">
            <v>81.115155311928504</v>
          </cell>
          <cell r="AX8">
            <v>18.8848446880714</v>
          </cell>
          <cell r="AY8">
            <v>96.904720655533097</v>
          </cell>
          <cell r="AZ8">
            <v>3.09527934446688</v>
          </cell>
          <cell r="BA8">
            <v>4.6190200944164204</v>
          </cell>
          <cell r="BB8">
            <v>15.109679644174101</v>
          </cell>
          <cell r="BC8">
            <v>1.32E-3</v>
          </cell>
          <cell r="BD8">
            <v>1</v>
          </cell>
          <cell r="BE8">
            <v>3</v>
          </cell>
          <cell r="BF8">
            <v>41401</v>
          </cell>
          <cell r="BG8">
            <v>41404</v>
          </cell>
          <cell r="BH8" t="str">
            <v>DN280394T:B2</v>
          </cell>
          <cell r="BI8">
            <v>367963686336938</v>
          </cell>
          <cell r="BJ8" t="str">
            <v>9790_1#10.bam,9818_2#10.bam,9818_1#10.bam</v>
          </cell>
          <cell r="BK8" t="str">
            <v>ERS224065</v>
          </cell>
        </row>
        <row r="9">
          <cell r="A9" t="str">
            <v>BF3-13</v>
          </cell>
          <cell r="B9">
            <v>24521</v>
          </cell>
          <cell r="C9" t="str">
            <v>AB0092-C</v>
          </cell>
          <cell r="D9" t="str">
            <v>Burkina Faso</v>
          </cell>
          <cell r="E9" t="str">
            <v>Bana M</v>
          </cell>
          <cell r="F9" t="str">
            <v>Austin Burt</v>
          </cell>
          <cell r="G9" t="str">
            <v>Sam O'Loughlin</v>
          </cell>
          <cell r="H9">
            <v>2012</v>
          </cell>
          <cell r="I9" t="str">
            <v>M</v>
          </cell>
          <cell r="J9" t="str">
            <v>F</v>
          </cell>
          <cell r="K9" t="str">
            <v>NA</v>
          </cell>
          <cell r="L9" t="str">
            <v>NA</v>
          </cell>
          <cell r="M9" t="str">
            <v>NA</v>
          </cell>
          <cell r="N9" t="str">
            <v>NA</v>
          </cell>
          <cell r="O9" t="str">
            <v>NA</v>
          </cell>
          <cell r="P9" t="str">
            <v>NA</v>
          </cell>
          <cell r="Q9" t="str">
            <v>NA</v>
          </cell>
          <cell r="R9" t="str">
            <v>NA</v>
          </cell>
          <cell r="S9" t="str">
            <v>NA</v>
          </cell>
          <cell r="T9" t="str">
            <v>NA</v>
          </cell>
          <cell r="U9" t="str">
            <v>NA</v>
          </cell>
          <cell r="V9" t="b">
            <v>1</v>
          </cell>
          <cell r="W9">
            <v>44948802</v>
          </cell>
          <cell r="X9">
            <v>100</v>
          </cell>
          <cell r="Y9">
            <v>35.4</v>
          </cell>
          <cell r="Z9">
            <v>310332300</v>
          </cell>
          <cell r="AA9">
            <v>7715469400</v>
          </cell>
          <cell r="AB9">
            <v>7599460072</v>
          </cell>
          <cell r="AC9">
            <v>0</v>
          </cell>
          <cell r="AD9">
            <v>2.1582500000000001E-2</v>
          </cell>
          <cell r="AE9">
            <v>255.4</v>
          </cell>
          <cell r="AF9">
            <v>81.900000000000006</v>
          </cell>
          <cell r="AG9">
            <v>37111405</v>
          </cell>
          <cell r="AH9">
            <v>1</v>
          </cell>
          <cell r="AI9">
            <v>1</v>
          </cell>
          <cell r="AJ9">
            <v>44948802</v>
          </cell>
          <cell r="AK9">
            <v>100</v>
          </cell>
          <cell r="AL9">
            <v>164015334</v>
          </cell>
          <cell r="AM9">
            <v>88366</v>
          </cell>
          <cell r="AN9">
            <v>149921</v>
          </cell>
          <cell r="AO9">
            <v>10118354</v>
          </cell>
          <cell r="AP9">
            <v>3103323</v>
          </cell>
          <cell r="AQ9">
            <v>77154694</v>
          </cell>
          <cell r="AR9">
            <v>74700150</v>
          </cell>
          <cell r="AS9">
            <v>12742910</v>
          </cell>
          <cell r="AT9">
            <v>2454544</v>
          </cell>
          <cell r="AU9">
            <v>89897604</v>
          </cell>
          <cell r="AV9">
            <v>8989760400</v>
          </cell>
          <cell r="AW9">
            <v>85.825083836494599</v>
          </cell>
          <cell r="AX9">
            <v>14.1749161635053</v>
          </cell>
          <cell r="AY9">
            <v>96.818671849051697</v>
          </cell>
          <cell r="AZ9">
            <v>3.18132815094827</v>
          </cell>
          <cell r="BA9">
            <v>4.0222089403918799</v>
          </cell>
          <cell r="BB9">
            <v>13.1143725357785</v>
          </cell>
          <cell r="BC9">
            <v>2.7799999999999999E-3</v>
          </cell>
          <cell r="BD9">
            <v>1</v>
          </cell>
          <cell r="BE9">
            <v>3</v>
          </cell>
          <cell r="BF9">
            <v>41430</v>
          </cell>
          <cell r="BG9">
            <v>41442</v>
          </cell>
          <cell r="BH9" t="str">
            <v>DN282977V:C12</v>
          </cell>
          <cell r="BI9">
            <v>413284270642759</v>
          </cell>
          <cell r="BJ9" t="str">
            <v>10008_8#91.bam,10070_7#91.bam,10070_8#91.bam</v>
          </cell>
          <cell r="BK9" t="str">
            <v>ERS224043</v>
          </cell>
        </row>
        <row r="10">
          <cell r="A10" t="str">
            <v>BF3-15</v>
          </cell>
          <cell r="B10">
            <v>24522</v>
          </cell>
          <cell r="C10" t="str">
            <v>AB0093-C</v>
          </cell>
          <cell r="D10" t="str">
            <v>Burkina Faso</v>
          </cell>
          <cell r="E10" t="str">
            <v>Bana M</v>
          </cell>
          <cell r="F10" t="str">
            <v>Austin Burt</v>
          </cell>
          <cell r="G10" t="str">
            <v>Sam O'Loughlin</v>
          </cell>
          <cell r="H10">
            <v>2012</v>
          </cell>
          <cell r="I10" t="str">
            <v>M</v>
          </cell>
          <cell r="J10" t="str">
            <v>F</v>
          </cell>
          <cell r="K10" t="str">
            <v>NA</v>
          </cell>
          <cell r="L10" t="str">
            <v>NA</v>
          </cell>
          <cell r="M10" t="str">
            <v>NA</v>
          </cell>
          <cell r="N10" t="str">
            <v>NA</v>
          </cell>
          <cell r="O10" t="str">
            <v>NA</v>
          </cell>
          <cell r="P10" t="str">
            <v>NA</v>
          </cell>
          <cell r="Q10" t="str">
            <v>NA</v>
          </cell>
          <cell r="R10" t="str">
            <v>NA</v>
          </cell>
          <cell r="S10" t="str">
            <v>NA</v>
          </cell>
          <cell r="T10" t="str">
            <v>NA</v>
          </cell>
          <cell r="U10" t="str">
            <v>NA</v>
          </cell>
          <cell r="V10" t="b">
            <v>1</v>
          </cell>
          <cell r="W10">
            <v>2016051</v>
          </cell>
          <cell r="X10">
            <v>100</v>
          </cell>
          <cell r="Y10">
            <v>32.6</v>
          </cell>
          <cell r="Z10">
            <v>21702600</v>
          </cell>
          <cell r="AA10">
            <v>281585100</v>
          </cell>
          <cell r="AB10">
            <v>272370723</v>
          </cell>
          <cell r="AC10">
            <v>0</v>
          </cell>
          <cell r="AD10">
            <v>2.144797E-2</v>
          </cell>
          <cell r="AE10">
            <v>354</v>
          </cell>
          <cell r="AF10">
            <v>1017.5</v>
          </cell>
          <cell r="AG10">
            <v>1231771</v>
          </cell>
          <cell r="AH10">
            <v>1</v>
          </cell>
          <cell r="AI10">
            <v>1</v>
          </cell>
          <cell r="AJ10">
            <v>2016051</v>
          </cell>
          <cell r="AK10">
            <v>100</v>
          </cell>
          <cell r="AL10">
            <v>5841798</v>
          </cell>
          <cell r="AM10">
            <v>6269</v>
          </cell>
          <cell r="AN10">
            <v>10674</v>
          </cell>
          <cell r="AO10">
            <v>362316</v>
          </cell>
          <cell r="AP10">
            <v>217026</v>
          </cell>
          <cell r="AQ10">
            <v>2815851</v>
          </cell>
          <cell r="AR10">
            <v>2497626</v>
          </cell>
          <cell r="AS10">
            <v>1216251</v>
          </cell>
          <cell r="AT10">
            <v>318225</v>
          </cell>
          <cell r="AU10">
            <v>4032102</v>
          </cell>
          <cell r="AV10">
            <v>403210200</v>
          </cell>
          <cell r="AW10">
            <v>69.8358077251021</v>
          </cell>
          <cell r="AX10">
            <v>30.1641922748978</v>
          </cell>
          <cell r="AY10">
            <v>88.698798338406405</v>
          </cell>
          <cell r="AZ10">
            <v>11.3012016615936</v>
          </cell>
          <cell r="BA10">
            <v>7.7072970125194802</v>
          </cell>
          <cell r="BB10">
            <v>12.8670160459484</v>
          </cell>
          <cell r="BC10">
            <v>0</v>
          </cell>
          <cell r="BD10">
            <v>1</v>
          </cell>
          <cell r="BE10">
            <v>3</v>
          </cell>
          <cell r="BF10">
            <v>41409</v>
          </cell>
          <cell r="BG10">
            <v>41428</v>
          </cell>
          <cell r="BH10" t="str">
            <v>DN280383Q:H10</v>
          </cell>
          <cell r="BI10">
            <v>374984014140788</v>
          </cell>
          <cell r="BJ10" t="str">
            <v>9851_7#80.bam,9977_5#80.bam,9977_6#80.bam</v>
          </cell>
          <cell r="BK10" t="str">
            <v>ERS223795</v>
          </cell>
        </row>
        <row r="11">
          <cell r="A11" t="str">
            <v>BF3-17</v>
          </cell>
          <cell r="B11">
            <v>24523</v>
          </cell>
          <cell r="C11" t="str">
            <v>AB0094-C</v>
          </cell>
          <cell r="D11" t="str">
            <v>Burkina Faso</v>
          </cell>
          <cell r="E11" t="str">
            <v>Bana M</v>
          </cell>
          <cell r="F11" t="str">
            <v>Austin Burt</v>
          </cell>
          <cell r="G11" t="str">
            <v>Sam O'Loughlin</v>
          </cell>
          <cell r="H11">
            <v>2012</v>
          </cell>
          <cell r="I11" t="str">
            <v>M</v>
          </cell>
          <cell r="J11" t="str">
            <v>F</v>
          </cell>
          <cell r="K11" t="str">
            <v>NA</v>
          </cell>
          <cell r="L11" t="str">
            <v>NA</v>
          </cell>
          <cell r="M11" t="str">
            <v>NA</v>
          </cell>
          <cell r="N11" t="str">
            <v>NA</v>
          </cell>
          <cell r="O11" t="str">
            <v>NA</v>
          </cell>
          <cell r="P11" t="str">
            <v>NA</v>
          </cell>
          <cell r="Q11" t="str">
            <v>NA</v>
          </cell>
          <cell r="R11" t="str">
            <v>NA</v>
          </cell>
          <cell r="S11" t="str">
            <v>NA</v>
          </cell>
          <cell r="T11" t="str">
            <v>NA</v>
          </cell>
          <cell r="U11" t="str">
            <v>NA</v>
          </cell>
          <cell r="V11" t="b">
            <v>1</v>
          </cell>
          <cell r="W11">
            <v>47356444</v>
          </cell>
          <cell r="X11">
            <v>100</v>
          </cell>
          <cell r="Y11">
            <v>35.5</v>
          </cell>
          <cell r="Z11">
            <v>394415200</v>
          </cell>
          <cell r="AA11">
            <v>8229302200</v>
          </cell>
          <cell r="AB11">
            <v>8090921085</v>
          </cell>
          <cell r="AC11">
            <v>0</v>
          </cell>
          <cell r="AD11">
            <v>2.1294589999999999E-2</v>
          </cell>
          <cell r="AE11">
            <v>237.6</v>
          </cell>
          <cell r="AF11">
            <v>66.099999999999994</v>
          </cell>
          <cell r="AG11">
            <v>39639254</v>
          </cell>
          <cell r="AH11">
            <v>1</v>
          </cell>
          <cell r="AI11">
            <v>1</v>
          </cell>
          <cell r="AJ11">
            <v>47356444</v>
          </cell>
          <cell r="AK11">
            <v>100</v>
          </cell>
          <cell r="AL11">
            <v>172292817</v>
          </cell>
          <cell r="AM11">
            <v>109197</v>
          </cell>
          <cell r="AN11">
            <v>168480</v>
          </cell>
          <cell r="AO11">
            <v>10658870</v>
          </cell>
          <cell r="AP11">
            <v>3944152</v>
          </cell>
          <cell r="AQ11">
            <v>82293022</v>
          </cell>
          <cell r="AR11">
            <v>79838058</v>
          </cell>
          <cell r="AS11">
            <v>12419866</v>
          </cell>
          <cell r="AT11">
            <v>2454964</v>
          </cell>
          <cell r="AU11">
            <v>94712888</v>
          </cell>
          <cell r="AV11">
            <v>9471288800</v>
          </cell>
          <cell r="AW11">
            <v>86.886825792916298</v>
          </cell>
          <cell r="AX11">
            <v>13.113174207083601</v>
          </cell>
          <cell r="AY11">
            <v>97.016801740492596</v>
          </cell>
          <cell r="AZ11">
            <v>2.9831982595073399</v>
          </cell>
          <cell r="BA11">
            <v>4.7928146325699403</v>
          </cell>
          <cell r="BB11">
            <v>12.952337562715799</v>
          </cell>
          <cell r="BC11">
            <v>2.5899999999999999E-3</v>
          </cell>
          <cell r="BD11">
            <v>1</v>
          </cell>
          <cell r="BE11">
            <v>3</v>
          </cell>
          <cell r="BF11">
            <v>41430</v>
          </cell>
          <cell r="BG11">
            <v>41442</v>
          </cell>
          <cell r="BH11" t="str">
            <v>DN282977V:E12</v>
          </cell>
          <cell r="BI11">
            <v>412684251542784</v>
          </cell>
          <cell r="BJ11" t="str">
            <v>10008_8#93.bam,10070_7#93.bam,10070_8#93.bam</v>
          </cell>
          <cell r="BK11" t="str">
            <v>ERS224057</v>
          </cell>
        </row>
        <row r="12">
          <cell r="A12" t="str">
            <v>BF4-1</v>
          </cell>
          <cell r="B12">
            <v>24524</v>
          </cell>
          <cell r="C12" t="str">
            <v>AB0095-C</v>
          </cell>
          <cell r="D12" t="str">
            <v>Burkina Faso</v>
          </cell>
          <cell r="E12" t="str">
            <v>Bana M</v>
          </cell>
          <cell r="F12" t="str">
            <v>Austin Burt</v>
          </cell>
          <cell r="G12" t="str">
            <v>Sam O'Loughlin</v>
          </cell>
          <cell r="H12">
            <v>2012</v>
          </cell>
          <cell r="I12" t="str">
            <v>M</v>
          </cell>
          <cell r="J12" t="str">
            <v>F</v>
          </cell>
          <cell r="K12" t="str">
            <v>NA</v>
          </cell>
          <cell r="L12" t="str">
            <v>NA</v>
          </cell>
          <cell r="M12" t="str">
            <v>NA</v>
          </cell>
          <cell r="N12" t="str">
            <v>NA</v>
          </cell>
          <cell r="O12" t="str">
            <v>NA</v>
          </cell>
          <cell r="P12" t="str">
            <v>NA</v>
          </cell>
          <cell r="Q12" t="str">
            <v>NA</v>
          </cell>
          <cell r="R12" t="str">
            <v>NA</v>
          </cell>
          <cell r="S12" t="str">
            <v>NA</v>
          </cell>
          <cell r="T12" t="str">
            <v>NA</v>
          </cell>
          <cell r="U12" t="str">
            <v>NA</v>
          </cell>
          <cell r="V12" t="b">
            <v>1</v>
          </cell>
          <cell r="W12">
            <v>51092476</v>
          </cell>
          <cell r="X12">
            <v>100</v>
          </cell>
          <cell r="Y12">
            <v>35.4</v>
          </cell>
          <cell r="Z12">
            <v>434851900</v>
          </cell>
          <cell r="AA12">
            <v>8656958900</v>
          </cell>
          <cell r="AB12">
            <v>8520720046</v>
          </cell>
          <cell r="AC12">
            <v>0</v>
          </cell>
          <cell r="AD12">
            <v>2.1200980000000001E-2</v>
          </cell>
          <cell r="AE12">
            <v>333.7</v>
          </cell>
          <cell r="AF12">
            <v>787.6</v>
          </cell>
          <cell r="AG12">
            <v>41411932</v>
          </cell>
          <cell r="AH12">
            <v>1</v>
          </cell>
          <cell r="AI12">
            <v>1</v>
          </cell>
          <cell r="AJ12">
            <v>51092476</v>
          </cell>
          <cell r="AK12">
            <v>100</v>
          </cell>
          <cell r="AL12">
            <v>180647590</v>
          </cell>
          <cell r="AM12">
            <v>131963</v>
          </cell>
          <cell r="AN12">
            <v>210110</v>
          </cell>
          <cell r="AO12">
            <v>12199257</v>
          </cell>
          <cell r="AP12">
            <v>4348519</v>
          </cell>
          <cell r="AQ12">
            <v>86569589</v>
          </cell>
          <cell r="AR12">
            <v>83512508</v>
          </cell>
          <cell r="AS12">
            <v>15615363</v>
          </cell>
          <cell r="AT12">
            <v>3057081</v>
          </cell>
          <cell r="AU12">
            <v>102184952</v>
          </cell>
          <cell r="AV12">
            <v>10218495200</v>
          </cell>
          <cell r="AW12">
            <v>84.718529789004506</v>
          </cell>
          <cell r="AX12">
            <v>15.281470210995399</v>
          </cell>
          <cell r="AY12">
            <v>96.468643278415001</v>
          </cell>
          <cell r="AZ12">
            <v>3.5313567215849799</v>
          </cell>
          <cell r="BA12">
            <v>5.0231484869357503</v>
          </cell>
          <cell r="BB12">
            <v>14.0918504302937</v>
          </cell>
          <cell r="BC12">
            <v>1.7899999999999999E-3</v>
          </cell>
          <cell r="BD12">
            <v>1</v>
          </cell>
          <cell r="BE12">
            <v>3</v>
          </cell>
          <cell r="BF12">
            <v>41430</v>
          </cell>
          <cell r="BG12">
            <v>41442</v>
          </cell>
          <cell r="BH12" t="str">
            <v>DN282977V:D10</v>
          </cell>
          <cell r="BI12">
            <v>414754261442731</v>
          </cell>
          <cell r="BJ12" t="str">
            <v>10008_7#76.bam,10070_5#76.bam,10070_6#76.bam</v>
          </cell>
          <cell r="BK12" t="str">
            <v>ERS224021</v>
          </cell>
        </row>
        <row r="13">
          <cell r="A13" t="str">
            <v>BF4-4</v>
          </cell>
          <cell r="B13">
            <v>24525</v>
          </cell>
          <cell r="C13" t="str">
            <v>AB0096-C</v>
          </cell>
          <cell r="D13" t="str">
            <v>Burkina Faso</v>
          </cell>
          <cell r="E13" t="str">
            <v>Bana M</v>
          </cell>
          <cell r="F13" t="str">
            <v>Austin Burt</v>
          </cell>
          <cell r="G13" t="str">
            <v>Sam O'Loughlin</v>
          </cell>
          <cell r="H13">
            <v>2012</v>
          </cell>
          <cell r="I13" t="str">
            <v>S</v>
          </cell>
          <cell r="J13" t="str">
            <v>F</v>
          </cell>
          <cell r="K13" t="str">
            <v>NA</v>
          </cell>
          <cell r="L13" t="str">
            <v>NA</v>
          </cell>
          <cell r="M13" t="str">
            <v>NA</v>
          </cell>
          <cell r="N13" t="str">
            <v>NA</v>
          </cell>
          <cell r="O13" t="str">
            <v>NA</v>
          </cell>
          <cell r="P13" t="str">
            <v>NA</v>
          </cell>
          <cell r="Q13" t="str">
            <v>NA</v>
          </cell>
          <cell r="R13" t="str">
            <v>NA</v>
          </cell>
          <cell r="S13" t="str">
            <v>NA</v>
          </cell>
          <cell r="T13" t="str">
            <v>NA</v>
          </cell>
          <cell r="U13" t="str">
            <v>NA</v>
          </cell>
          <cell r="V13" t="b">
            <v>0</v>
          </cell>
          <cell r="W13" t="str">
            <v>NA</v>
          </cell>
          <cell r="X13" t="str">
            <v>NA</v>
          </cell>
          <cell r="Y13" t="str">
            <v>NA</v>
          </cell>
          <cell r="Z13" t="str">
            <v>NA</v>
          </cell>
          <cell r="AA13" t="str">
            <v>NA</v>
          </cell>
          <cell r="AB13" t="str">
            <v>NA</v>
          </cell>
          <cell r="AC13" t="str">
            <v>NA</v>
          </cell>
          <cell r="AD13" t="str">
            <v>NA</v>
          </cell>
          <cell r="AE13" t="str">
            <v>NA</v>
          </cell>
          <cell r="AF13" t="str">
            <v>NA</v>
          </cell>
          <cell r="AG13" t="str">
            <v>NA</v>
          </cell>
          <cell r="AH13" t="str">
            <v>NA</v>
          </cell>
          <cell r="AI13" t="str">
            <v>NA</v>
          </cell>
          <cell r="AJ13" t="str">
            <v>NA</v>
          </cell>
          <cell r="AK13" t="str">
            <v>NA</v>
          </cell>
          <cell r="AL13" t="str">
            <v>NA</v>
          </cell>
          <cell r="AM13" t="str">
            <v>NA</v>
          </cell>
          <cell r="AN13" t="str">
            <v>NA</v>
          </cell>
          <cell r="AO13" t="str">
            <v>NA</v>
          </cell>
          <cell r="AP13" t="str">
            <v>NA</v>
          </cell>
          <cell r="AQ13" t="str">
            <v>NA</v>
          </cell>
          <cell r="AR13" t="str">
            <v>NA</v>
          </cell>
          <cell r="AS13" t="str">
            <v>NA</v>
          </cell>
          <cell r="AT13" t="str">
            <v>NA</v>
          </cell>
          <cell r="AU13" t="str">
            <v>NA</v>
          </cell>
          <cell r="AV13" t="str">
            <v>NA</v>
          </cell>
          <cell r="AW13" t="str">
            <v>NA</v>
          </cell>
          <cell r="AX13" t="str">
            <v>NA</v>
          </cell>
          <cell r="AY13" t="str">
            <v>NA</v>
          </cell>
          <cell r="AZ13" t="str">
            <v>NA</v>
          </cell>
          <cell r="BA13" t="str">
            <v>NA</v>
          </cell>
          <cell r="BB13" t="str">
            <v>NA</v>
          </cell>
          <cell r="BC13" t="str">
            <v>NA</v>
          </cell>
          <cell r="BD13">
            <v>1</v>
          </cell>
          <cell r="BE13">
            <v>3</v>
          </cell>
          <cell r="BF13">
            <v>41430</v>
          </cell>
          <cell r="BG13">
            <v>41442</v>
          </cell>
          <cell r="BH13" t="str">
            <v>DN282977V:D8</v>
          </cell>
          <cell r="BI13">
            <v>413784267042866</v>
          </cell>
          <cell r="BJ13" t="str">
            <v>10008_5#60.bam,10070_1#60.bam,10070_2#60.bam</v>
          </cell>
          <cell r="BK13" t="str">
            <v>ERS223998</v>
          </cell>
        </row>
        <row r="14">
          <cell r="A14" t="str">
            <v>BF4-5</v>
          </cell>
          <cell r="B14">
            <v>24526</v>
          </cell>
          <cell r="C14" t="str">
            <v>AB0097-C</v>
          </cell>
          <cell r="D14" t="str">
            <v>Burkina Faso</v>
          </cell>
          <cell r="E14" t="str">
            <v>Bana M</v>
          </cell>
          <cell r="F14" t="str">
            <v>Austin Burt</v>
          </cell>
          <cell r="G14" t="str">
            <v>Sam O'Loughlin</v>
          </cell>
          <cell r="H14">
            <v>2012</v>
          </cell>
          <cell r="I14" t="str">
            <v>M</v>
          </cell>
          <cell r="J14" t="str">
            <v>F</v>
          </cell>
          <cell r="K14" t="str">
            <v>NA</v>
          </cell>
          <cell r="L14" t="str">
            <v>NA</v>
          </cell>
          <cell r="M14" t="str">
            <v>NA</v>
          </cell>
          <cell r="N14" t="str">
            <v>NA</v>
          </cell>
          <cell r="O14" t="str">
            <v>NA</v>
          </cell>
          <cell r="P14" t="str">
            <v>NA</v>
          </cell>
          <cell r="Q14" t="str">
            <v>NA</v>
          </cell>
          <cell r="R14" t="str">
            <v>NA</v>
          </cell>
          <cell r="S14" t="str">
            <v>NA</v>
          </cell>
          <cell r="T14" t="str">
            <v>NA</v>
          </cell>
          <cell r="U14" t="str">
            <v>NA</v>
          </cell>
          <cell r="V14" t="b">
            <v>1</v>
          </cell>
          <cell r="W14">
            <v>61933791</v>
          </cell>
          <cell r="X14">
            <v>100</v>
          </cell>
          <cell r="Y14">
            <v>35.1</v>
          </cell>
          <cell r="Z14">
            <v>564154500</v>
          </cell>
          <cell r="AA14">
            <v>10476305400</v>
          </cell>
          <cell r="AB14">
            <v>10332875378</v>
          </cell>
          <cell r="AC14">
            <v>0</v>
          </cell>
          <cell r="AD14">
            <v>2.165195E-2</v>
          </cell>
          <cell r="AE14">
            <v>368</v>
          </cell>
          <cell r="AF14">
            <v>801</v>
          </cell>
          <cell r="AG14">
            <v>50132303</v>
          </cell>
          <cell r="AH14">
            <v>1</v>
          </cell>
          <cell r="AI14">
            <v>1</v>
          </cell>
          <cell r="AJ14">
            <v>61933791</v>
          </cell>
          <cell r="AK14">
            <v>100</v>
          </cell>
          <cell r="AL14">
            <v>223726936</v>
          </cell>
          <cell r="AM14">
            <v>162274</v>
          </cell>
          <cell r="AN14">
            <v>265037</v>
          </cell>
          <cell r="AO14">
            <v>16682815</v>
          </cell>
          <cell r="AP14">
            <v>5641545</v>
          </cell>
          <cell r="AQ14">
            <v>104763054</v>
          </cell>
          <cell r="AR14">
            <v>101124150</v>
          </cell>
          <cell r="AS14">
            <v>19104528</v>
          </cell>
          <cell r="AT14">
            <v>3638904</v>
          </cell>
          <cell r="AU14">
            <v>123867582</v>
          </cell>
          <cell r="AV14">
            <v>12386758200</v>
          </cell>
          <cell r="AW14">
            <v>84.576652186526005</v>
          </cell>
          <cell r="AX14">
            <v>15.423347813473899</v>
          </cell>
          <cell r="AY14">
            <v>96.526538831141707</v>
          </cell>
          <cell r="AZ14">
            <v>3.47346116885825</v>
          </cell>
          <cell r="BA14">
            <v>5.3850520623425098</v>
          </cell>
          <cell r="BB14">
            <v>15.9243305373667</v>
          </cell>
          <cell r="BC14">
            <v>1.755E-2</v>
          </cell>
          <cell r="BD14">
            <v>1</v>
          </cell>
          <cell r="BE14">
            <v>3</v>
          </cell>
          <cell r="BF14">
            <v>41401</v>
          </cell>
          <cell r="BG14">
            <v>41404</v>
          </cell>
          <cell r="BH14" t="str">
            <v>DN280394T:E1</v>
          </cell>
          <cell r="BI14">
            <v>367953682637144</v>
          </cell>
          <cell r="BJ14" t="str">
            <v>9818_1#5.bam,9790_1#5.bam,9818_2#5.bam</v>
          </cell>
          <cell r="BK14" t="str">
            <v>ERS224030</v>
          </cell>
        </row>
        <row r="15">
          <cell r="A15" t="str">
            <v>BF4-6</v>
          </cell>
          <cell r="B15">
            <v>24527</v>
          </cell>
          <cell r="C15" t="str">
            <v>AB0098-C</v>
          </cell>
          <cell r="D15" t="str">
            <v>Burkina Faso</v>
          </cell>
          <cell r="E15" t="str">
            <v>Bana V</v>
          </cell>
          <cell r="F15" t="str">
            <v>Austin Burt</v>
          </cell>
          <cell r="G15" t="str">
            <v>Sam O'Loughlin</v>
          </cell>
          <cell r="H15">
            <v>2012</v>
          </cell>
          <cell r="I15" t="str">
            <v>M</v>
          </cell>
          <cell r="J15" t="str">
            <v>F</v>
          </cell>
          <cell r="K15" t="str">
            <v>NA</v>
          </cell>
          <cell r="L15" t="str">
            <v>NA</v>
          </cell>
          <cell r="M15" t="str">
            <v>NA</v>
          </cell>
          <cell r="N15" t="str">
            <v>NA</v>
          </cell>
          <cell r="O15" t="str">
            <v>NA</v>
          </cell>
          <cell r="P15" t="str">
            <v>NA</v>
          </cell>
          <cell r="Q15" t="str">
            <v>NA</v>
          </cell>
          <cell r="R15" t="str">
            <v>NA</v>
          </cell>
          <cell r="S15" t="str">
            <v>NA</v>
          </cell>
          <cell r="T15" t="str">
            <v>NA</v>
          </cell>
          <cell r="U15" t="str">
            <v>NA</v>
          </cell>
          <cell r="V15" t="b">
            <v>1</v>
          </cell>
          <cell r="W15">
            <v>55789933</v>
          </cell>
          <cell r="X15">
            <v>100</v>
          </cell>
          <cell r="Y15">
            <v>35.200000000000003</v>
          </cell>
          <cell r="Z15">
            <v>594644400</v>
          </cell>
          <cell r="AA15">
            <v>9393821400</v>
          </cell>
          <cell r="AB15">
            <v>9233337736</v>
          </cell>
          <cell r="AC15">
            <v>0</v>
          </cell>
          <cell r="AD15">
            <v>2.1256770000000001E-2</v>
          </cell>
          <cell r="AE15">
            <v>239</v>
          </cell>
          <cell r="AF15">
            <v>65.400000000000006</v>
          </cell>
          <cell r="AG15">
            <v>45224922</v>
          </cell>
          <cell r="AH15">
            <v>1</v>
          </cell>
          <cell r="AI15">
            <v>1</v>
          </cell>
          <cell r="AJ15">
            <v>55789933</v>
          </cell>
          <cell r="AK15">
            <v>100</v>
          </cell>
          <cell r="AL15">
            <v>196270964</v>
          </cell>
          <cell r="AM15">
            <v>127765</v>
          </cell>
          <cell r="AN15">
            <v>194115</v>
          </cell>
          <cell r="AO15">
            <v>14423131</v>
          </cell>
          <cell r="AP15">
            <v>5946444</v>
          </cell>
          <cell r="AQ15">
            <v>93938214</v>
          </cell>
          <cell r="AR15">
            <v>91100758</v>
          </cell>
          <cell r="AS15">
            <v>17641652</v>
          </cell>
          <cell r="AT15">
            <v>2837456</v>
          </cell>
          <cell r="AU15">
            <v>111579866</v>
          </cell>
          <cell r="AV15">
            <v>11157986600</v>
          </cell>
          <cell r="AW15">
            <v>84.189215642183996</v>
          </cell>
          <cell r="AX15">
            <v>15.8107843578159</v>
          </cell>
          <cell r="AY15">
            <v>96.979444382453295</v>
          </cell>
          <cell r="AZ15">
            <v>3.0205556175466501</v>
          </cell>
          <cell r="BA15">
            <v>6.3301650593442096</v>
          </cell>
          <cell r="BB15">
            <v>15.353848434887199</v>
          </cell>
          <cell r="BC15">
            <v>4.5799999999999999E-3</v>
          </cell>
          <cell r="BD15">
            <v>1</v>
          </cell>
          <cell r="BE15">
            <v>3</v>
          </cell>
          <cell r="BF15">
            <v>41430</v>
          </cell>
          <cell r="BG15">
            <v>41442</v>
          </cell>
          <cell r="BH15" t="str">
            <v>DN282977V:E8</v>
          </cell>
          <cell r="BI15">
            <v>412524281742879</v>
          </cell>
          <cell r="BJ15" t="str">
            <v>10008_6#61.bam,10070_3#61.bam,10070_4#61.bam</v>
          </cell>
          <cell r="BK15" t="str">
            <v>ERS223999</v>
          </cell>
        </row>
        <row r="16">
          <cell r="A16" t="str">
            <v>BF6-1</v>
          </cell>
          <cell r="B16">
            <v>24528</v>
          </cell>
          <cell r="C16" t="str">
            <v>AB0099-C</v>
          </cell>
          <cell r="D16" t="str">
            <v>Burkina Faso</v>
          </cell>
          <cell r="E16" t="str">
            <v>Bana V</v>
          </cell>
          <cell r="F16" t="str">
            <v>Austin Burt</v>
          </cell>
          <cell r="G16" t="str">
            <v>Sam O'Loughlin</v>
          </cell>
          <cell r="H16">
            <v>2012</v>
          </cell>
          <cell r="I16" t="str">
            <v>M</v>
          </cell>
          <cell r="J16" t="str">
            <v>F</v>
          </cell>
          <cell r="K16" t="str">
            <v>NA</v>
          </cell>
          <cell r="L16" t="str">
            <v>NA</v>
          </cell>
          <cell r="M16" t="str">
            <v>NA</v>
          </cell>
          <cell r="N16" t="str">
            <v>NA</v>
          </cell>
          <cell r="O16" t="str">
            <v>NA</v>
          </cell>
          <cell r="P16" t="str">
            <v>NA</v>
          </cell>
          <cell r="Q16" t="str">
            <v>NA</v>
          </cell>
          <cell r="R16" t="str">
            <v>NA</v>
          </cell>
          <cell r="S16" t="str">
            <v>NA</v>
          </cell>
          <cell r="T16" t="str">
            <v>NA</v>
          </cell>
          <cell r="U16" t="str">
            <v>NA</v>
          </cell>
          <cell r="V16" t="b">
            <v>1</v>
          </cell>
          <cell r="W16">
            <v>50882331</v>
          </cell>
          <cell r="X16">
            <v>100</v>
          </cell>
          <cell r="Y16">
            <v>34.700000000000003</v>
          </cell>
          <cell r="Z16">
            <v>311845000</v>
          </cell>
          <cell r="AA16">
            <v>7760061900</v>
          </cell>
          <cell r="AB16">
            <v>7648096745</v>
          </cell>
          <cell r="AC16">
            <v>0</v>
          </cell>
          <cell r="AD16">
            <v>2.2318649999999999E-2</v>
          </cell>
          <cell r="AE16">
            <v>266.89999999999998</v>
          </cell>
          <cell r="AF16">
            <v>78.5</v>
          </cell>
          <cell r="AG16">
            <v>37256561</v>
          </cell>
          <cell r="AH16">
            <v>1</v>
          </cell>
          <cell r="AI16">
            <v>1</v>
          </cell>
          <cell r="AJ16">
            <v>50882331</v>
          </cell>
          <cell r="AK16">
            <v>100</v>
          </cell>
          <cell r="AL16">
            <v>170695213</v>
          </cell>
          <cell r="AM16">
            <v>105645</v>
          </cell>
          <cell r="AN16">
            <v>171837</v>
          </cell>
          <cell r="AO16">
            <v>9629063</v>
          </cell>
          <cell r="AP16">
            <v>3118450</v>
          </cell>
          <cell r="AQ16">
            <v>77600619</v>
          </cell>
          <cell r="AR16">
            <v>75070818</v>
          </cell>
          <cell r="AS16">
            <v>24164043</v>
          </cell>
          <cell r="AT16">
            <v>2529801</v>
          </cell>
          <cell r="AU16">
            <v>101764662</v>
          </cell>
          <cell r="AV16">
            <v>10176466200</v>
          </cell>
          <cell r="AW16">
            <v>76.2549764082152</v>
          </cell>
          <cell r="AX16">
            <v>23.745023591784701</v>
          </cell>
          <cell r="AY16">
            <v>96.739973169543902</v>
          </cell>
          <cell r="AZ16">
            <v>3.2600268304560802</v>
          </cell>
          <cell r="BA16">
            <v>4.0185890785226803</v>
          </cell>
          <cell r="BB16">
            <v>12.408487360133</v>
          </cell>
          <cell r="BC16">
            <v>2.3700000000000001E-3</v>
          </cell>
          <cell r="BD16">
            <v>1</v>
          </cell>
          <cell r="BE16">
            <v>3</v>
          </cell>
          <cell r="BF16">
            <v>41430</v>
          </cell>
          <cell r="BG16">
            <v>41438</v>
          </cell>
          <cell r="BH16" t="str">
            <v>DN282977V:B6</v>
          </cell>
          <cell r="BI16">
            <v>415054250042545</v>
          </cell>
          <cell r="BJ16" t="str">
            <v>10008_4#42.bam,10049_8#42.bam,10049_7#42.bam</v>
          </cell>
          <cell r="BK16" t="str">
            <v>ERS223941</v>
          </cell>
        </row>
        <row r="17">
          <cell r="A17" t="str">
            <v>BF6-2</v>
          </cell>
          <cell r="B17">
            <v>24529</v>
          </cell>
          <cell r="C17" t="str">
            <v>AB0100-C</v>
          </cell>
          <cell r="D17" t="str">
            <v>Burkina Faso</v>
          </cell>
          <cell r="E17" t="str">
            <v>Bana V</v>
          </cell>
          <cell r="F17" t="str">
            <v>Austin Burt</v>
          </cell>
          <cell r="G17" t="str">
            <v>Sam O'Loughlin</v>
          </cell>
          <cell r="H17">
            <v>2012</v>
          </cell>
          <cell r="I17" t="str">
            <v>M</v>
          </cell>
          <cell r="J17" t="str">
            <v>F</v>
          </cell>
          <cell r="K17" t="str">
            <v>NA</v>
          </cell>
          <cell r="L17" t="str">
            <v>NA</v>
          </cell>
          <cell r="M17" t="str">
            <v>NA</v>
          </cell>
          <cell r="N17" t="str">
            <v>NA</v>
          </cell>
          <cell r="O17" t="str">
            <v>NA</v>
          </cell>
          <cell r="P17" t="str">
            <v>NA</v>
          </cell>
          <cell r="Q17" t="str">
            <v>NA</v>
          </cell>
          <cell r="R17" t="str">
            <v>NA</v>
          </cell>
          <cell r="S17" t="str">
            <v>NA</v>
          </cell>
          <cell r="T17" t="str">
            <v>NA</v>
          </cell>
          <cell r="U17" t="str">
            <v>NA</v>
          </cell>
          <cell r="V17" t="b">
            <v>1</v>
          </cell>
          <cell r="W17">
            <v>56054855</v>
          </cell>
          <cell r="X17">
            <v>100</v>
          </cell>
          <cell r="Y17">
            <v>35.200000000000003</v>
          </cell>
          <cell r="Z17">
            <v>378047000</v>
          </cell>
          <cell r="AA17">
            <v>8394825400</v>
          </cell>
          <cell r="AB17">
            <v>8258753055</v>
          </cell>
          <cell r="AC17">
            <v>0</v>
          </cell>
          <cell r="AD17">
            <v>2.1666089999999999E-2</v>
          </cell>
          <cell r="AE17">
            <v>247.5</v>
          </cell>
          <cell r="AF17">
            <v>73.3</v>
          </cell>
          <cell r="AG17">
            <v>40365543</v>
          </cell>
          <cell r="AH17">
            <v>1</v>
          </cell>
          <cell r="AI17">
            <v>1</v>
          </cell>
          <cell r="AJ17">
            <v>56054855</v>
          </cell>
          <cell r="AK17">
            <v>100</v>
          </cell>
          <cell r="AL17">
            <v>178934865</v>
          </cell>
          <cell r="AM17">
            <v>106868</v>
          </cell>
          <cell r="AN17">
            <v>172037</v>
          </cell>
          <cell r="AO17">
            <v>11347539</v>
          </cell>
          <cell r="AP17">
            <v>3780470</v>
          </cell>
          <cell r="AQ17">
            <v>83948254</v>
          </cell>
          <cell r="AR17">
            <v>81292836</v>
          </cell>
          <cell r="AS17">
            <v>28161456</v>
          </cell>
          <cell r="AT17">
            <v>2655418</v>
          </cell>
          <cell r="AU17">
            <v>112109710</v>
          </cell>
          <cell r="AV17">
            <v>11210971000</v>
          </cell>
          <cell r="AW17">
            <v>74.880448803230294</v>
          </cell>
          <cell r="AX17">
            <v>25.119551196769599</v>
          </cell>
          <cell r="AY17">
            <v>96.836839513064803</v>
          </cell>
          <cell r="AZ17">
            <v>3.1631604869352001</v>
          </cell>
          <cell r="BA17">
            <v>4.5033336845814498</v>
          </cell>
          <cell r="BB17">
            <v>13.5173019798601</v>
          </cell>
          <cell r="BC17">
            <v>2.8300000000000001E-3</v>
          </cell>
          <cell r="BD17">
            <v>1</v>
          </cell>
          <cell r="BE17">
            <v>3</v>
          </cell>
          <cell r="BF17">
            <v>41430</v>
          </cell>
          <cell r="BG17">
            <v>41442</v>
          </cell>
          <cell r="BH17" t="str">
            <v>DN282977V:H8</v>
          </cell>
          <cell r="BI17">
            <v>415124263942701</v>
          </cell>
          <cell r="BJ17" t="str">
            <v>10008_6#64.bam,10070_3#64.bam,10070_4#64.bam</v>
          </cell>
          <cell r="BK17" t="str">
            <v>ERS224020</v>
          </cell>
        </row>
        <row r="18">
          <cell r="A18" t="str">
            <v>BF6-3</v>
          </cell>
          <cell r="B18">
            <v>24530</v>
          </cell>
          <cell r="C18" t="str">
            <v>AB0101-C</v>
          </cell>
          <cell r="D18" t="str">
            <v>Burkina Faso</v>
          </cell>
          <cell r="E18" t="str">
            <v>Bana V</v>
          </cell>
          <cell r="F18" t="str">
            <v>Austin Burt</v>
          </cell>
          <cell r="G18" t="str">
            <v>Sam O'Loughlin</v>
          </cell>
          <cell r="H18">
            <v>2012</v>
          </cell>
          <cell r="I18" t="str">
            <v>M</v>
          </cell>
          <cell r="J18" t="str">
            <v>F</v>
          </cell>
          <cell r="K18" t="str">
            <v>NA</v>
          </cell>
          <cell r="L18" t="str">
            <v>NA</v>
          </cell>
          <cell r="M18" t="str">
            <v>NA</v>
          </cell>
          <cell r="N18" t="str">
            <v>NA</v>
          </cell>
          <cell r="O18" t="str">
            <v>NA</v>
          </cell>
          <cell r="P18" t="str">
            <v>NA</v>
          </cell>
          <cell r="Q18" t="str">
            <v>NA</v>
          </cell>
          <cell r="R18" t="str">
            <v>NA</v>
          </cell>
          <cell r="S18" t="str">
            <v>NA</v>
          </cell>
          <cell r="T18" t="str">
            <v>NA</v>
          </cell>
          <cell r="U18" t="str">
            <v>NA</v>
          </cell>
          <cell r="V18" t="b">
            <v>1</v>
          </cell>
          <cell r="W18">
            <v>51238953</v>
          </cell>
          <cell r="X18">
            <v>100</v>
          </cell>
          <cell r="Y18">
            <v>35.299999999999997</v>
          </cell>
          <cell r="Z18">
            <v>275444000</v>
          </cell>
          <cell r="AA18">
            <v>7474706500</v>
          </cell>
          <cell r="AB18">
            <v>7373773930</v>
          </cell>
          <cell r="AC18">
            <v>0</v>
          </cell>
          <cell r="AD18">
            <v>2.2000519999999999E-2</v>
          </cell>
          <cell r="AE18">
            <v>271.60000000000002</v>
          </cell>
          <cell r="AF18">
            <v>80.599999999999994</v>
          </cell>
          <cell r="AG18">
            <v>36019037</v>
          </cell>
          <cell r="AH18">
            <v>1</v>
          </cell>
          <cell r="AI18">
            <v>1</v>
          </cell>
          <cell r="AJ18">
            <v>51238953</v>
          </cell>
          <cell r="AK18">
            <v>100</v>
          </cell>
          <cell r="AL18">
            <v>162226877</v>
          </cell>
          <cell r="AM18">
            <v>83959</v>
          </cell>
          <cell r="AN18">
            <v>139007</v>
          </cell>
          <cell r="AO18">
            <v>9594469</v>
          </cell>
          <cell r="AP18">
            <v>2754440</v>
          </cell>
          <cell r="AQ18">
            <v>74747065</v>
          </cell>
          <cell r="AR18">
            <v>72485430</v>
          </cell>
          <cell r="AS18">
            <v>27730841</v>
          </cell>
          <cell r="AT18">
            <v>2261635</v>
          </cell>
          <cell r="AU18">
            <v>102477906</v>
          </cell>
          <cell r="AV18">
            <v>10247790600</v>
          </cell>
          <cell r="AW18">
            <v>72.939688092377693</v>
          </cell>
          <cell r="AX18">
            <v>27.0603119076223</v>
          </cell>
          <cell r="AY18">
            <v>96.9742825353744</v>
          </cell>
          <cell r="AZ18">
            <v>3.0257174646255298</v>
          </cell>
          <cell r="BA18">
            <v>3.6850142544058402</v>
          </cell>
          <cell r="BB18">
            <v>12.8359140255206</v>
          </cell>
          <cell r="BC18">
            <v>8.6300000000000005E-3</v>
          </cell>
          <cell r="BD18">
            <v>1</v>
          </cell>
          <cell r="BE18">
            <v>3</v>
          </cell>
          <cell r="BF18">
            <v>41430</v>
          </cell>
          <cell r="BG18">
            <v>41442</v>
          </cell>
          <cell r="BH18" t="str">
            <v>DN282977V:A8</v>
          </cell>
          <cell r="BI18">
            <v>413354253742777</v>
          </cell>
          <cell r="BJ18" t="str">
            <v>10008_5#57.bam,10070_2#57.bam,10070_1#57.bam</v>
          </cell>
          <cell r="BK18" t="str">
            <v>ERS223977</v>
          </cell>
        </row>
        <row r="19">
          <cell r="A19" t="str">
            <v>BF6-5</v>
          </cell>
          <cell r="B19">
            <v>24531</v>
          </cell>
          <cell r="C19" t="str">
            <v>AB0102-C</v>
          </cell>
          <cell r="D19" t="str">
            <v>Burkina Faso</v>
          </cell>
          <cell r="E19" t="str">
            <v>Bana V</v>
          </cell>
          <cell r="F19" t="str">
            <v>Austin Burt</v>
          </cell>
          <cell r="G19" t="str">
            <v>Sam O'Loughlin</v>
          </cell>
          <cell r="H19">
            <v>2012</v>
          </cell>
          <cell r="I19" t="str">
            <v>S</v>
          </cell>
          <cell r="J19" t="str">
            <v>F</v>
          </cell>
          <cell r="K19" t="str">
            <v>NA</v>
          </cell>
          <cell r="L19" t="str">
            <v>NA</v>
          </cell>
          <cell r="M19" t="str">
            <v>NA</v>
          </cell>
          <cell r="N19" t="str">
            <v>NA</v>
          </cell>
          <cell r="O19" t="str">
            <v>NA</v>
          </cell>
          <cell r="P19" t="str">
            <v>NA</v>
          </cell>
          <cell r="Q19" t="str">
            <v>NA</v>
          </cell>
          <cell r="R19" t="str">
            <v>NA</v>
          </cell>
          <cell r="S19" t="str">
            <v>NA</v>
          </cell>
          <cell r="T19" t="str">
            <v>NA</v>
          </cell>
          <cell r="U19" t="str">
            <v>NA</v>
          </cell>
          <cell r="V19" t="b">
            <v>1</v>
          </cell>
          <cell r="W19">
            <v>46597461</v>
          </cell>
          <cell r="X19">
            <v>100</v>
          </cell>
          <cell r="Y19">
            <v>35.4</v>
          </cell>
          <cell r="Z19">
            <v>759222500</v>
          </cell>
          <cell r="AA19">
            <v>8107007300</v>
          </cell>
          <cell r="AB19">
            <v>7982803273</v>
          </cell>
          <cell r="AC19">
            <v>0</v>
          </cell>
          <cell r="AD19">
            <v>2.2594340000000001E-2</v>
          </cell>
          <cell r="AE19">
            <v>376.7</v>
          </cell>
          <cell r="AF19">
            <v>809.7</v>
          </cell>
          <cell r="AG19">
            <v>38729174</v>
          </cell>
          <cell r="AH19">
            <v>1</v>
          </cell>
          <cell r="AI19">
            <v>1</v>
          </cell>
          <cell r="AJ19">
            <v>46597461</v>
          </cell>
          <cell r="AK19">
            <v>100</v>
          </cell>
          <cell r="AL19">
            <v>180366140</v>
          </cell>
          <cell r="AM19">
            <v>123042</v>
          </cell>
          <cell r="AN19">
            <v>212202</v>
          </cell>
          <cell r="AO19">
            <v>12652939</v>
          </cell>
          <cell r="AP19">
            <v>7592225</v>
          </cell>
          <cell r="AQ19">
            <v>81070073</v>
          </cell>
          <cell r="AR19">
            <v>78131522</v>
          </cell>
          <cell r="AS19">
            <v>12124849</v>
          </cell>
          <cell r="AT19">
            <v>2938551</v>
          </cell>
          <cell r="AU19">
            <v>93194922</v>
          </cell>
          <cell r="AV19">
            <v>9319492200</v>
          </cell>
          <cell r="AW19">
            <v>86.989796504148501</v>
          </cell>
          <cell r="AX19">
            <v>13.0102034958514</v>
          </cell>
          <cell r="AY19">
            <v>96.375294987090896</v>
          </cell>
          <cell r="AZ19">
            <v>3.6247050129090099</v>
          </cell>
          <cell r="BA19">
            <v>9.3650156204990704</v>
          </cell>
          <cell r="BB19">
            <v>15.6074103942153</v>
          </cell>
          <cell r="BC19">
            <v>8.8500000000000002E-3</v>
          </cell>
          <cell r="BD19">
            <v>1</v>
          </cell>
          <cell r="BE19">
            <v>3</v>
          </cell>
          <cell r="BF19">
            <v>41478</v>
          </cell>
          <cell r="BG19">
            <v>41478</v>
          </cell>
          <cell r="BH19" t="str">
            <v>AB0102-C 7609446</v>
          </cell>
          <cell r="BI19">
            <v>435144460844665</v>
          </cell>
          <cell r="BJ19" t="str">
            <v>10258_1#12.bam,10258_2#12.bam,10215_3#12.bam</v>
          </cell>
          <cell r="BK19" t="str">
            <v>ERS242744; ERS254278</v>
          </cell>
        </row>
        <row r="20">
          <cell r="A20" t="str">
            <v>BF6-7</v>
          </cell>
          <cell r="B20">
            <v>24532</v>
          </cell>
          <cell r="C20" t="str">
            <v>AB0103-C</v>
          </cell>
          <cell r="D20" t="str">
            <v>Burkina Faso</v>
          </cell>
          <cell r="E20" t="str">
            <v>Bana M</v>
          </cell>
          <cell r="F20" t="str">
            <v>Austin Burt</v>
          </cell>
          <cell r="G20" t="str">
            <v>Sam O'Loughlin</v>
          </cell>
          <cell r="H20">
            <v>2012</v>
          </cell>
          <cell r="I20" t="str">
            <v>S</v>
          </cell>
          <cell r="J20" t="str">
            <v>F</v>
          </cell>
          <cell r="K20" t="str">
            <v>NA</v>
          </cell>
          <cell r="L20" t="str">
            <v>NA</v>
          </cell>
          <cell r="M20" t="str">
            <v>NA</v>
          </cell>
          <cell r="N20" t="str">
            <v>NA</v>
          </cell>
          <cell r="O20" t="str">
            <v>NA</v>
          </cell>
          <cell r="P20" t="str">
            <v>NA</v>
          </cell>
          <cell r="Q20" t="str">
            <v>NA</v>
          </cell>
          <cell r="R20" t="str">
            <v>NA</v>
          </cell>
          <cell r="S20" t="str">
            <v>NA</v>
          </cell>
          <cell r="T20" t="str">
            <v>NA</v>
          </cell>
          <cell r="U20" t="str">
            <v>NA</v>
          </cell>
          <cell r="V20" t="b">
            <v>1</v>
          </cell>
          <cell r="W20">
            <v>52873705</v>
          </cell>
          <cell r="X20">
            <v>100</v>
          </cell>
          <cell r="Y20">
            <v>35.200000000000003</v>
          </cell>
          <cell r="Z20">
            <v>447897000</v>
          </cell>
          <cell r="AA20">
            <v>8459159400</v>
          </cell>
          <cell r="AB20">
            <v>8336771355</v>
          </cell>
          <cell r="AC20">
            <v>0</v>
          </cell>
          <cell r="AD20">
            <v>2.369887E-2</v>
          </cell>
          <cell r="AE20">
            <v>265</v>
          </cell>
          <cell r="AF20">
            <v>78.5</v>
          </cell>
          <cell r="AG20">
            <v>40318118</v>
          </cell>
          <cell r="AH20">
            <v>1</v>
          </cell>
          <cell r="AI20">
            <v>1</v>
          </cell>
          <cell r="AJ20">
            <v>52873705</v>
          </cell>
          <cell r="AK20">
            <v>100</v>
          </cell>
          <cell r="AL20">
            <v>197572034</v>
          </cell>
          <cell r="AM20">
            <v>106849</v>
          </cell>
          <cell r="AN20">
            <v>183951</v>
          </cell>
          <cell r="AO20">
            <v>13030875</v>
          </cell>
          <cell r="AP20">
            <v>4478970</v>
          </cell>
          <cell r="AQ20">
            <v>84591594</v>
          </cell>
          <cell r="AR20">
            <v>81219422</v>
          </cell>
          <cell r="AS20">
            <v>21155816</v>
          </cell>
          <cell r="AT20">
            <v>3372172</v>
          </cell>
          <cell r="AU20">
            <v>105747410</v>
          </cell>
          <cell r="AV20">
            <v>10574741000</v>
          </cell>
          <cell r="AW20">
            <v>79.994010255191995</v>
          </cell>
          <cell r="AX20">
            <v>20.005989744807898</v>
          </cell>
          <cell r="AY20">
            <v>96.013584990489704</v>
          </cell>
          <cell r="AZ20">
            <v>3.9864150095102802</v>
          </cell>
          <cell r="BA20">
            <v>5.2948168821597097</v>
          </cell>
          <cell r="BB20">
            <v>15.4044561448978</v>
          </cell>
          <cell r="BC20">
            <v>3.16E-3</v>
          </cell>
          <cell r="BD20">
            <v>1</v>
          </cell>
          <cell r="BE20">
            <v>3</v>
          </cell>
          <cell r="BF20">
            <v>41430</v>
          </cell>
          <cell r="BG20">
            <v>41442</v>
          </cell>
          <cell r="BH20" t="str">
            <v>DN282977V:H7</v>
          </cell>
          <cell r="BI20">
            <v>414214250442524</v>
          </cell>
          <cell r="BJ20" t="str">
            <v>10008_5#56.bam,10070_1#56.bam,10070_2#56.bam</v>
          </cell>
          <cell r="BK20" t="str">
            <v>ERS223970</v>
          </cell>
        </row>
        <row r="21">
          <cell r="A21" t="str">
            <v>BF6-8</v>
          </cell>
          <cell r="B21">
            <v>24533</v>
          </cell>
          <cell r="C21" t="str">
            <v>AB0104-C</v>
          </cell>
          <cell r="D21" t="str">
            <v>Burkina Faso</v>
          </cell>
          <cell r="E21" t="str">
            <v>Bana M</v>
          </cell>
          <cell r="F21" t="str">
            <v>Austin Burt</v>
          </cell>
          <cell r="G21" t="str">
            <v>Sam O'Loughlin</v>
          </cell>
          <cell r="H21">
            <v>2012</v>
          </cell>
          <cell r="I21" t="str">
            <v>S</v>
          </cell>
          <cell r="J21" t="str">
            <v>F</v>
          </cell>
          <cell r="K21" t="str">
            <v>NA</v>
          </cell>
          <cell r="L21" t="str">
            <v>NA</v>
          </cell>
          <cell r="M21" t="str">
            <v>NA</v>
          </cell>
          <cell r="N21" t="str">
            <v>NA</v>
          </cell>
          <cell r="O21" t="str">
            <v>NA</v>
          </cell>
          <cell r="P21" t="str">
            <v>NA</v>
          </cell>
          <cell r="Q21" t="str">
            <v>NA</v>
          </cell>
          <cell r="R21" t="str">
            <v>NA</v>
          </cell>
          <cell r="S21" t="str">
            <v>NA</v>
          </cell>
          <cell r="T21" t="str">
            <v>NA</v>
          </cell>
          <cell r="U21" t="str">
            <v>NA</v>
          </cell>
          <cell r="V21" t="b">
            <v>1</v>
          </cell>
          <cell r="W21">
            <v>55325977</v>
          </cell>
          <cell r="X21">
            <v>100</v>
          </cell>
          <cell r="Y21">
            <v>34.6</v>
          </cell>
          <cell r="Z21">
            <v>519330600</v>
          </cell>
          <cell r="AA21">
            <v>8896030000</v>
          </cell>
          <cell r="AB21">
            <v>8770671744</v>
          </cell>
          <cell r="AC21">
            <v>0</v>
          </cell>
          <cell r="AD21">
            <v>2.43704E-2</v>
          </cell>
          <cell r="AE21">
            <v>284.7</v>
          </cell>
          <cell r="AF21">
            <v>90.5</v>
          </cell>
          <cell r="AG21">
            <v>42498681</v>
          </cell>
          <cell r="AH21">
            <v>1</v>
          </cell>
          <cell r="AI21">
            <v>1</v>
          </cell>
          <cell r="AJ21">
            <v>55325977</v>
          </cell>
          <cell r="AK21">
            <v>100</v>
          </cell>
          <cell r="AL21">
            <v>213744752</v>
          </cell>
          <cell r="AM21">
            <v>115425</v>
          </cell>
          <cell r="AN21">
            <v>202787</v>
          </cell>
          <cell r="AO21">
            <v>13675189</v>
          </cell>
          <cell r="AP21">
            <v>5193306</v>
          </cell>
          <cell r="AQ21">
            <v>88960300</v>
          </cell>
          <cell r="AR21">
            <v>85635076</v>
          </cell>
          <cell r="AS21">
            <v>21691654</v>
          </cell>
          <cell r="AT21">
            <v>3325224</v>
          </cell>
          <cell r="AU21">
            <v>110651954</v>
          </cell>
          <cell r="AV21">
            <v>11065195400</v>
          </cell>
          <cell r="AW21">
            <v>80.396501628882206</v>
          </cell>
          <cell r="AX21">
            <v>19.603498371117698</v>
          </cell>
          <cell r="AY21">
            <v>96.262125914593298</v>
          </cell>
          <cell r="AZ21">
            <v>3.7378740854066299</v>
          </cell>
          <cell r="BA21">
            <v>5.8377793240355498</v>
          </cell>
          <cell r="BB21">
            <v>15.372237953334199</v>
          </cell>
          <cell r="BC21">
            <v>4.4000000000000003E-3</v>
          </cell>
          <cell r="BD21">
            <v>1</v>
          </cell>
          <cell r="BE21">
            <v>3</v>
          </cell>
          <cell r="BF21">
            <v>41430</v>
          </cell>
          <cell r="BG21">
            <v>41438</v>
          </cell>
          <cell r="BH21" t="str">
            <v>DN282977V:F6</v>
          </cell>
          <cell r="BI21">
            <v>412664253942647</v>
          </cell>
          <cell r="BJ21" t="str">
            <v>10008_4#46.bam,10049_8#46.bam,10049_7#46.bam</v>
          </cell>
          <cell r="BK21" t="str">
            <v>ERS223976</v>
          </cell>
        </row>
        <row r="22">
          <cell r="A22" t="str">
            <v>BF7-1</v>
          </cell>
          <cell r="B22">
            <v>24534</v>
          </cell>
          <cell r="C22" t="str">
            <v>AB0105-C</v>
          </cell>
          <cell r="D22" t="str">
            <v>Burkina Faso</v>
          </cell>
          <cell r="E22" t="str">
            <v>Pala</v>
          </cell>
          <cell r="F22" t="str">
            <v>Austin Burt</v>
          </cell>
          <cell r="G22" t="str">
            <v>Sam O'Loughlin</v>
          </cell>
          <cell r="H22">
            <v>2012</v>
          </cell>
          <cell r="I22" t="str">
            <v>S</v>
          </cell>
          <cell r="J22" t="str">
            <v>F</v>
          </cell>
          <cell r="K22" t="str">
            <v>NA</v>
          </cell>
          <cell r="L22" t="str">
            <v>NA</v>
          </cell>
          <cell r="M22" t="str">
            <v>NA</v>
          </cell>
          <cell r="N22" t="str">
            <v>NA</v>
          </cell>
          <cell r="O22" t="str">
            <v>NA</v>
          </cell>
          <cell r="P22" t="str">
            <v>NA</v>
          </cell>
          <cell r="Q22" t="str">
            <v>NA</v>
          </cell>
          <cell r="R22" t="str">
            <v>NA</v>
          </cell>
          <cell r="S22" t="str">
            <v>NA</v>
          </cell>
          <cell r="T22" t="str">
            <v>NA</v>
          </cell>
          <cell r="U22" t="str">
            <v>NA</v>
          </cell>
          <cell r="V22" t="b">
            <v>1</v>
          </cell>
          <cell r="W22">
            <v>49072724</v>
          </cell>
          <cell r="X22">
            <v>100</v>
          </cell>
          <cell r="Y22">
            <v>35.1</v>
          </cell>
          <cell r="Z22">
            <v>109786900</v>
          </cell>
          <cell r="AA22">
            <v>2324406500</v>
          </cell>
          <cell r="AB22">
            <v>2289195430</v>
          </cell>
          <cell r="AC22">
            <v>0</v>
          </cell>
          <cell r="AD22">
            <v>2.3431960000000002E-2</v>
          </cell>
          <cell r="AE22">
            <v>348.2</v>
          </cell>
          <cell r="AF22">
            <v>821.5</v>
          </cell>
          <cell r="AG22">
            <v>11062836</v>
          </cell>
          <cell r="AH22">
            <v>1</v>
          </cell>
          <cell r="AI22">
            <v>1</v>
          </cell>
          <cell r="AJ22">
            <v>49072724</v>
          </cell>
          <cell r="AK22">
            <v>100</v>
          </cell>
          <cell r="AL22">
            <v>53640343</v>
          </cell>
          <cell r="AM22">
            <v>35526</v>
          </cell>
          <cell r="AN22">
            <v>62101</v>
          </cell>
          <cell r="AO22">
            <v>3772329</v>
          </cell>
          <cell r="AP22">
            <v>1097869</v>
          </cell>
          <cell r="AQ22">
            <v>23244065</v>
          </cell>
          <cell r="AR22">
            <v>22321502</v>
          </cell>
          <cell r="AS22">
            <v>74901383</v>
          </cell>
          <cell r="AT22">
            <v>922563</v>
          </cell>
          <cell r="AU22">
            <v>98145448</v>
          </cell>
          <cell r="AV22">
            <v>9814544800</v>
          </cell>
          <cell r="AW22">
            <v>23.683283813631299</v>
          </cell>
          <cell r="AX22">
            <v>76.316716186368595</v>
          </cell>
          <cell r="AY22">
            <v>96.0309739281833</v>
          </cell>
          <cell r="AZ22">
            <v>3.9690260718166099</v>
          </cell>
          <cell r="BA22">
            <v>4.7232228958230804</v>
          </cell>
          <cell r="BB22">
            <v>16.229213779947699</v>
          </cell>
          <cell r="BC22">
            <v>1.239E-2</v>
          </cell>
          <cell r="BD22">
            <v>1</v>
          </cell>
          <cell r="BE22">
            <v>3</v>
          </cell>
          <cell r="BF22">
            <v>41430</v>
          </cell>
          <cell r="BG22">
            <v>41442</v>
          </cell>
          <cell r="BH22" t="str">
            <v>DN282977V:F11</v>
          </cell>
          <cell r="BI22">
            <v>414894275342881</v>
          </cell>
          <cell r="BJ22" t="str">
            <v>10008_8#86.bam,10070_8#86.bam,10070_7#86.bam</v>
          </cell>
          <cell r="BK22" t="str">
            <v>ERS224001</v>
          </cell>
        </row>
        <row r="23">
          <cell r="A23" t="str">
            <v>BF7-2</v>
          </cell>
          <cell r="B23">
            <v>24535</v>
          </cell>
          <cell r="C23" t="str">
            <v>AB0106-C</v>
          </cell>
          <cell r="D23" t="str">
            <v>Burkina Faso</v>
          </cell>
          <cell r="E23" t="str">
            <v>Pala</v>
          </cell>
          <cell r="F23" t="str">
            <v>Austin Burt</v>
          </cell>
          <cell r="G23" t="str">
            <v>Sam O'Loughlin</v>
          </cell>
          <cell r="H23">
            <v>2012</v>
          </cell>
          <cell r="I23" t="str">
            <v>S</v>
          </cell>
          <cell r="J23" t="str">
            <v>F</v>
          </cell>
          <cell r="K23" t="str">
            <v>NA</v>
          </cell>
          <cell r="L23" t="str">
            <v>NA</v>
          </cell>
          <cell r="M23" t="str">
            <v>NA</v>
          </cell>
          <cell r="N23" t="str">
            <v>NA</v>
          </cell>
          <cell r="O23" t="str">
            <v>NA</v>
          </cell>
          <cell r="P23" t="str">
            <v>NA</v>
          </cell>
          <cell r="Q23" t="str">
            <v>NA</v>
          </cell>
          <cell r="R23" t="str">
            <v>NA</v>
          </cell>
          <cell r="S23" t="str">
            <v>NA</v>
          </cell>
          <cell r="T23" t="str">
            <v>NA</v>
          </cell>
          <cell r="U23" t="str">
            <v>NA</v>
          </cell>
          <cell r="V23" t="b">
            <v>1</v>
          </cell>
          <cell r="W23">
            <v>41652048</v>
          </cell>
          <cell r="X23">
            <v>100</v>
          </cell>
          <cell r="Y23">
            <v>35.200000000000003</v>
          </cell>
          <cell r="Z23">
            <v>104916200</v>
          </cell>
          <cell r="AA23">
            <v>2220871400</v>
          </cell>
          <cell r="AB23">
            <v>2191814703</v>
          </cell>
          <cell r="AC23">
            <v>0</v>
          </cell>
          <cell r="AD23">
            <v>2.3024579999999999E-2</v>
          </cell>
          <cell r="AE23">
            <v>385.6</v>
          </cell>
          <cell r="AF23">
            <v>832.4</v>
          </cell>
          <cell r="AG23">
            <v>10536408</v>
          </cell>
          <cell r="AH23">
            <v>1</v>
          </cell>
          <cell r="AI23">
            <v>1</v>
          </cell>
          <cell r="AJ23">
            <v>41652048</v>
          </cell>
          <cell r="AK23">
            <v>100</v>
          </cell>
          <cell r="AL23">
            <v>50465607</v>
          </cell>
          <cell r="AM23">
            <v>34502</v>
          </cell>
          <cell r="AN23">
            <v>61556</v>
          </cell>
          <cell r="AO23">
            <v>4256491</v>
          </cell>
          <cell r="AP23">
            <v>1049162</v>
          </cell>
          <cell r="AQ23">
            <v>22208714</v>
          </cell>
          <cell r="AR23">
            <v>21265434</v>
          </cell>
          <cell r="AS23">
            <v>61095382</v>
          </cell>
          <cell r="AT23">
            <v>943280</v>
          </cell>
          <cell r="AU23">
            <v>83304096</v>
          </cell>
          <cell r="AV23">
            <v>8330409600</v>
          </cell>
          <cell r="AW23">
            <v>26.659810341138499</v>
          </cell>
          <cell r="AX23">
            <v>73.340189658861405</v>
          </cell>
          <cell r="AY23">
            <v>95.752658168320707</v>
          </cell>
          <cell r="AZ23">
            <v>4.2473418316792202</v>
          </cell>
          <cell r="BA23">
            <v>4.7241006390554601</v>
          </cell>
          <cell r="BB23">
            <v>19.165859851227701</v>
          </cell>
          <cell r="BC23">
            <v>5.62E-3</v>
          </cell>
          <cell r="BD23">
            <v>1</v>
          </cell>
          <cell r="BE23">
            <v>3</v>
          </cell>
          <cell r="BF23">
            <v>41401</v>
          </cell>
          <cell r="BG23">
            <v>41404</v>
          </cell>
          <cell r="BH23" t="str">
            <v>DN280394T:D5</v>
          </cell>
          <cell r="BI23">
            <v>368333707337171</v>
          </cell>
          <cell r="BJ23" t="str">
            <v>9790_3#36.bam,9818_5#36.bam,9818_6#36.bam</v>
          </cell>
          <cell r="BK23" t="str">
            <v>ERS224081</v>
          </cell>
        </row>
        <row r="24">
          <cell r="A24" t="str">
            <v>BF7-4</v>
          </cell>
          <cell r="B24">
            <v>24536</v>
          </cell>
          <cell r="C24" t="str">
            <v>AB0107-C</v>
          </cell>
          <cell r="D24" t="str">
            <v>Burkina Faso</v>
          </cell>
          <cell r="E24" t="str">
            <v>Pala</v>
          </cell>
          <cell r="F24" t="str">
            <v>Austin Burt</v>
          </cell>
          <cell r="G24" t="str">
            <v>Sam O'Loughlin</v>
          </cell>
          <cell r="H24">
            <v>2012</v>
          </cell>
          <cell r="I24" t="str">
            <v>S</v>
          </cell>
          <cell r="J24" t="str">
            <v>F</v>
          </cell>
          <cell r="K24" t="str">
            <v>NA</v>
          </cell>
          <cell r="L24" t="str">
            <v>NA</v>
          </cell>
          <cell r="M24" t="str">
            <v>NA</v>
          </cell>
          <cell r="N24" t="str">
            <v>NA</v>
          </cell>
          <cell r="O24" t="str">
            <v>NA</v>
          </cell>
          <cell r="P24" t="str">
            <v>NA</v>
          </cell>
          <cell r="Q24" t="str">
            <v>NA</v>
          </cell>
          <cell r="R24" t="str">
            <v>NA</v>
          </cell>
          <cell r="S24" t="str">
            <v>NA</v>
          </cell>
          <cell r="T24" t="str">
            <v>NA</v>
          </cell>
          <cell r="U24" t="str">
            <v>NA</v>
          </cell>
          <cell r="V24" t="b">
            <v>1</v>
          </cell>
          <cell r="W24">
            <v>45431220</v>
          </cell>
          <cell r="X24">
            <v>100</v>
          </cell>
          <cell r="Y24">
            <v>35.1</v>
          </cell>
          <cell r="Z24">
            <v>73857700</v>
          </cell>
          <cell r="AA24">
            <v>1419734900</v>
          </cell>
          <cell r="AB24">
            <v>1397836634</v>
          </cell>
          <cell r="AC24">
            <v>0</v>
          </cell>
          <cell r="AD24">
            <v>2.2471049999999999E-2</v>
          </cell>
          <cell r="AE24">
            <v>363.3</v>
          </cell>
          <cell r="AF24">
            <v>909</v>
          </cell>
          <cell r="AG24">
            <v>6737512</v>
          </cell>
          <cell r="AH24">
            <v>1</v>
          </cell>
          <cell r="AI24">
            <v>1</v>
          </cell>
          <cell r="AJ24">
            <v>45431220</v>
          </cell>
          <cell r="AK24">
            <v>100</v>
          </cell>
          <cell r="AL24">
            <v>31410856</v>
          </cell>
          <cell r="AM24">
            <v>26570</v>
          </cell>
          <cell r="AN24">
            <v>46776</v>
          </cell>
          <cell r="AO24">
            <v>2761764</v>
          </cell>
          <cell r="AP24">
            <v>738577</v>
          </cell>
          <cell r="AQ24">
            <v>14197349</v>
          </cell>
          <cell r="AR24">
            <v>13622050</v>
          </cell>
          <cell r="AS24">
            <v>76665091</v>
          </cell>
          <cell r="AT24">
            <v>575299</v>
          </cell>
          <cell r="AU24">
            <v>90862440</v>
          </cell>
          <cell r="AV24">
            <v>9086244000</v>
          </cell>
          <cell r="AW24">
            <v>15.625102077382</v>
          </cell>
          <cell r="AX24">
            <v>84.374897922617905</v>
          </cell>
          <cell r="AY24">
            <v>95.947842093619002</v>
          </cell>
          <cell r="AZ24">
            <v>4.0521579063809696</v>
          </cell>
          <cell r="BA24">
            <v>5.2022176816249202</v>
          </cell>
          <cell r="BB24">
            <v>19.4526738759468</v>
          </cell>
          <cell r="BC24">
            <v>2.7869999999999999E-2</v>
          </cell>
          <cell r="BD24">
            <v>1</v>
          </cell>
          <cell r="BE24">
            <v>3</v>
          </cell>
          <cell r="BF24">
            <v>41401</v>
          </cell>
          <cell r="BG24">
            <v>41404</v>
          </cell>
          <cell r="BH24" t="str">
            <v>DN280394T:G3</v>
          </cell>
          <cell r="BI24">
            <v>367763711137118</v>
          </cell>
          <cell r="BJ24" t="str">
            <v>9790_2#23.bam,9818_4#23.bam,9818_3#23.bam</v>
          </cell>
          <cell r="BK24" t="str">
            <v>ERS224073</v>
          </cell>
        </row>
        <row r="25">
          <cell r="A25" t="str">
            <v>BF7-5</v>
          </cell>
          <cell r="B25">
            <v>24537</v>
          </cell>
          <cell r="C25" t="str">
            <v>AB0108-C</v>
          </cell>
          <cell r="D25" t="str">
            <v>Burkina Faso</v>
          </cell>
          <cell r="E25" t="str">
            <v>Pala</v>
          </cell>
          <cell r="F25" t="str">
            <v>Austin Burt</v>
          </cell>
          <cell r="G25" t="str">
            <v>Sam O'Loughlin</v>
          </cell>
          <cell r="H25">
            <v>2012</v>
          </cell>
          <cell r="I25" t="str">
            <v>S</v>
          </cell>
          <cell r="J25" t="str">
            <v>F</v>
          </cell>
          <cell r="K25" t="str">
            <v>NA</v>
          </cell>
          <cell r="L25" t="str">
            <v>NA</v>
          </cell>
          <cell r="M25" t="str">
            <v>NA</v>
          </cell>
          <cell r="N25" t="str">
            <v>NA</v>
          </cell>
          <cell r="O25" t="str">
            <v>NA</v>
          </cell>
          <cell r="P25" t="str">
            <v>NA</v>
          </cell>
          <cell r="Q25" t="str">
            <v>NA</v>
          </cell>
          <cell r="R25" t="str">
            <v>NA</v>
          </cell>
          <cell r="S25" t="str">
            <v>NA</v>
          </cell>
          <cell r="T25" t="str">
            <v>NA</v>
          </cell>
          <cell r="U25" t="str">
            <v>NA</v>
          </cell>
          <cell r="V25" t="b">
            <v>1</v>
          </cell>
          <cell r="W25">
            <v>55697200</v>
          </cell>
          <cell r="X25">
            <v>100</v>
          </cell>
          <cell r="Y25">
            <v>34.700000000000003</v>
          </cell>
          <cell r="Z25">
            <v>144206400</v>
          </cell>
          <cell r="AA25">
            <v>3057629200</v>
          </cell>
          <cell r="AB25">
            <v>2998634014</v>
          </cell>
          <cell r="AC25">
            <v>0</v>
          </cell>
          <cell r="AD25">
            <v>2.3021679999999999E-2</v>
          </cell>
          <cell r="AE25">
            <v>240</v>
          </cell>
          <cell r="AF25">
            <v>89.5</v>
          </cell>
          <cell r="AG25">
            <v>14583981</v>
          </cell>
          <cell r="AH25">
            <v>1</v>
          </cell>
          <cell r="AI25">
            <v>1</v>
          </cell>
          <cell r="AJ25">
            <v>55697200</v>
          </cell>
          <cell r="AK25">
            <v>100</v>
          </cell>
          <cell r="AL25">
            <v>69033608</v>
          </cell>
          <cell r="AM25">
            <v>45225</v>
          </cell>
          <cell r="AN25">
            <v>72698</v>
          </cell>
          <cell r="AO25">
            <v>5090078</v>
          </cell>
          <cell r="AP25">
            <v>1442064</v>
          </cell>
          <cell r="AQ25">
            <v>30576292</v>
          </cell>
          <cell r="AR25">
            <v>29407272</v>
          </cell>
          <cell r="AS25">
            <v>80818108</v>
          </cell>
          <cell r="AT25">
            <v>1169020</v>
          </cell>
          <cell r="AU25">
            <v>111394400</v>
          </cell>
          <cell r="AV25">
            <v>11139440000</v>
          </cell>
          <cell r="AW25">
            <v>27.448679646373598</v>
          </cell>
          <cell r="AX25">
            <v>72.551320353626394</v>
          </cell>
          <cell r="AY25">
            <v>96.176711028269807</v>
          </cell>
          <cell r="AZ25">
            <v>3.8232889717301202</v>
          </cell>
          <cell r="BA25">
            <v>4.7162814902474102</v>
          </cell>
          <cell r="BB25">
            <v>16.6471395550513</v>
          </cell>
          <cell r="BC25">
            <v>6.11E-3</v>
          </cell>
          <cell r="BD25">
            <v>1</v>
          </cell>
          <cell r="BE25">
            <v>3</v>
          </cell>
          <cell r="BF25">
            <v>41430</v>
          </cell>
          <cell r="BG25">
            <v>41438</v>
          </cell>
          <cell r="BH25" t="str">
            <v>DN282977V:B4</v>
          </cell>
          <cell r="BI25">
            <v>412264259942824</v>
          </cell>
          <cell r="BJ25" t="str">
            <v>10008_3#26.bam,10049_6#26.bam,10049_5#26.bam</v>
          </cell>
          <cell r="BK25" t="str">
            <v>ERS223919</v>
          </cell>
        </row>
        <row r="26">
          <cell r="A26" t="str">
            <v>BF9-1</v>
          </cell>
          <cell r="B26">
            <v>24538</v>
          </cell>
          <cell r="C26" t="str">
            <v>AB0109-C</v>
          </cell>
          <cell r="D26" t="str">
            <v>Burkina Faso</v>
          </cell>
          <cell r="E26" t="str">
            <v>Bana V</v>
          </cell>
          <cell r="F26" t="str">
            <v>Austin Burt</v>
          </cell>
          <cell r="G26" t="str">
            <v>Sam O'Loughlin</v>
          </cell>
          <cell r="H26">
            <v>2012</v>
          </cell>
          <cell r="I26" t="str">
            <v>M</v>
          </cell>
          <cell r="J26" t="str">
            <v>F</v>
          </cell>
          <cell r="K26" t="str">
            <v>NA</v>
          </cell>
          <cell r="L26" t="str">
            <v>NA</v>
          </cell>
          <cell r="M26" t="str">
            <v>NA</v>
          </cell>
          <cell r="N26" t="str">
            <v>NA</v>
          </cell>
          <cell r="O26" t="str">
            <v>NA</v>
          </cell>
          <cell r="P26" t="str">
            <v>NA</v>
          </cell>
          <cell r="Q26" t="str">
            <v>NA</v>
          </cell>
          <cell r="R26" t="str">
            <v>NA</v>
          </cell>
          <cell r="S26" t="str">
            <v>NA</v>
          </cell>
          <cell r="T26" t="str">
            <v>NA</v>
          </cell>
          <cell r="U26" t="str">
            <v>NA</v>
          </cell>
          <cell r="V26" t="b">
            <v>1</v>
          </cell>
          <cell r="W26">
            <v>55569058</v>
          </cell>
          <cell r="X26">
            <v>100</v>
          </cell>
          <cell r="Y26">
            <v>34.299999999999997</v>
          </cell>
          <cell r="Z26">
            <v>444422800</v>
          </cell>
          <cell r="AA26">
            <v>8834608600</v>
          </cell>
          <cell r="AB26">
            <v>8687801442</v>
          </cell>
          <cell r="AC26">
            <v>0</v>
          </cell>
          <cell r="AD26">
            <v>2.1906620000000002E-2</v>
          </cell>
          <cell r="AE26">
            <v>257.60000000000002</v>
          </cell>
          <cell r="AF26">
            <v>85.2</v>
          </cell>
          <cell r="AG26">
            <v>42408691</v>
          </cell>
          <cell r="AH26">
            <v>1</v>
          </cell>
          <cell r="AI26">
            <v>1</v>
          </cell>
          <cell r="AJ26">
            <v>55569058</v>
          </cell>
          <cell r="AK26">
            <v>100</v>
          </cell>
          <cell r="AL26">
            <v>190320369</v>
          </cell>
          <cell r="AM26">
            <v>126028</v>
          </cell>
          <cell r="AN26">
            <v>205542</v>
          </cell>
          <cell r="AO26">
            <v>12935454</v>
          </cell>
          <cell r="AP26">
            <v>4444228</v>
          </cell>
          <cell r="AQ26">
            <v>88346086</v>
          </cell>
          <cell r="AR26">
            <v>85483886</v>
          </cell>
          <cell r="AS26">
            <v>22792030</v>
          </cell>
          <cell r="AT26">
            <v>2862200</v>
          </cell>
          <cell r="AU26">
            <v>111138116</v>
          </cell>
          <cell r="AV26">
            <v>11113811600</v>
          </cell>
          <cell r="AW26">
            <v>79.492157308119204</v>
          </cell>
          <cell r="AX26">
            <v>20.5078426918807</v>
          </cell>
          <cell r="AY26">
            <v>96.760241308256695</v>
          </cell>
          <cell r="AZ26">
            <v>3.2397586917432801</v>
          </cell>
          <cell r="BA26">
            <v>5.0304752606697196</v>
          </cell>
          <cell r="BB26">
            <v>14.641796355302001</v>
          </cell>
          <cell r="BC26">
            <v>2.0100000000000001E-3</v>
          </cell>
          <cell r="BD26">
            <v>1</v>
          </cell>
          <cell r="BE26">
            <v>3</v>
          </cell>
          <cell r="BF26">
            <v>41430</v>
          </cell>
          <cell r="BG26">
            <v>41438</v>
          </cell>
          <cell r="BH26" t="str">
            <v>DN282977V:A3</v>
          </cell>
          <cell r="BI26">
            <v>411734227442781</v>
          </cell>
          <cell r="BJ26" t="str">
            <v>10008_2#17.bam,10049_3#17.bam,10049_4#17.bam</v>
          </cell>
          <cell r="BK26" t="str">
            <v>ERS223925</v>
          </cell>
        </row>
        <row r="27">
          <cell r="A27" t="str">
            <v>BF9-2</v>
          </cell>
          <cell r="B27">
            <v>24539</v>
          </cell>
          <cell r="C27" t="str">
            <v>AB0110-C</v>
          </cell>
          <cell r="D27" t="str">
            <v>Burkina Faso</v>
          </cell>
          <cell r="E27" t="str">
            <v>Bana V</v>
          </cell>
          <cell r="F27" t="str">
            <v>Austin Burt</v>
          </cell>
          <cell r="G27" t="str">
            <v>Sam O'Loughlin</v>
          </cell>
          <cell r="H27">
            <v>2012</v>
          </cell>
          <cell r="I27" t="str">
            <v>M</v>
          </cell>
          <cell r="J27" t="str">
            <v>F</v>
          </cell>
          <cell r="K27" t="str">
            <v>NA</v>
          </cell>
          <cell r="L27" t="str">
            <v>NA</v>
          </cell>
          <cell r="M27" t="str">
            <v>NA</v>
          </cell>
          <cell r="N27" t="str">
            <v>NA</v>
          </cell>
          <cell r="O27" t="str">
            <v>NA</v>
          </cell>
          <cell r="P27" t="str">
            <v>NA</v>
          </cell>
          <cell r="Q27" t="str">
            <v>NA</v>
          </cell>
          <cell r="R27" t="str">
            <v>NA</v>
          </cell>
          <cell r="S27" t="str">
            <v>NA</v>
          </cell>
          <cell r="T27" t="str">
            <v>NA</v>
          </cell>
          <cell r="U27" t="str">
            <v>NA</v>
          </cell>
          <cell r="V27" t="b">
            <v>1</v>
          </cell>
          <cell r="W27">
            <v>79252857</v>
          </cell>
          <cell r="X27">
            <v>100</v>
          </cell>
          <cell r="Y27">
            <v>35.200000000000003</v>
          </cell>
          <cell r="Z27">
            <v>626908500</v>
          </cell>
          <cell r="AA27">
            <v>13177039400</v>
          </cell>
          <cell r="AB27">
            <v>13011181386</v>
          </cell>
          <cell r="AC27">
            <v>0</v>
          </cell>
          <cell r="AD27">
            <v>2.200587E-2</v>
          </cell>
          <cell r="AE27">
            <v>266.89999999999998</v>
          </cell>
          <cell r="AF27">
            <v>77.5</v>
          </cell>
          <cell r="AG27">
            <v>63470592</v>
          </cell>
          <cell r="AH27">
            <v>1</v>
          </cell>
          <cell r="AI27">
            <v>1</v>
          </cell>
          <cell r="AJ27">
            <v>79252857</v>
          </cell>
          <cell r="AK27">
            <v>100</v>
          </cell>
          <cell r="AL27">
            <v>286322422</v>
          </cell>
          <cell r="AM27">
            <v>159857</v>
          </cell>
          <cell r="AN27">
            <v>269988</v>
          </cell>
          <cell r="AO27">
            <v>17265726</v>
          </cell>
          <cell r="AP27">
            <v>6269085</v>
          </cell>
          <cell r="AQ27">
            <v>131770394</v>
          </cell>
          <cell r="AR27">
            <v>127802208</v>
          </cell>
          <cell r="AS27">
            <v>26735320</v>
          </cell>
          <cell r="AT27">
            <v>3968186</v>
          </cell>
          <cell r="AU27">
            <v>158505714</v>
          </cell>
          <cell r="AV27">
            <v>15850571400</v>
          </cell>
          <cell r="AW27">
            <v>83.132898287818193</v>
          </cell>
          <cell r="AX27">
            <v>16.8671017121818</v>
          </cell>
          <cell r="AY27">
            <v>96.988560267945999</v>
          </cell>
          <cell r="AZ27">
            <v>3.0114397320539199</v>
          </cell>
          <cell r="BA27">
            <v>4.7575823443314498</v>
          </cell>
          <cell r="BB27">
            <v>13.1028871325982</v>
          </cell>
          <cell r="BC27">
            <v>1.58E-3</v>
          </cell>
          <cell r="BD27">
            <v>1</v>
          </cell>
          <cell r="BE27">
            <v>3</v>
          </cell>
          <cell r="BF27">
            <v>41401</v>
          </cell>
          <cell r="BG27">
            <v>41404</v>
          </cell>
          <cell r="BH27" t="str">
            <v>DN280394T:B1</v>
          </cell>
          <cell r="BI27">
            <v>368573687836945</v>
          </cell>
          <cell r="BJ27" t="str">
            <v>9818_1#2.bam,9818_2#2.bam,9790_1#2.bam</v>
          </cell>
          <cell r="BK27" t="str">
            <v>ERS224009</v>
          </cell>
        </row>
        <row r="28">
          <cell r="A28" t="str">
            <v>BF9-3</v>
          </cell>
          <cell r="B28">
            <v>24540</v>
          </cell>
          <cell r="C28" t="str">
            <v>AB0111-C</v>
          </cell>
          <cell r="D28" t="str">
            <v>Burkina Faso</v>
          </cell>
          <cell r="E28" t="str">
            <v>Bana M</v>
          </cell>
          <cell r="F28" t="str">
            <v>Austin Burt</v>
          </cell>
          <cell r="G28" t="str">
            <v>Sam O'Loughlin</v>
          </cell>
          <cell r="H28">
            <v>2012</v>
          </cell>
          <cell r="I28" t="str">
            <v>M</v>
          </cell>
          <cell r="J28" t="str">
            <v>F</v>
          </cell>
          <cell r="K28" t="str">
            <v>NA</v>
          </cell>
          <cell r="L28" t="str">
            <v>NA</v>
          </cell>
          <cell r="M28" t="str">
            <v>NA</v>
          </cell>
          <cell r="N28" t="str">
            <v>NA</v>
          </cell>
          <cell r="O28" t="str">
            <v>NA</v>
          </cell>
          <cell r="P28" t="str">
            <v>NA</v>
          </cell>
          <cell r="Q28" t="str">
            <v>NA</v>
          </cell>
          <cell r="R28" t="str">
            <v>NA</v>
          </cell>
          <cell r="S28" t="str">
            <v>NA</v>
          </cell>
          <cell r="T28" t="str">
            <v>NA</v>
          </cell>
          <cell r="U28" t="str">
            <v>NA</v>
          </cell>
          <cell r="V28" t="b">
            <v>1</v>
          </cell>
          <cell r="W28">
            <v>46288787</v>
          </cell>
          <cell r="X28">
            <v>100</v>
          </cell>
          <cell r="Y28">
            <v>35.4</v>
          </cell>
          <cell r="Z28">
            <v>342755200</v>
          </cell>
          <cell r="AA28">
            <v>7949889200</v>
          </cell>
          <cell r="AB28">
            <v>7831396040</v>
          </cell>
          <cell r="AC28">
            <v>0</v>
          </cell>
          <cell r="AD28">
            <v>2.1554159999999999E-2</v>
          </cell>
          <cell r="AE28">
            <v>262.7</v>
          </cell>
          <cell r="AF28">
            <v>80.400000000000006</v>
          </cell>
          <cell r="AG28">
            <v>38279633</v>
          </cell>
          <cell r="AH28">
            <v>1</v>
          </cell>
          <cell r="AI28">
            <v>1</v>
          </cell>
          <cell r="AJ28">
            <v>46288787</v>
          </cell>
          <cell r="AK28">
            <v>100</v>
          </cell>
          <cell r="AL28">
            <v>168799161</v>
          </cell>
          <cell r="AM28">
            <v>100624</v>
          </cell>
          <cell r="AN28">
            <v>160723</v>
          </cell>
          <cell r="AO28">
            <v>11062540</v>
          </cell>
          <cell r="AP28">
            <v>3427552</v>
          </cell>
          <cell r="AQ28">
            <v>79498892</v>
          </cell>
          <cell r="AR28">
            <v>77086116</v>
          </cell>
          <cell r="AS28">
            <v>13078682</v>
          </cell>
          <cell r="AT28">
            <v>2412776</v>
          </cell>
          <cell r="AU28">
            <v>92577574</v>
          </cell>
          <cell r="AV28">
            <v>9257757400</v>
          </cell>
          <cell r="AW28">
            <v>85.872731985826206</v>
          </cell>
          <cell r="AX28">
            <v>14.127268014173699</v>
          </cell>
          <cell r="AY28">
            <v>96.965019336370105</v>
          </cell>
          <cell r="AZ28">
            <v>3.0349806636298702</v>
          </cell>
          <cell r="BA28">
            <v>4.3114462526094002</v>
          </cell>
          <cell r="BB28">
            <v>13.9153385936498</v>
          </cell>
          <cell r="BC28">
            <v>3.5500000000000002E-3</v>
          </cell>
          <cell r="BD28">
            <v>1</v>
          </cell>
          <cell r="BE28">
            <v>3</v>
          </cell>
          <cell r="BF28">
            <v>41430</v>
          </cell>
          <cell r="BG28">
            <v>41442</v>
          </cell>
          <cell r="BH28" t="str">
            <v>DN282977V:A11</v>
          </cell>
          <cell r="BI28">
            <v>415644263842776</v>
          </cell>
          <cell r="BJ28" t="str">
            <v>10008_7#81.bam,10070_5#81.bam,10070_6#81.bam</v>
          </cell>
          <cell r="BK28" t="str">
            <v>ERS224056</v>
          </cell>
        </row>
        <row r="29">
          <cell r="A29" t="str">
            <v>BF3-18</v>
          </cell>
          <cell r="B29">
            <v>24541</v>
          </cell>
          <cell r="C29" t="str">
            <v>AB0112-C</v>
          </cell>
          <cell r="D29" t="str">
            <v>Burkina Faso</v>
          </cell>
          <cell r="E29" t="str">
            <v>Bana</v>
          </cell>
          <cell r="F29" t="str">
            <v>Austin Burt</v>
          </cell>
          <cell r="G29" t="str">
            <v>Sam O'Loughlin</v>
          </cell>
          <cell r="H29">
            <v>2012</v>
          </cell>
          <cell r="I29" t="str">
            <v>M</v>
          </cell>
          <cell r="J29" t="str">
            <v>F</v>
          </cell>
          <cell r="K29" t="str">
            <v>NA</v>
          </cell>
          <cell r="L29" t="str">
            <v>NA</v>
          </cell>
          <cell r="M29" t="str">
            <v>NA</v>
          </cell>
          <cell r="N29" t="str">
            <v>NA</v>
          </cell>
          <cell r="O29" t="str">
            <v>NA</v>
          </cell>
          <cell r="P29" t="str">
            <v>NA</v>
          </cell>
          <cell r="Q29" t="str">
            <v>NA</v>
          </cell>
          <cell r="R29" t="str">
            <v>NA</v>
          </cell>
          <cell r="S29" t="str">
            <v>NA</v>
          </cell>
          <cell r="T29" t="str">
            <v>NA</v>
          </cell>
          <cell r="U29" t="str">
            <v>NA</v>
          </cell>
          <cell r="V29" t="b">
            <v>1</v>
          </cell>
          <cell r="W29">
            <v>57314023</v>
          </cell>
          <cell r="X29">
            <v>100</v>
          </cell>
          <cell r="Y29">
            <v>35.4</v>
          </cell>
          <cell r="Z29">
            <v>463740400</v>
          </cell>
          <cell r="AA29">
            <v>9562822200</v>
          </cell>
          <cell r="AB29">
            <v>9434906328</v>
          </cell>
          <cell r="AC29">
            <v>0</v>
          </cell>
          <cell r="AD29">
            <v>2.1869119999999999E-2</v>
          </cell>
          <cell r="AE29">
            <v>272.39999999999998</v>
          </cell>
          <cell r="AF29">
            <v>101.7</v>
          </cell>
          <cell r="AG29">
            <v>45956400</v>
          </cell>
          <cell r="AH29">
            <v>1</v>
          </cell>
          <cell r="AI29">
            <v>1</v>
          </cell>
          <cell r="AJ29">
            <v>57314023</v>
          </cell>
          <cell r="AK29">
            <v>100</v>
          </cell>
          <cell r="AL29">
            <v>206333088</v>
          </cell>
          <cell r="AM29">
            <v>132364</v>
          </cell>
          <cell r="AN29">
            <v>226277</v>
          </cell>
          <cell r="AO29">
            <v>12554018</v>
          </cell>
          <cell r="AP29">
            <v>4637404</v>
          </cell>
          <cell r="AQ29">
            <v>95628222</v>
          </cell>
          <cell r="AR29">
            <v>92631194</v>
          </cell>
          <cell r="AS29">
            <v>18999824</v>
          </cell>
          <cell r="AT29">
            <v>2997028</v>
          </cell>
          <cell r="AU29">
            <v>114628046</v>
          </cell>
          <cell r="AV29">
            <v>11462804600</v>
          </cell>
          <cell r="AW29">
            <v>83.424803385377402</v>
          </cell>
          <cell r="AX29">
            <v>16.575196614622499</v>
          </cell>
          <cell r="AY29">
            <v>96.865958670652603</v>
          </cell>
          <cell r="AZ29">
            <v>3.1340413293473102</v>
          </cell>
          <cell r="BA29">
            <v>4.8494094138861996</v>
          </cell>
          <cell r="BB29">
            <v>13.127942502162099</v>
          </cell>
          <cell r="BC29">
            <v>1.72E-3</v>
          </cell>
          <cell r="BD29">
            <v>1</v>
          </cell>
          <cell r="BE29">
            <v>3</v>
          </cell>
          <cell r="BF29">
            <v>41430</v>
          </cell>
          <cell r="BG29">
            <v>41442</v>
          </cell>
          <cell r="BH29" t="str">
            <v>DN282977V:H11</v>
          </cell>
          <cell r="BI29">
            <v>415294262942741</v>
          </cell>
          <cell r="BJ29" t="str">
            <v>10008_8#88.bam,10070_7#88.bam,10070_8#88.bam</v>
          </cell>
          <cell r="BK29" t="str">
            <v>ERS224015</v>
          </cell>
        </row>
        <row r="30">
          <cell r="A30" t="str">
            <v>BF3-19</v>
          </cell>
          <cell r="B30">
            <v>24542</v>
          </cell>
          <cell r="C30" t="str">
            <v>AB0113-C</v>
          </cell>
          <cell r="D30" t="str">
            <v>Burkina Faso</v>
          </cell>
          <cell r="E30" t="str">
            <v>Bana V</v>
          </cell>
          <cell r="F30" t="str">
            <v>Austin Burt</v>
          </cell>
          <cell r="G30" t="str">
            <v>Sam O'Loughlin</v>
          </cell>
          <cell r="H30">
            <v>2012</v>
          </cell>
          <cell r="I30" t="str">
            <v>M</v>
          </cell>
          <cell r="J30" t="str">
            <v>F</v>
          </cell>
          <cell r="K30" t="str">
            <v>NA</v>
          </cell>
          <cell r="L30" t="str">
            <v>NA</v>
          </cell>
          <cell r="M30" t="str">
            <v>NA</v>
          </cell>
          <cell r="N30" t="str">
            <v>NA</v>
          </cell>
          <cell r="O30" t="str">
            <v>NA</v>
          </cell>
          <cell r="P30" t="str">
            <v>NA</v>
          </cell>
          <cell r="Q30" t="str">
            <v>NA</v>
          </cell>
          <cell r="R30" t="str">
            <v>NA</v>
          </cell>
          <cell r="S30" t="str">
            <v>NA</v>
          </cell>
          <cell r="T30" t="str">
            <v>NA</v>
          </cell>
          <cell r="U30" t="str">
            <v>NA</v>
          </cell>
          <cell r="V30" t="b">
            <v>1</v>
          </cell>
          <cell r="W30">
            <v>52863087</v>
          </cell>
          <cell r="X30">
            <v>100</v>
          </cell>
          <cell r="Y30">
            <v>35.200000000000003</v>
          </cell>
          <cell r="Z30">
            <v>592705100</v>
          </cell>
          <cell r="AA30">
            <v>8544596200</v>
          </cell>
          <cell r="AB30">
            <v>8439036081</v>
          </cell>
          <cell r="AC30">
            <v>0</v>
          </cell>
          <cell r="AD30">
            <v>2.1254100000000001E-2</v>
          </cell>
          <cell r="AE30">
            <v>362.2</v>
          </cell>
          <cell r="AF30">
            <v>797.5</v>
          </cell>
          <cell r="AG30">
            <v>41042092</v>
          </cell>
          <cell r="AH30">
            <v>1</v>
          </cell>
          <cell r="AI30">
            <v>1</v>
          </cell>
          <cell r="AJ30">
            <v>52863087</v>
          </cell>
          <cell r="AK30">
            <v>100</v>
          </cell>
          <cell r="AL30">
            <v>179364097</v>
          </cell>
          <cell r="AM30">
            <v>124417</v>
          </cell>
          <cell r="AN30">
            <v>217254</v>
          </cell>
          <cell r="AO30">
            <v>15217929</v>
          </cell>
          <cell r="AP30">
            <v>5927051</v>
          </cell>
          <cell r="AQ30">
            <v>85445962</v>
          </cell>
          <cell r="AR30">
            <v>82768638</v>
          </cell>
          <cell r="AS30">
            <v>20280212</v>
          </cell>
          <cell r="AT30">
            <v>2677324</v>
          </cell>
          <cell r="AU30">
            <v>105726174</v>
          </cell>
          <cell r="AV30">
            <v>10572617400</v>
          </cell>
          <cell r="AW30">
            <v>80.818172801751004</v>
          </cell>
          <cell r="AX30">
            <v>19.1818271982489</v>
          </cell>
          <cell r="AY30">
            <v>96.866646547908204</v>
          </cell>
          <cell r="AZ30">
            <v>3.1333534520917401</v>
          </cell>
          <cell r="BA30">
            <v>6.9366074900063701</v>
          </cell>
          <cell r="BB30">
            <v>17.810003707372299</v>
          </cell>
          <cell r="BC30">
            <v>4.2300000000000003E-3</v>
          </cell>
          <cell r="BD30">
            <v>1</v>
          </cell>
          <cell r="BE30">
            <v>3</v>
          </cell>
          <cell r="BF30">
            <v>41430</v>
          </cell>
          <cell r="BG30">
            <v>41442</v>
          </cell>
          <cell r="BH30" t="str">
            <v>DN282977V:B8</v>
          </cell>
          <cell r="BI30">
            <v>415464253442536</v>
          </cell>
          <cell r="BJ30" t="str">
            <v>10008_5#58.bam,10070_1#58.bam,10070_2#58.bam</v>
          </cell>
          <cell r="BK30" t="str">
            <v>ERS223984</v>
          </cell>
        </row>
        <row r="31">
          <cell r="A31" t="str">
            <v>BF4-7</v>
          </cell>
          <cell r="B31">
            <v>24543</v>
          </cell>
          <cell r="C31" t="str">
            <v>AB0114-C</v>
          </cell>
          <cell r="D31" t="str">
            <v>Burkina Faso</v>
          </cell>
          <cell r="E31" t="str">
            <v>Bana V</v>
          </cell>
          <cell r="F31" t="str">
            <v>Austin Burt</v>
          </cell>
          <cell r="G31" t="str">
            <v>Sam O'Loughlin</v>
          </cell>
          <cell r="H31">
            <v>2012</v>
          </cell>
          <cell r="I31" t="str">
            <v>M</v>
          </cell>
          <cell r="J31" t="str">
            <v>F</v>
          </cell>
          <cell r="K31" t="str">
            <v>NA</v>
          </cell>
          <cell r="L31" t="str">
            <v>NA</v>
          </cell>
          <cell r="M31" t="str">
            <v>NA</v>
          </cell>
          <cell r="N31" t="str">
            <v>NA</v>
          </cell>
          <cell r="O31" t="str">
            <v>NA</v>
          </cell>
          <cell r="P31" t="str">
            <v>NA</v>
          </cell>
          <cell r="Q31" t="str">
            <v>NA</v>
          </cell>
          <cell r="R31" t="str">
            <v>NA</v>
          </cell>
          <cell r="S31" t="str">
            <v>NA</v>
          </cell>
          <cell r="T31" t="str">
            <v>NA</v>
          </cell>
          <cell r="U31" t="str">
            <v>NA</v>
          </cell>
          <cell r="V31" t="b">
            <v>1</v>
          </cell>
          <cell r="W31">
            <v>81772248</v>
          </cell>
          <cell r="X31">
            <v>100</v>
          </cell>
          <cell r="Y31">
            <v>35.1</v>
          </cell>
          <cell r="Z31">
            <v>912369500</v>
          </cell>
          <cell r="AA31">
            <v>14186439200</v>
          </cell>
          <cell r="AB31">
            <v>14018278490</v>
          </cell>
          <cell r="AC31">
            <v>0</v>
          </cell>
          <cell r="AD31">
            <v>2.2022940000000001E-2</v>
          </cell>
          <cell r="AE31">
            <v>371.9</v>
          </cell>
          <cell r="AF31">
            <v>801.3</v>
          </cell>
          <cell r="AG31">
            <v>67909551</v>
          </cell>
          <cell r="AH31">
            <v>1</v>
          </cell>
          <cell r="AI31">
            <v>1</v>
          </cell>
          <cell r="AJ31">
            <v>81772248</v>
          </cell>
          <cell r="AK31">
            <v>100</v>
          </cell>
          <cell r="AL31">
            <v>308723740</v>
          </cell>
          <cell r="AM31">
            <v>213128</v>
          </cell>
          <cell r="AN31">
            <v>361102</v>
          </cell>
          <cell r="AO31">
            <v>22075278</v>
          </cell>
          <cell r="AP31">
            <v>9123695</v>
          </cell>
          <cell r="AQ31">
            <v>141864392</v>
          </cell>
          <cell r="AR31">
            <v>136970694</v>
          </cell>
          <cell r="AS31">
            <v>21680104</v>
          </cell>
          <cell r="AT31">
            <v>4893698</v>
          </cell>
          <cell r="AU31">
            <v>163544496</v>
          </cell>
          <cell r="AV31">
            <v>16354449600</v>
          </cell>
          <cell r="AW31">
            <v>86.743605238784596</v>
          </cell>
          <cell r="AX31">
            <v>13.256394761215301</v>
          </cell>
          <cell r="AY31">
            <v>96.550439521144895</v>
          </cell>
          <cell r="AZ31">
            <v>3.44956047885504</v>
          </cell>
          <cell r="BA31">
            <v>6.4312791049074498</v>
          </cell>
          <cell r="BB31">
            <v>15.5608307967795</v>
          </cell>
          <cell r="BC31">
            <v>2.5699999999999998E-3</v>
          </cell>
          <cell r="BD31">
            <v>1</v>
          </cell>
          <cell r="BE31">
            <v>3</v>
          </cell>
          <cell r="BF31">
            <v>41401</v>
          </cell>
          <cell r="BG31">
            <v>41404</v>
          </cell>
          <cell r="BH31" t="str">
            <v>DN280394T:D1</v>
          </cell>
          <cell r="BI31">
            <v>369683700137127</v>
          </cell>
          <cell r="BJ31" t="str">
            <v>9818_1#4.bam,9790_1#4.bam,9818_2#4.bam</v>
          </cell>
          <cell r="BK31" t="str">
            <v>ERS224023</v>
          </cell>
        </row>
        <row r="32">
          <cell r="A32" t="str">
            <v>BF4-8</v>
          </cell>
          <cell r="B32">
            <v>24544</v>
          </cell>
          <cell r="C32" t="str">
            <v>AB0115-C</v>
          </cell>
          <cell r="D32" t="str">
            <v>Burkina Faso</v>
          </cell>
          <cell r="E32" t="str">
            <v>Bana V</v>
          </cell>
          <cell r="F32" t="str">
            <v>Austin Burt</v>
          </cell>
          <cell r="G32" t="str">
            <v>Sam O'Loughlin</v>
          </cell>
          <cell r="H32">
            <v>2012</v>
          </cell>
          <cell r="I32" t="str">
            <v>M</v>
          </cell>
          <cell r="J32" t="str">
            <v>F</v>
          </cell>
          <cell r="K32" t="str">
            <v>NA</v>
          </cell>
          <cell r="L32" t="str">
            <v>NA</v>
          </cell>
          <cell r="M32" t="str">
            <v>NA</v>
          </cell>
          <cell r="N32" t="str">
            <v>NA</v>
          </cell>
          <cell r="O32" t="str">
            <v>NA</v>
          </cell>
          <cell r="P32" t="str">
            <v>NA</v>
          </cell>
          <cell r="Q32" t="str">
            <v>NA</v>
          </cell>
          <cell r="R32" t="str">
            <v>NA</v>
          </cell>
          <cell r="S32" t="str">
            <v>NA</v>
          </cell>
          <cell r="T32" t="str">
            <v>NA</v>
          </cell>
          <cell r="U32" t="str">
            <v>NA</v>
          </cell>
          <cell r="V32" t="b">
            <v>0</v>
          </cell>
          <cell r="W32" t="str">
            <v>NA</v>
          </cell>
          <cell r="X32" t="str">
            <v>NA</v>
          </cell>
          <cell r="Y32" t="str">
            <v>NA</v>
          </cell>
          <cell r="Z32" t="str">
            <v>NA</v>
          </cell>
          <cell r="AA32" t="str">
            <v>NA</v>
          </cell>
          <cell r="AB32" t="str">
            <v>NA</v>
          </cell>
          <cell r="AC32" t="str">
            <v>NA</v>
          </cell>
          <cell r="AD32" t="str">
            <v>NA</v>
          </cell>
          <cell r="AE32" t="str">
            <v>NA</v>
          </cell>
          <cell r="AF32" t="str">
            <v>NA</v>
          </cell>
          <cell r="AG32" t="str">
            <v>NA</v>
          </cell>
          <cell r="AH32" t="str">
            <v>NA</v>
          </cell>
          <cell r="AI32" t="str">
            <v>NA</v>
          </cell>
          <cell r="AJ32" t="str">
            <v>NA</v>
          </cell>
          <cell r="AK32" t="str">
            <v>NA</v>
          </cell>
          <cell r="AL32" t="str">
            <v>NA</v>
          </cell>
          <cell r="AM32" t="str">
            <v>NA</v>
          </cell>
          <cell r="AN32" t="str">
            <v>NA</v>
          </cell>
          <cell r="AO32" t="str">
            <v>NA</v>
          </cell>
          <cell r="AP32" t="str">
            <v>NA</v>
          </cell>
          <cell r="AQ32" t="str">
            <v>NA</v>
          </cell>
          <cell r="AR32" t="str">
            <v>NA</v>
          </cell>
          <cell r="AS32" t="str">
            <v>NA</v>
          </cell>
          <cell r="AT32" t="str">
            <v>NA</v>
          </cell>
          <cell r="AU32" t="str">
            <v>NA</v>
          </cell>
          <cell r="AV32" t="str">
            <v>NA</v>
          </cell>
          <cell r="AW32" t="str">
            <v>NA</v>
          </cell>
          <cell r="AX32" t="str">
            <v>NA</v>
          </cell>
          <cell r="AY32" t="str">
            <v>NA</v>
          </cell>
          <cell r="AZ32" t="str">
            <v>NA</v>
          </cell>
          <cell r="BA32" t="str">
            <v>NA</v>
          </cell>
          <cell r="BB32" t="str">
            <v>NA</v>
          </cell>
          <cell r="BC32" t="str">
            <v>NA</v>
          </cell>
          <cell r="BD32">
            <v>1</v>
          </cell>
          <cell r="BE32">
            <v>4</v>
          </cell>
          <cell r="BF32">
            <v>41478</v>
          </cell>
          <cell r="BG32">
            <v>41498</v>
          </cell>
          <cell r="BH32" t="str">
            <v>DN288835J:B10</v>
          </cell>
          <cell r="BI32">
            <v>4.3926451164537602E+19</v>
          </cell>
          <cell r="BJ32" t="str">
            <v>10263_1#74.bam,10307_6#74.bam,10307_5#74.bam,10395_1#74.bam</v>
          </cell>
          <cell r="BK32" t="str">
            <v>ERS224774</v>
          </cell>
        </row>
        <row r="33">
          <cell r="A33" t="str">
            <v>BF4-10</v>
          </cell>
          <cell r="B33">
            <v>24545</v>
          </cell>
          <cell r="C33" t="str">
            <v>AB0116-C</v>
          </cell>
          <cell r="D33" t="str">
            <v>Burkina Faso</v>
          </cell>
          <cell r="E33" t="str">
            <v>Bana V</v>
          </cell>
          <cell r="F33" t="str">
            <v>Austin Burt</v>
          </cell>
          <cell r="G33" t="str">
            <v>Sam O'Loughlin</v>
          </cell>
          <cell r="H33">
            <v>2012</v>
          </cell>
          <cell r="I33" t="str">
            <v>S</v>
          </cell>
          <cell r="J33" t="str">
            <v>F</v>
          </cell>
          <cell r="K33" t="str">
            <v>NA</v>
          </cell>
          <cell r="L33" t="str">
            <v>NA</v>
          </cell>
          <cell r="M33" t="str">
            <v>NA</v>
          </cell>
          <cell r="N33" t="str">
            <v>NA</v>
          </cell>
          <cell r="O33" t="str">
            <v>NA</v>
          </cell>
          <cell r="P33" t="str">
            <v>NA</v>
          </cell>
          <cell r="Q33" t="str">
            <v>NA</v>
          </cell>
          <cell r="R33" t="str">
            <v>NA</v>
          </cell>
          <cell r="S33" t="str">
            <v>NA</v>
          </cell>
          <cell r="T33" t="str">
            <v>NA</v>
          </cell>
          <cell r="U33" t="str">
            <v>NA</v>
          </cell>
          <cell r="V33" t="b">
            <v>0</v>
          </cell>
          <cell r="W33" t="str">
            <v>NA</v>
          </cell>
          <cell r="X33" t="str">
            <v>NA</v>
          </cell>
          <cell r="Y33" t="str">
            <v>NA</v>
          </cell>
          <cell r="Z33" t="str">
            <v>NA</v>
          </cell>
          <cell r="AA33" t="str">
            <v>NA</v>
          </cell>
          <cell r="AB33" t="str">
            <v>NA</v>
          </cell>
          <cell r="AC33" t="str">
            <v>NA</v>
          </cell>
          <cell r="AD33" t="str">
            <v>NA</v>
          </cell>
          <cell r="AE33" t="str">
            <v>NA</v>
          </cell>
          <cell r="AF33" t="str">
            <v>NA</v>
          </cell>
          <cell r="AG33" t="str">
            <v>NA</v>
          </cell>
          <cell r="AH33" t="str">
            <v>NA</v>
          </cell>
          <cell r="AI33" t="str">
            <v>NA</v>
          </cell>
          <cell r="AJ33" t="str">
            <v>NA</v>
          </cell>
          <cell r="AK33" t="str">
            <v>NA</v>
          </cell>
          <cell r="AL33" t="str">
            <v>NA</v>
          </cell>
          <cell r="AM33" t="str">
            <v>NA</v>
          </cell>
          <cell r="AN33" t="str">
            <v>NA</v>
          </cell>
          <cell r="AO33" t="str">
            <v>NA</v>
          </cell>
          <cell r="AP33" t="str">
            <v>NA</v>
          </cell>
          <cell r="AQ33" t="str">
            <v>NA</v>
          </cell>
          <cell r="AR33" t="str">
            <v>NA</v>
          </cell>
          <cell r="AS33" t="str">
            <v>NA</v>
          </cell>
          <cell r="AT33" t="str">
            <v>NA</v>
          </cell>
          <cell r="AU33" t="str">
            <v>NA</v>
          </cell>
          <cell r="AV33" t="str">
            <v>NA</v>
          </cell>
          <cell r="AW33" t="str">
            <v>NA</v>
          </cell>
          <cell r="AX33" t="str">
            <v>NA</v>
          </cell>
          <cell r="AY33" t="str">
            <v>NA</v>
          </cell>
          <cell r="AZ33" t="str">
            <v>NA</v>
          </cell>
          <cell r="BA33" t="str">
            <v>NA</v>
          </cell>
          <cell r="BB33" t="str">
            <v>NA</v>
          </cell>
          <cell r="BC33" t="str">
            <v>NA</v>
          </cell>
          <cell r="BD33">
            <v>1</v>
          </cell>
          <cell r="BE33">
            <v>3</v>
          </cell>
          <cell r="BF33">
            <v>41401</v>
          </cell>
          <cell r="BG33">
            <v>41404</v>
          </cell>
          <cell r="BH33" t="str">
            <v>DN280394T:H2</v>
          </cell>
          <cell r="BI33">
            <v>369903705137074</v>
          </cell>
          <cell r="BJ33" t="str">
            <v>9790_2#16.bam,9818_4#16.bam,9818_3#16.bam</v>
          </cell>
          <cell r="BK33" t="str">
            <v>ERS224024</v>
          </cell>
        </row>
        <row r="34">
          <cell r="A34" t="str">
            <v>BF3-21</v>
          </cell>
          <cell r="B34">
            <v>24546</v>
          </cell>
          <cell r="C34" t="str">
            <v>AB0117-C</v>
          </cell>
          <cell r="D34" t="str">
            <v>Burkina Faso</v>
          </cell>
          <cell r="E34" t="str">
            <v>Bana V</v>
          </cell>
          <cell r="F34" t="str">
            <v>Austin Burt</v>
          </cell>
          <cell r="G34" t="str">
            <v>Sam O'Loughlin</v>
          </cell>
          <cell r="H34">
            <v>2012</v>
          </cell>
          <cell r="I34" t="str">
            <v>S</v>
          </cell>
          <cell r="J34" t="str">
            <v>M</v>
          </cell>
          <cell r="K34" t="str">
            <v>NA</v>
          </cell>
          <cell r="L34" t="str">
            <v>NA</v>
          </cell>
          <cell r="M34" t="str">
            <v>NA</v>
          </cell>
          <cell r="N34" t="str">
            <v>NA</v>
          </cell>
          <cell r="O34" t="str">
            <v>NA</v>
          </cell>
          <cell r="P34" t="str">
            <v>NA</v>
          </cell>
          <cell r="Q34" t="str">
            <v>NA</v>
          </cell>
          <cell r="R34" t="str">
            <v>NA</v>
          </cell>
          <cell r="S34" t="str">
            <v>NA</v>
          </cell>
          <cell r="T34" t="str">
            <v>NA</v>
          </cell>
          <cell r="U34" t="str">
            <v>NA</v>
          </cell>
          <cell r="V34" t="b">
            <v>1</v>
          </cell>
          <cell r="W34">
            <v>39341420</v>
          </cell>
          <cell r="X34">
            <v>100</v>
          </cell>
          <cell r="Y34">
            <v>35.4</v>
          </cell>
          <cell r="Z34">
            <v>384177900</v>
          </cell>
          <cell r="AA34">
            <v>6769144200</v>
          </cell>
          <cell r="AB34">
            <v>6682809602</v>
          </cell>
          <cell r="AC34">
            <v>0</v>
          </cell>
          <cell r="AD34">
            <v>2.334224E-2</v>
          </cell>
          <cell r="AE34">
            <v>556.29999999999995</v>
          </cell>
          <cell r="AF34">
            <v>1413.7</v>
          </cell>
          <cell r="AG34">
            <v>32409754</v>
          </cell>
          <cell r="AH34">
            <v>1</v>
          </cell>
          <cell r="AI34">
            <v>1</v>
          </cell>
          <cell r="AJ34">
            <v>39341420</v>
          </cell>
          <cell r="AK34">
            <v>100</v>
          </cell>
          <cell r="AL34">
            <v>155991713</v>
          </cell>
          <cell r="AM34">
            <v>107518</v>
          </cell>
          <cell r="AN34">
            <v>194425</v>
          </cell>
          <cell r="AO34">
            <v>11918702</v>
          </cell>
          <cell r="AP34">
            <v>3841779</v>
          </cell>
          <cell r="AQ34">
            <v>67691442</v>
          </cell>
          <cell r="AR34">
            <v>65423662</v>
          </cell>
          <cell r="AS34">
            <v>10991398</v>
          </cell>
          <cell r="AT34">
            <v>2267780</v>
          </cell>
          <cell r="AU34">
            <v>78682840</v>
          </cell>
          <cell r="AV34">
            <v>7868284000</v>
          </cell>
          <cell r="AW34">
            <v>86.030755880189304</v>
          </cell>
          <cell r="AX34">
            <v>13.9692441198106</v>
          </cell>
          <cell r="AY34">
            <v>96.649827610409005</v>
          </cell>
          <cell r="AZ34">
            <v>3.3501723895909898</v>
          </cell>
          <cell r="BA34">
            <v>5.6754279218929904</v>
          </cell>
          <cell r="BB34">
            <v>17.607398583708701</v>
          </cell>
          <cell r="BC34">
            <v>1.0319999999999999E-2</v>
          </cell>
          <cell r="BD34">
            <v>1</v>
          </cell>
          <cell r="BE34">
            <v>3</v>
          </cell>
          <cell r="BF34">
            <v>41401</v>
          </cell>
          <cell r="BG34">
            <v>41404</v>
          </cell>
          <cell r="BH34" t="str">
            <v>DN280394T:F2</v>
          </cell>
          <cell r="BI34">
            <v>369553709637164</v>
          </cell>
          <cell r="BJ34" t="str">
            <v>9790_2#14.bam,9818_4#14.bam,9818_3#14.bam</v>
          </cell>
          <cell r="BK34" t="str">
            <v>ERS224010</v>
          </cell>
        </row>
        <row r="35">
          <cell r="A35" t="str">
            <v>BF3-22</v>
          </cell>
          <cell r="B35">
            <v>24547</v>
          </cell>
          <cell r="C35" t="str">
            <v>AB0118-C</v>
          </cell>
          <cell r="D35" t="str">
            <v>Burkina Faso</v>
          </cell>
          <cell r="E35" t="str">
            <v>Bana V</v>
          </cell>
          <cell r="F35" t="str">
            <v>Austin Burt</v>
          </cell>
          <cell r="G35" t="str">
            <v>Sam O'Loughlin</v>
          </cell>
          <cell r="H35">
            <v>2012</v>
          </cell>
          <cell r="I35" t="str">
            <v>S</v>
          </cell>
          <cell r="J35" t="str">
            <v>M</v>
          </cell>
          <cell r="K35" t="str">
            <v>NA</v>
          </cell>
          <cell r="L35" t="str">
            <v>NA</v>
          </cell>
          <cell r="M35" t="str">
            <v>NA</v>
          </cell>
          <cell r="N35" t="str">
            <v>NA</v>
          </cell>
          <cell r="O35" t="str">
            <v>NA</v>
          </cell>
          <cell r="P35" t="str">
            <v>NA</v>
          </cell>
          <cell r="Q35" t="str">
            <v>NA</v>
          </cell>
          <cell r="R35" t="str">
            <v>NA</v>
          </cell>
          <cell r="S35" t="str">
            <v>NA</v>
          </cell>
          <cell r="T35" t="str">
            <v>NA</v>
          </cell>
          <cell r="U35" t="str">
            <v>NA</v>
          </cell>
          <cell r="V35" t="b">
            <v>0</v>
          </cell>
          <cell r="W35" t="str">
            <v>NA</v>
          </cell>
          <cell r="X35" t="str">
            <v>NA</v>
          </cell>
          <cell r="Y35" t="str">
            <v>NA</v>
          </cell>
          <cell r="Z35" t="str">
            <v>NA</v>
          </cell>
          <cell r="AA35" t="str">
            <v>NA</v>
          </cell>
          <cell r="AB35" t="str">
            <v>NA</v>
          </cell>
          <cell r="AC35" t="str">
            <v>NA</v>
          </cell>
          <cell r="AD35" t="str">
            <v>NA</v>
          </cell>
          <cell r="AE35" t="str">
            <v>NA</v>
          </cell>
          <cell r="AF35" t="str">
            <v>NA</v>
          </cell>
          <cell r="AG35" t="str">
            <v>NA</v>
          </cell>
          <cell r="AH35" t="str">
            <v>NA</v>
          </cell>
          <cell r="AI35" t="str">
            <v>NA</v>
          </cell>
          <cell r="AJ35" t="str">
            <v>NA</v>
          </cell>
          <cell r="AK35" t="str">
            <v>NA</v>
          </cell>
          <cell r="AL35" t="str">
            <v>NA</v>
          </cell>
          <cell r="AM35" t="str">
            <v>NA</v>
          </cell>
          <cell r="AN35" t="str">
            <v>NA</v>
          </cell>
          <cell r="AO35" t="str">
            <v>NA</v>
          </cell>
          <cell r="AP35" t="str">
            <v>NA</v>
          </cell>
          <cell r="AQ35" t="str">
            <v>NA</v>
          </cell>
          <cell r="AR35" t="str">
            <v>NA</v>
          </cell>
          <cell r="AS35" t="str">
            <v>NA</v>
          </cell>
          <cell r="AT35" t="str">
            <v>NA</v>
          </cell>
          <cell r="AU35" t="str">
            <v>NA</v>
          </cell>
          <cell r="AV35" t="str">
            <v>NA</v>
          </cell>
          <cell r="AW35" t="str">
            <v>NA</v>
          </cell>
          <cell r="AX35" t="str">
            <v>NA</v>
          </cell>
          <cell r="AY35" t="str">
            <v>NA</v>
          </cell>
          <cell r="AZ35" t="str">
            <v>NA</v>
          </cell>
          <cell r="BA35" t="str">
            <v>NA</v>
          </cell>
          <cell r="BB35" t="str">
            <v>NA</v>
          </cell>
          <cell r="BC35" t="str">
            <v>NA</v>
          </cell>
          <cell r="BD35">
            <v>1</v>
          </cell>
          <cell r="BE35">
            <v>3</v>
          </cell>
          <cell r="BF35">
            <v>41401</v>
          </cell>
          <cell r="BG35">
            <v>41404</v>
          </cell>
          <cell r="BH35" t="str">
            <v>DN280394T:E3</v>
          </cell>
          <cell r="BI35">
            <v>369523708237161</v>
          </cell>
          <cell r="BJ35" t="str">
            <v>9790_2#21.bam,9818_4#21.bam,9818_3#21.bam</v>
          </cell>
          <cell r="BK35" t="str">
            <v>ERS224059</v>
          </cell>
        </row>
        <row r="36">
          <cell r="A36" t="str">
            <v>BF3-23</v>
          </cell>
          <cell r="B36">
            <v>24548</v>
          </cell>
          <cell r="C36" t="str">
            <v>AB0119-C</v>
          </cell>
          <cell r="D36" t="str">
            <v>Burkina Faso</v>
          </cell>
          <cell r="E36" t="str">
            <v>Bana V</v>
          </cell>
          <cell r="F36" t="str">
            <v>Austin Burt</v>
          </cell>
          <cell r="G36" t="str">
            <v>Sam O'Loughlin</v>
          </cell>
          <cell r="H36">
            <v>2012</v>
          </cell>
          <cell r="I36" t="str">
            <v>S</v>
          </cell>
          <cell r="J36" t="str">
            <v>M</v>
          </cell>
          <cell r="K36" t="str">
            <v>NA</v>
          </cell>
          <cell r="L36" t="str">
            <v>NA</v>
          </cell>
          <cell r="M36" t="str">
            <v>NA</v>
          </cell>
          <cell r="N36" t="str">
            <v>NA</v>
          </cell>
          <cell r="O36" t="str">
            <v>NA</v>
          </cell>
          <cell r="P36" t="str">
            <v>NA</v>
          </cell>
          <cell r="Q36" t="str">
            <v>NA</v>
          </cell>
          <cell r="R36" t="str">
            <v>NA</v>
          </cell>
          <cell r="S36" t="str">
            <v>NA</v>
          </cell>
          <cell r="T36" t="str">
            <v>NA</v>
          </cell>
          <cell r="U36" t="str">
            <v>NA</v>
          </cell>
          <cell r="V36" t="b">
            <v>1</v>
          </cell>
          <cell r="W36">
            <v>43261121</v>
          </cell>
          <cell r="X36">
            <v>100</v>
          </cell>
          <cell r="Y36">
            <v>35.4</v>
          </cell>
          <cell r="Z36">
            <v>392319100</v>
          </cell>
          <cell r="AA36">
            <v>7437407200</v>
          </cell>
          <cell r="AB36">
            <v>7341850889</v>
          </cell>
          <cell r="AC36">
            <v>0</v>
          </cell>
          <cell r="AD36">
            <v>2.354678E-2</v>
          </cell>
          <cell r="AE36">
            <v>617.5</v>
          </cell>
          <cell r="AF36">
            <v>1559.7</v>
          </cell>
          <cell r="AG36">
            <v>35519655</v>
          </cell>
          <cell r="AH36">
            <v>1</v>
          </cell>
          <cell r="AI36">
            <v>1</v>
          </cell>
          <cell r="AJ36">
            <v>43261121</v>
          </cell>
          <cell r="AK36">
            <v>100</v>
          </cell>
          <cell r="AL36">
            <v>172876974</v>
          </cell>
          <cell r="AM36">
            <v>122063</v>
          </cell>
          <cell r="AN36">
            <v>215011</v>
          </cell>
          <cell r="AO36">
            <v>13246897</v>
          </cell>
          <cell r="AP36">
            <v>3923191</v>
          </cell>
          <cell r="AQ36">
            <v>74374072</v>
          </cell>
          <cell r="AR36">
            <v>71713712</v>
          </cell>
          <cell r="AS36">
            <v>12148170</v>
          </cell>
          <cell r="AT36">
            <v>2660360</v>
          </cell>
          <cell r="AU36">
            <v>86522242</v>
          </cell>
          <cell r="AV36">
            <v>8652224200</v>
          </cell>
          <cell r="AW36">
            <v>85.959483111868494</v>
          </cell>
          <cell r="AX36">
            <v>14.0405168881314</v>
          </cell>
          <cell r="AY36">
            <v>96.423000746819397</v>
          </cell>
          <cell r="AZ36">
            <v>3.5769992531805901</v>
          </cell>
          <cell r="BA36">
            <v>5.2749444725844699</v>
          </cell>
          <cell r="BB36">
            <v>17.811176185162999</v>
          </cell>
          <cell r="BC36">
            <v>1.051E-2</v>
          </cell>
          <cell r="BD36">
            <v>1</v>
          </cell>
          <cell r="BE36">
            <v>3</v>
          </cell>
          <cell r="BF36">
            <v>41401</v>
          </cell>
          <cell r="BG36">
            <v>41404</v>
          </cell>
          <cell r="BH36" t="str">
            <v>DN280394T:G2</v>
          </cell>
          <cell r="BI36">
            <v>368303704637146</v>
          </cell>
          <cell r="BJ36" t="str">
            <v>9790_2#15.bam,9818_4#15.bam,9818_3#15.bam</v>
          </cell>
          <cell r="BK36" t="str">
            <v>ERS224017</v>
          </cell>
        </row>
        <row r="37">
          <cell r="A37" t="str">
            <v>BF3-24</v>
          </cell>
          <cell r="B37">
            <v>24549</v>
          </cell>
          <cell r="C37" t="str">
            <v>AB0120-C</v>
          </cell>
          <cell r="D37" t="str">
            <v>Burkina Faso</v>
          </cell>
          <cell r="E37" t="str">
            <v>Bana V</v>
          </cell>
          <cell r="F37" t="str">
            <v>Austin Burt</v>
          </cell>
          <cell r="G37" t="str">
            <v>Sam O'Loughlin</v>
          </cell>
          <cell r="H37">
            <v>2012</v>
          </cell>
          <cell r="I37" t="str">
            <v>S</v>
          </cell>
          <cell r="J37" t="str">
            <v>M</v>
          </cell>
          <cell r="K37" t="str">
            <v>NA</v>
          </cell>
          <cell r="L37" t="str">
            <v>NA</v>
          </cell>
          <cell r="M37" t="str">
            <v>NA</v>
          </cell>
          <cell r="N37" t="str">
            <v>NA</v>
          </cell>
          <cell r="O37" t="str">
            <v>NA</v>
          </cell>
          <cell r="P37" t="str">
            <v>NA</v>
          </cell>
          <cell r="Q37" t="str">
            <v>NA</v>
          </cell>
          <cell r="R37" t="str">
            <v>NA</v>
          </cell>
          <cell r="S37" t="str">
            <v>NA</v>
          </cell>
          <cell r="T37" t="str">
            <v>NA</v>
          </cell>
          <cell r="U37" t="str">
            <v>NA</v>
          </cell>
          <cell r="V37" t="b">
            <v>0</v>
          </cell>
          <cell r="W37" t="str">
            <v>NA</v>
          </cell>
          <cell r="X37" t="str">
            <v>NA</v>
          </cell>
          <cell r="Y37" t="str">
            <v>NA</v>
          </cell>
          <cell r="Z37" t="str">
            <v>NA</v>
          </cell>
          <cell r="AA37" t="str">
            <v>NA</v>
          </cell>
          <cell r="AB37" t="str">
            <v>NA</v>
          </cell>
          <cell r="AC37" t="str">
            <v>NA</v>
          </cell>
          <cell r="AD37" t="str">
            <v>NA</v>
          </cell>
          <cell r="AE37" t="str">
            <v>NA</v>
          </cell>
          <cell r="AF37" t="str">
            <v>NA</v>
          </cell>
          <cell r="AG37" t="str">
            <v>NA</v>
          </cell>
          <cell r="AH37" t="str">
            <v>NA</v>
          </cell>
          <cell r="AI37" t="str">
            <v>NA</v>
          </cell>
          <cell r="AJ37" t="str">
            <v>NA</v>
          </cell>
          <cell r="AK37" t="str">
            <v>NA</v>
          </cell>
          <cell r="AL37" t="str">
            <v>NA</v>
          </cell>
          <cell r="AM37" t="str">
            <v>NA</v>
          </cell>
          <cell r="AN37" t="str">
            <v>NA</v>
          </cell>
          <cell r="AO37" t="str">
            <v>NA</v>
          </cell>
          <cell r="AP37" t="str">
            <v>NA</v>
          </cell>
          <cell r="AQ37" t="str">
            <v>NA</v>
          </cell>
          <cell r="AR37" t="str">
            <v>NA</v>
          </cell>
          <cell r="AS37" t="str">
            <v>NA</v>
          </cell>
          <cell r="AT37" t="str">
            <v>NA</v>
          </cell>
          <cell r="AU37" t="str">
            <v>NA</v>
          </cell>
          <cell r="AV37" t="str">
            <v>NA</v>
          </cell>
          <cell r="AW37" t="str">
            <v>NA</v>
          </cell>
          <cell r="AX37" t="str">
            <v>NA</v>
          </cell>
          <cell r="AY37" t="str">
            <v>NA</v>
          </cell>
          <cell r="AZ37" t="str">
            <v>NA</v>
          </cell>
          <cell r="BA37" t="str">
            <v>NA</v>
          </cell>
          <cell r="BB37" t="str">
            <v>NA</v>
          </cell>
          <cell r="BC37" t="str">
            <v>NA</v>
          </cell>
          <cell r="BD37">
            <v>1</v>
          </cell>
          <cell r="BE37">
            <v>4</v>
          </cell>
          <cell r="BF37">
            <v>41478</v>
          </cell>
          <cell r="BG37">
            <v>41498</v>
          </cell>
          <cell r="BH37" t="str">
            <v>DN288835J:C10</v>
          </cell>
          <cell r="BI37">
            <v>4.4619449764529103E+19</v>
          </cell>
          <cell r="BJ37" t="str">
            <v>10263_1#75.bam,10307_6#75.bam,10307_5#75.bam,10395_1#75.bam</v>
          </cell>
          <cell r="BK37" t="str">
            <v>ERS224780</v>
          </cell>
        </row>
        <row r="38">
          <cell r="A38" t="str">
            <v>BF3-25</v>
          </cell>
          <cell r="B38">
            <v>24550</v>
          </cell>
          <cell r="C38" t="str">
            <v>AB0121-C</v>
          </cell>
          <cell r="D38" t="str">
            <v>Burkina Faso</v>
          </cell>
          <cell r="E38" t="str">
            <v>Bana V</v>
          </cell>
          <cell r="F38" t="str">
            <v>Austin Burt</v>
          </cell>
          <cell r="G38" t="str">
            <v>Sam O'Loughlin</v>
          </cell>
          <cell r="H38">
            <v>2012</v>
          </cell>
          <cell r="I38" t="str">
            <v>M</v>
          </cell>
          <cell r="J38" t="str">
            <v>M</v>
          </cell>
          <cell r="K38" t="str">
            <v>NA</v>
          </cell>
          <cell r="L38" t="str">
            <v>NA</v>
          </cell>
          <cell r="M38" t="str">
            <v>NA</v>
          </cell>
          <cell r="N38" t="str">
            <v>NA</v>
          </cell>
          <cell r="O38" t="str">
            <v>NA</v>
          </cell>
          <cell r="P38" t="str">
            <v>NA</v>
          </cell>
          <cell r="Q38" t="str">
            <v>NA</v>
          </cell>
          <cell r="R38" t="str">
            <v>NA</v>
          </cell>
          <cell r="S38" t="str">
            <v>NA</v>
          </cell>
          <cell r="T38" t="str">
            <v>NA</v>
          </cell>
          <cell r="U38" t="str">
            <v>NA</v>
          </cell>
          <cell r="V38" t="b">
            <v>1</v>
          </cell>
          <cell r="W38">
            <v>35858238</v>
          </cell>
          <cell r="X38">
            <v>100</v>
          </cell>
          <cell r="Y38">
            <v>35.4</v>
          </cell>
          <cell r="Z38">
            <v>205830300</v>
          </cell>
          <cell r="AA38">
            <v>5450332500</v>
          </cell>
          <cell r="AB38">
            <v>5381584982</v>
          </cell>
          <cell r="AC38">
            <v>0</v>
          </cell>
          <cell r="AD38">
            <v>2.165183E-2</v>
          </cell>
          <cell r="AE38">
            <v>388.7</v>
          </cell>
          <cell r="AF38">
            <v>951.8</v>
          </cell>
          <cell r="AG38">
            <v>26255695</v>
          </cell>
          <cell r="AH38">
            <v>1</v>
          </cell>
          <cell r="AI38">
            <v>1</v>
          </cell>
          <cell r="AJ38">
            <v>35858238</v>
          </cell>
          <cell r="AK38">
            <v>100</v>
          </cell>
          <cell r="AL38">
            <v>116521148</v>
          </cell>
          <cell r="AM38">
            <v>73125</v>
          </cell>
          <cell r="AN38">
            <v>126410</v>
          </cell>
          <cell r="AO38">
            <v>8228329</v>
          </cell>
          <cell r="AP38">
            <v>2058303</v>
          </cell>
          <cell r="AQ38">
            <v>54503325</v>
          </cell>
          <cell r="AR38">
            <v>52910662</v>
          </cell>
          <cell r="AS38">
            <v>17213151</v>
          </cell>
          <cell r="AT38">
            <v>1592663</v>
          </cell>
          <cell r="AU38">
            <v>71716476</v>
          </cell>
          <cell r="AV38">
            <v>7171647600</v>
          </cell>
          <cell r="AW38">
            <v>75.998331262121695</v>
          </cell>
          <cell r="AX38">
            <v>24.001668737878301</v>
          </cell>
          <cell r="AY38">
            <v>97.077860846104301</v>
          </cell>
          <cell r="AZ38">
            <v>2.92213915389565</v>
          </cell>
          <cell r="BA38">
            <v>3.7764723528335198</v>
          </cell>
          <cell r="BB38">
            <v>15.096930324893</v>
          </cell>
          <cell r="BC38">
            <v>1.907E-2</v>
          </cell>
          <cell r="BD38">
            <v>1</v>
          </cell>
          <cell r="BE38">
            <v>3</v>
          </cell>
          <cell r="BF38">
            <v>41401</v>
          </cell>
          <cell r="BG38">
            <v>41404</v>
          </cell>
          <cell r="BH38" t="str">
            <v>DN280394T:H3</v>
          </cell>
          <cell r="BI38">
            <v>369583702837092</v>
          </cell>
          <cell r="BJ38" t="str">
            <v>9790_2#24.bam,9818_4#24.bam,9818_3#24.bam</v>
          </cell>
          <cell r="BK38" t="str">
            <v>ERS224080</v>
          </cell>
        </row>
        <row r="39">
          <cell r="A39" t="str">
            <v>BF3-26</v>
          </cell>
          <cell r="B39">
            <v>24551</v>
          </cell>
          <cell r="C39" t="str">
            <v>AB0122-C</v>
          </cell>
          <cell r="D39" t="str">
            <v>Burkina Faso</v>
          </cell>
          <cell r="E39" t="str">
            <v>Bana V</v>
          </cell>
          <cell r="F39" t="str">
            <v>Austin Burt</v>
          </cell>
          <cell r="G39" t="str">
            <v>Sam O'Loughlin</v>
          </cell>
          <cell r="H39">
            <v>2012</v>
          </cell>
          <cell r="I39" t="str">
            <v>M</v>
          </cell>
          <cell r="J39" t="str">
            <v>M</v>
          </cell>
          <cell r="K39" t="str">
            <v>NA</v>
          </cell>
          <cell r="L39" t="str">
            <v>NA</v>
          </cell>
          <cell r="M39" t="str">
            <v>NA</v>
          </cell>
          <cell r="N39" t="str">
            <v>NA</v>
          </cell>
          <cell r="O39" t="str">
            <v>NA</v>
          </cell>
          <cell r="P39" t="str">
            <v>NA</v>
          </cell>
          <cell r="Q39" t="str">
            <v>NA</v>
          </cell>
          <cell r="R39" t="str">
            <v>NA</v>
          </cell>
          <cell r="S39" t="str">
            <v>NA</v>
          </cell>
          <cell r="T39" t="str">
            <v>NA</v>
          </cell>
          <cell r="U39" t="str">
            <v>NA</v>
          </cell>
          <cell r="V39" t="b">
            <v>1</v>
          </cell>
          <cell r="W39">
            <v>45811008</v>
          </cell>
          <cell r="X39">
            <v>100</v>
          </cell>
          <cell r="Y39">
            <v>35.4</v>
          </cell>
          <cell r="Z39">
            <v>434359000</v>
          </cell>
          <cell r="AA39">
            <v>7994408700</v>
          </cell>
          <cell r="AB39">
            <v>7886993619</v>
          </cell>
          <cell r="AC39">
            <v>0</v>
          </cell>
          <cell r="AD39">
            <v>2.1552669999999999E-2</v>
          </cell>
          <cell r="AE39">
            <v>486.1</v>
          </cell>
          <cell r="AF39">
            <v>1253.2</v>
          </cell>
          <cell r="AG39">
            <v>38471406</v>
          </cell>
          <cell r="AH39">
            <v>1</v>
          </cell>
          <cell r="AI39">
            <v>1</v>
          </cell>
          <cell r="AJ39">
            <v>45811008</v>
          </cell>
          <cell r="AK39">
            <v>100</v>
          </cell>
          <cell r="AL39">
            <v>169985762</v>
          </cell>
          <cell r="AM39">
            <v>112260</v>
          </cell>
          <cell r="AN39">
            <v>198546</v>
          </cell>
          <cell r="AO39">
            <v>13011854</v>
          </cell>
          <cell r="AP39">
            <v>4343590</v>
          </cell>
          <cell r="AQ39">
            <v>79944087</v>
          </cell>
          <cell r="AR39">
            <v>77564776</v>
          </cell>
          <cell r="AS39">
            <v>11677929</v>
          </cell>
          <cell r="AT39">
            <v>2379311</v>
          </cell>
          <cell r="AU39">
            <v>91622016</v>
          </cell>
          <cell r="AV39">
            <v>9162201600</v>
          </cell>
          <cell r="AW39">
            <v>87.254232650807396</v>
          </cell>
          <cell r="AX39">
            <v>12.7457673491925</v>
          </cell>
          <cell r="AY39">
            <v>97.023781133431399</v>
          </cell>
          <cell r="AZ39">
            <v>2.9762188665685798</v>
          </cell>
          <cell r="BA39">
            <v>5.4332848907261804</v>
          </cell>
          <cell r="BB39">
            <v>16.276193134834301</v>
          </cell>
          <cell r="BC39">
            <v>3.5999999999999999E-3</v>
          </cell>
          <cell r="BD39">
            <v>1</v>
          </cell>
          <cell r="BE39">
            <v>3</v>
          </cell>
          <cell r="BF39">
            <v>41430</v>
          </cell>
          <cell r="BG39">
            <v>41442</v>
          </cell>
          <cell r="BH39" t="str">
            <v>DN282977V:F12</v>
          </cell>
          <cell r="BI39">
            <v>412844256042834</v>
          </cell>
          <cell r="BJ39" t="str">
            <v>10008_8#94.bam,10070_7#94.bam,10070_8#94.bam</v>
          </cell>
          <cell r="BK39" t="str">
            <v>ERS224064</v>
          </cell>
        </row>
        <row r="40">
          <cell r="A40" t="str">
            <v>BF3-27</v>
          </cell>
          <cell r="B40">
            <v>24552</v>
          </cell>
          <cell r="C40" t="str">
            <v>AB0123-C</v>
          </cell>
          <cell r="D40" t="str">
            <v>Burkina Faso</v>
          </cell>
          <cell r="E40" t="str">
            <v>Bana V</v>
          </cell>
          <cell r="F40" t="str">
            <v>Austin Burt</v>
          </cell>
          <cell r="G40" t="str">
            <v>Sam O'Loughlin</v>
          </cell>
          <cell r="H40">
            <v>2012</v>
          </cell>
          <cell r="I40" t="str">
            <v>M</v>
          </cell>
          <cell r="J40" t="str">
            <v>M</v>
          </cell>
          <cell r="K40" t="str">
            <v>NA</v>
          </cell>
          <cell r="L40" t="str">
            <v>NA</v>
          </cell>
          <cell r="M40" t="str">
            <v>NA</v>
          </cell>
          <cell r="N40" t="str">
            <v>NA</v>
          </cell>
          <cell r="O40" t="str">
            <v>NA</v>
          </cell>
          <cell r="P40" t="str">
            <v>NA</v>
          </cell>
          <cell r="Q40" t="str">
            <v>NA</v>
          </cell>
          <cell r="R40" t="str">
            <v>NA</v>
          </cell>
          <cell r="S40" t="str">
            <v>NA</v>
          </cell>
          <cell r="T40" t="str">
            <v>NA</v>
          </cell>
          <cell r="U40" t="str">
            <v>NA</v>
          </cell>
          <cell r="V40" t="b">
            <v>1</v>
          </cell>
          <cell r="W40">
            <v>54173340</v>
          </cell>
          <cell r="X40">
            <v>100</v>
          </cell>
          <cell r="Y40">
            <v>35.299999999999997</v>
          </cell>
          <cell r="Z40">
            <v>457891600</v>
          </cell>
          <cell r="AA40">
            <v>9440617400</v>
          </cell>
          <cell r="AB40">
            <v>9335850582</v>
          </cell>
          <cell r="AC40">
            <v>0</v>
          </cell>
          <cell r="AD40">
            <v>2.2128439999999999E-2</v>
          </cell>
          <cell r="AE40">
            <v>464.7</v>
          </cell>
          <cell r="AF40">
            <v>1153.7</v>
          </cell>
          <cell r="AG40">
            <v>45188041</v>
          </cell>
          <cell r="AH40">
            <v>1</v>
          </cell>
          <cell r="AI40">
            <v>1</v>
          </cell>
          <cell r="AJ40">
            <v>54173340</v>
          </cell>
          <cell r="AK40">
            <v>100</v>
          </cell>
          <cell r="AL40">
            <v>206587841</v>
          </cell>
          <cell r="AM40">
            <v>143018</v>
          </cell>
          <cell r="AN40">
            <v>252562</v>
          </cell>
          <cell r="AO40">
            <v>14437727</v>
          </cell>
          <cell r="AP40">
            <v>4578916</v>
          </cell>
          <cell r="AQ40">
            <v>94406174</v>
          </cell>
          <cell r="AR40">
            <v>91167536</v>
          </cell>
          <cell r="AS40">
            <v>13940506</v>
          </cell>
          <cell r="AT40">
            <v>3238638</v>
          </cell>
          <cell r="AU40">
            <v>108346680</v>
          </cell>
          <cell r="AV40">
            <v>10834668000</v>
          </cell>
          <cell r="AW40">
            <v>87.133425777328796</v>
          </cell>
          <cell r="AX40">
            <v>12.866574222671099</v>
          </cell>
          <cell r="AY40">
            <v>96.5694637725706</v>
          </cell>
          <cell r="AZ40">
            <v>3.4305362274293598</v>
          </cell>
          <cell r="BA40">
            <v>4.8502293928361002</v>
          </cell>
          <cell r="BB40">
            <v>15.293202116209001</v>
          </cell>
          <cell r="BC40">
            <v>2.3600000000000001E-3</v>
          </cell>
          <cell r="BD40">
            <v>1</v>
          </cell>
          <cell r="BE40">
            <v>3</v>
          </cell>
          <cell r="BF40">
            <v>41401</v>
          </cell>
          <cell r="BG40">
            <v>41404</v>
          </cell>
          <cell r="BH40" t="str">
            <v>DN280394T:C3</v>
          </cell>
          <cell r="BI40">
            <v>369803703537174</v>
          </cell>
          <cell r="BJ40" t="str">
            <v>9790_2#19.bam,9818_3#19.bam,9818_4#19.bam</v>
          </cell>
          <cell r="BK40" t="str">
            <v>ERS224045</v>
          </cell>
        </row>
        <row r="41">
          <cell r="A41" t="str">
            <v>BF3-28</v>
          </cell>
          <cell r="B41">
            <v>24553</v>
          </cell>
          <cell r="C41" t="str">
            <v>AB0124-C</v>
          </cell>
          <cell r="D41" t="str">
            <v>Burkina Faso</v>
          </cell>
          <cell r="E41" t="str">
            <v>Bana V</v>
          </cell>
          <cell r="F41" t="str">
            <v>Austin Burt</v>
          </cell>
          <cell r="G41" t="str">
            <v>Sam O'Loughlin</v>
          </cell>
          <cell r="H41">
            <v>2012</v>
          </cell>
          <cell r="I41" t="str">
            <v>M</v>
          </cell>
          <cell r="J41" t="str">
            <v>M</v>
          </cell>
          <cell r="K41" t="str">
            <v>NA</v>
          </cell>
          <cell r="L41" t="str">
            <v>NA</v>
          </cell>
          <cell r="M41" t="str">
            <v>NA</v>
          </cell>
          <cell r="N41" t="str">
            <v>NA</v>
          </cell>
          <cell r="O41" t="str">
            <v>NA</v>
          </cell>
          <cell r="P41" t="str">
            <v>NA</v>
          </cell>
          <cell r="Q41" t="str">
            <v>NA</v>
          </cell>
          <cell r="R41" t="str">
            <v>NA</v>
          </cell>
          <cell r="S41" t="str">
            <v>NA</v>
          </cell>
          <cell r="T41" t="str">
            <v>NA</v>
          </cell>
          <cell r="U41" t="str">
            <v>NA</v>
          </cell>
          <cell r="V41" t="b">
            <v>1</v>
          </cell>
          <cell r="W41">
            <v>48343892</v>
          </cell>
          <cell r="X41">
            <v>100</v>
          </cell>
          <cell r="Y41">
            <v>35.200000000000003</v>
          </cell>
          <cell r="Z41">
            <v>414014900</v>
          </cell>
          <cell r="AA41">
            <v>8352220400</v>
          </cell>
          <cell r="AB41">
            <v>8246294047</v>
          </cell>
          <cell r="AC41">
            <v>0</v>
          </cell>
          <cell r="AD41">
            <v>2.210647E-2</v>
          </cell>
          <cell r="AE41">
            <v>593.5</v>
          </cell>
          <cell r="AF41">
            <v>1518.8</v>
          </cell>
          <cell r="AG41">
            <v>40248450</v>
          </cell>
          <cell r="AH41">
            <v>1</v>
          </cell>
          <cell r="AI41">
            <v>1</v>
          </cell>
          <cell r="AJ41">
            <v>48343892</v>
          </cell>
          <cell r="AK41">
            <v>100</v>
          </cell>
          <cell r="AL41">
            <v>182296441</v>
          </cell>
          <cell r="AM41">
            <v>109973</v>
          </cell>
          <cell r="AN41">
            <v>191722</v>
          </cell>
          <cell r="AO41">
            <v>13964916</v>
          </cell>
          <cell r="AP41">
            <v>4140149</v>
          </cell>
          <cell r="AQ41">
            <v>83522204</v>
          </cell>
          <cell r="AR41">
            <v>81100578</v>
          </cell>
          <cell r="AS41">
            <v>13165580</v>
          </cell>
          <cell r="AT41">
            <v>2421626</v>
          </cell>
          <cell r="AU41">
            <v>96687784</v>
          </cell>
          <cell r="AV41">
            <v>9668778400</v>
          </cell>
          <cell r="AW41">
            <v>86.383409097471898</v>
          </cell>
          <cell r="AX41">
            <v>13.616590902527999</v>
          </cell>
          <cell r="AY41">
            <v>97.100620093789601</v>
          </cell>
          <cell r="AZ41">
            <v>2.8993799062103198</v>
          </cell>
          <cell r="BA41">
            <v>4.9569441438590296</v>
          </cell>
          <cell r="BB41">
            <v>16.720004179966299</v>
          </cell>
          <cell r="BC41">
            <v>5.0000000000000001E-4</v>
          </cell>
          <cell r="BD41">
            <v>1</v>
          </cell>
          <cell r="BE41">
            <v>3</v>
          </cell>
          <cell r="BF41">
            <v>41401</v>
          </cell>
          <cell r="BG41">
            <v>41404</v>
          </cell>
          <cell r="BH41" t="str">
            <v>DN280394T:G1</v>
          </cell>
          <cell r="BI41">
            <v>369253693637106</v>
          </cell>
          <cell r="BJ41" t="str">
            <v>9790_1#7.bam,9818_1#7.bam,9818_2#7.bam</v>
          </cell>
          <cell r="BK41" t="str">
            <v>ERS224044</v>
          </cell>
        </row>
        <row r="42">
          <cell r="A42" t="str">
            <v>BF3-29</v>
          </cell>
          <cell r="B42">
            <v>24554</v>
          </cell>
          <cell r="C42" t="str">
            <v>AB0125-C</v>
          </cell>
          <cell r="D42" t="str">
            <v>Burkina Faso</v>
          </cell>
          <cell r="E42" t="str">
            <v>Bana V</v>
          </cell>
          <cell r="F42" t="str">
            <v>Austin Burt</v>
          </cell>
          <cell r="G42" t="str">
            <v>Sam O'Loughlin</v>
          </cell>
          <cell r="H42">
            <v>2012</v>
          </cell>
          <cell r="I42" t="str">
            <v>M</v>
          </cell>
          <cell r="J42" t="str">
            <v>M</v>
          </cell>
          <cell r="K42" t="str">
            <v>NA</v>
          </cell>
          <cell r="L42" t="str">
            <v>NA</v>
          </cell>
          <cell r="M42" t="str">
            <v>NA</v>
          </cell>
          <cell r="N42" t="str">
            <v>NA</v>
          </cell>
          <cell r="O42" t="str">
            <v>NA</v>
          </cell>
          <cell r="P42" t="str">
            <v>NA</v>
          </cell>
          <cell r="Q42" t="str">
            <v>NA</v>
          </cell>
          <cell r="R42" t="str">
            <v>NA</v>
          </cell>
          <cell r="S42" t="str">
            <v>NA</v>
          </cell>
          <cell r="T42" t="str">
            <v>NA</v>
          </cell>
          <cell r="U42" t="str">
            <v>NA</v>
          </cell>
          <cell r="V42" t="b">
            <v>1</v>
          </cell>
          <cell r="W42">
            <v>20373491</v>
          </cell>
          <cell r="X42">
            <v>100</v>
          </cell>
          <cell r="Y42">
            <v>35.4</v>
          </cell>
          <cell r="Z42">
            <v>154501800</v>
          </cell>
          <cell r="AA42">
            <v>3548160700</v>
          </cell>
          <cell r="AB42">
            <v>3498962879</v>
          </cell>
          <cell r="AC42">
            <v>0</v>
          </cell>
          <cell r="AD42">
            <v>2.2867970000000001E-2</v>
          </cell>
          <cell r="AE42">
            <v>408.8</v>
          </cell>
          <cell r="AF42">
            <v>855.9</v>
          </cell>
          <cell r="AG42">
            <v>16759848</v>
          </cell>
          <cell r="AH42">
            <v>1</v>
          </cell>
          <cell r="AI42">
            <v>1</v>
          </cell>
          <cell r="AJ42">
            <v>20373491</v>
          </cell>
          <cell r="AK42">
            <v>100</v>
          </cell>
          <cell r="AL42">
            <v>80014166</v>
          </cell>
          <cell r="AM42">
            <v>57254</v>
          </cell>
          <cell r="AN42">
            <v>104430</v>
          </cell>
          <cell r="AO42">
            <v>5549335</v>
          </cell>
          <cell r="AP42">
            <v>1545018</v>
          </cell>
          <cell r="AQ42">
            <v>35481607</v>
          </cell>
          <cell r="AR42">
            <v>33843806</v>
          </cell>
          <cell r="AS42">
            <v>5265375</v>
          </cell>
          <cell r="AT42">
            <v>1637801</v>
          </cell>
          <cell r="AU42">
            <v>40746982</v>
          </cell>
          <cell r="AV42">
            <v>4074698200</v>
          </cell>
          <cell r="AW42">
            <v>87.077877325982001</v>
          </cell>
          <cell r="AX42">
            <v>12.922122674017899</v>
          </cell>
          <cell r="AY42">
            <v>95.384084492001705</v>
          </cell>
          <cell r="AZ42">
            <v>4.6159155079982703</v>
          </cell>
          <cell r="BA42">
            <v>4.3544194602008801</v>
          </cell>
          <cell r="BB42">
            <v>15.6400328767521</v>
          </cell>
          <cell r="BC42">
            <v>5.0000000000000001E-4</v>
          </cell>
          <cell r="BD42">
            <v>1</v>
          </cell>
          <cell r="BE42">
            <v>3</v>
          </cell>
          <cell r="BF42">
            <v>41478</v>
          </cell>
          <cell r="BG42">
            <v>41478</v>
          </cell>
          <cell r="BH42" t="str">
            <v>AB0125-C 7609478</v>
          </cell>
          <cell r="BI42">
            <v>432854367244789</v>
          </cell>
          <cell r="BJ42" t="str">
            <v>10215_4#29.bam,10258_3#29.bam,10258_4#29.bam</v>
          </cell>
          <cell r="BK42" t="str">
            <v>ERS242742; ERS254295</v>
          </cell>
        </row>
        <row r="43">
          <cell r="A43" t="str">
            <v>BF3-30</v>
          </cell>
          <cell r="B43">
            <v>24555</v>
          </cell>
          <cell r="C43" t="str">
            <v>AB0126-C</v>
          </cell>
          <cell r="D43" t="str">
            <v>Burkina Faso</v>
          </cell>
          <cell r="E43" t="str">
            <v>Bana V</v>
          </cell>
          <cell r="F43" t="str">
            <v>Austin Burt</v>
          </cell>
          <cell r="G43" t="str">
            <v>Sam O'Loughlin</v>
          </cell>
          <cell r="H43">
            <v>2012</v>
          </cell>
          <cell r="I43" t="str">
            <v>S</v>
          </cell>
          <cell r="J43" t="str">
            <v>M</v>
          </cell>
          <cell r="K43" t="str">
            <v>NA</v>
          </cell>
          <cell r="L43" t="str">
            <v>NA</v>
          </cell>
          <cell r="M43" t="str">
            <v>NA</v>
          </cell>
          <cell r="N43" t="str">
            <v>NA</v>
          </cell>
          <cell r="O43" t="str">
            <v>NA</v>
          </cell>
          <cell r="P43" t="str">
            <v>NA</v>
          </cell>
          <cell r="Q43" t="str">
            <v>NA</v>
          </cell>
          <cell r="R43" t="str">
            <v>NA</v>
          </cell>
          <cell r="S43" t="str">
            <v>NA</v>
          </cell>
          <cell r="T43" t="str">
            <v>NA</v>
          </cell>
          <cell r="U43" t="str">
            <v>NA</v>
          </cell>
          <cell r="V43" t="b">
            <v>1</v>
          </cell>
          <cell r="W43">
            <v>36759944</v>
          </cell>
          <cell r="X43">
            <v>100</v>
          </cell>
          <cell r="Y43">
            <v>35</v>
          </cell>
          <cell r="Z43">
            <v>396689000</v>
          </cell>
          <cell r="AA43">
            <v>6354695000</v>
          </cell>
          <cell r="AB43">
            <v>6283682938</v>
          </cell>
          <cell r="AC43">
            <v>0</v>
          </cell>
          <cell r="AD43">
            <v>2.3967249999999999E-2</v>
          </cell>
          <cell r="AE43">
            <v>648.70000000000005</v>
          </cell>
          <cell r="AF43">
            <v>1518</v>
          </cell>
          <cell r="AG43">
            <v>30177711</v>
          </cell>
          <cell r="AH43">
            <v>1</v>
          </cell>
          <cell r="AI43">
            <v>1</v>
          </cell>
          <cell r="AJ43">
            <v>36759944</v>
          </cell>
          <cell r="AK43">
            <v>100</v>
          </cell>
          <cell r="AL43">
            <v>150602631</v>
          </cell>
          <cell r="AM43">
            <v>104358</v>
          </cell>
          <cell r="AN43">
            <v>182832</v>
          </cell>
          <cell r="AO43">
            <v>11373254</v>
          </cell>
          <cell r="AP43">
            <v>3966890</v>
          </cell>
          <cell r="AQ43">
            <v>63546950</v>
          </cell>
          <cell r="AR43">
            <v>60930064</v>
          </cell>
          <cell r="AS43">
            <v>9972938</v>
          </cell>
          <cell r="AT43">
            <v>2616886</v>
          </cell>
          <cell r="AU43">
            <v>73519888</v>
          </cell>
          <cell r="AV43">
            <v>7351988800</v>
          </cell>
          <cell r="AW43">
            <v>86.435047343924097</v>
          </cell>
          <cell r="AX43">
            <v>13.5649526560758</v>
          </cell>
          <cell r="AY43">
            <v>95.881964437317606</v>
          </cell>
          <cell r="AZ43">
            <v>4.1180355626823903</v>
          </cell>
          <cell r="BA43">
            <v>6.2424553814148398</v>
          </cell>
          <cell r="BB43">
            <v>17.8974034158995</v>
          </cell>
          <cell r="BC43">
            <v>5.4200000000000003E-3</v>
          </cell>
          <cell r="BD43">
            <v>1</v>
          </cell>
          <cell r="BE43">
            <v>3</v>
          </cell>
          <cell r="BF43">
            <v>41401</v>
          </cell>
          <cell r="BG43">
            <v>41404</v>
          </cell>
          <cell r="BH43" t="str">
            <v>DN280394T:D2</v>
          </cell>
          <cell r="BI43">
            <v>368003680836932</v>
          </cell>
          <cell r="BJ43" t="str">
            <v>9818_1#12.bam,9790_1#12.bam,9818_2#12.bam</v>
          </cell>
          <cell r="BK43" t="str">
            <v>ERS224079</v>
          </cell>
        </row>
        <row r="44">
          <cell r="A44" t="str">
            <v>BF3-31</v>
          </cell>
          <cell r="B44">
            <v>24556</v>
          </cell>
          <cell r="C44" t="str">
            <v>AB0127-C</v>
          </cell>
          <cell r="D44" t="str">
            <v>Burkina Faso</v>
          </cell>
          <cell r="E44" t="str">
            <v>Bana V</v>
          </cell>
          <cell r="F44" t="str">
            <v>Austin Burt</v>
          </cell>
          <cell r="G44" t="str">
            <v>Sam O'Loughlin</v>
          </cell>
          <cell r="H44">
            <v>2012</v>
          </cell>
          <cell r="I44" t="str">
            <v>S</v>
          </cell>
          <cell r="J44" t="str">
            <v>M</v>
          </cell>
          <cell r="K44" t="str">
            <v>NA</v>
          </cell>
          <cell r="L44" t="str">
            <v>NA</v>
          </cell>
          <cell r="M44" t="str">
            <v>NA</v>
          </cell>
          <cell r="N44" t="str">
            <v>NA</v>
          </cell>
          <cell r="O44" t="str">
            <v>NA</v>
          </cell>
          <cell r="P44" t="str">
            <v>NA</v>
          </cell>
          <cell r="Q44" t="str">
            <v>NA</v>
          </cell>
          <cell r="R44" t="str">
            <v>NA</v>
          </cell>
          <cell r="S44" t="str">
            <v>NA</v>
          </cell>
          <cell r="T44" t="str">
            <v>NA</v>
          </cell>
          <cell r="U44" t="str">
            <v>NA</v>
          </cell>
          <cell r="V44" t="b">
            <v>1</v>
          </cell>
          <cell r="W44">
            <v>50121360</v>
          </cell>
          <cell r="X44">
            <v>100</v>
          </cell>
          <cell r="Y44">
            <v>35.4</v>
          </cell>
          <cell r="Z44">
            <v>470834600</v>
          </cell>
          <cell r="AA44">
            <v>8518963300</v>
          </cell>
          <cell r="AB44">
            <v>8400171606</v>
          </cell>
          <cell r="AC44">
            <v>0</v>
          </cell>
          <cell r="AD44">
            <v>2.3664259999999999E-2</v>
          </cell>
          <cell r="AE44">
            <v>632</v>
          </cell>
          <cell r="AF44">
            <v>1601.3</v>
          </cell>
          <cell r="AG44">
            <v>40603085</v>
          </cell>
          <cell r="AH44">
            <v>1</v>
          </cell>
          <cell r="AI44">
            <v>1</v>
          </cell>
          <cell r="AJ44">
            <v>50121360</v>
          </cell>
          <cell r="AK44">
            <v>100</v>
          </cell>
          <cell r="AL44">
            <v>198783801</v>
          </cell>
          <cell r="AM44">
            <v>143973</v>
          </cell>
          <cell r="AN44">
            <v>250618</v>
          </cell>
          <cell r="AO44">
            <v>15236961</v>
          </cell>
          <cell r="AP44">
            <v>4708346</v>
          </cell>
          <cell r="AQ44">
            <v>85189633</v>
          </cell>
          <cell r="AR44">
            <v>81997924</v>
          </cell>
          <cell r="AS44">
            <v>15053087</v>
          </cell>
          <cell r="AT44">
            <v>3191709</v>
          </cell>
          <cell r="AU44">
            <v>100242720</v>
          </cell>
          <cell r="AV44">
            <v>10024272000</v>
          </cell>
          <cell r="AW44">
            <v>84.983361385245701</v>
          </cell>
          <cell r="AX44">
            <v>15.0166386147542</v>
          </cell>
          <cell r="AY44">
            <v>96.253406796575803</v>
          </cell>
          <cell r="AZ44">
            <v>3.7465932034241698</v>
          </cell>
          <cell r="BA44">
            <v>5.5269002039250399</v>
          </cell>
          <cell r="BB44">
            <v>17.8859333740761</v>
          </cell>
          <cell r="BC44">
            <v>4.8599999999999997E-3</v>
          </cell>
          <cell r="BD44">
            <v>1</v>
          </cell>
          <cell r="BE44">
            <v>3</v>
          </cell>
          <cell r="BF44">
            <v>41478</v>
          </cell>
          <cell r="BG44">
            <v>41478</v>
          </cell>
          <cell r="BH44" t="str">
            <v>DN288835J:C4</v>
          </cell>
          <cell r="BI44">
            <v>433104372744230</v>
          </cell>
          <cell r="BJ44" t="str">
            <v>10264_5#27.bam,10235_3#27.bam,10264_6#27.bam</v>
          </cell>
          <cell r="BK44" t="str">
            <v>ERS224775</v>
          </cell>
        </row>
        <row r="45">
          <cell r="A45" t="str">
            <v>BF3-32</v>
          </cell>
          <cell r="B45">
            <v>24557</v>
          </cell>
          <cell r="C45" t="str">
            <v>AB0128-C</v>
          </cell>
          <cell r="D45" t="str">
            <v>Burkina Faso</v>
          </cell>
          <cell r="E45" t="str">
            <v>Bana V</v>
          </cell>
          <cell r="F45" t="str">
            <v>Austin Burt</v>
          </cell>
          <cell r="G45" t="str">
            <v>Sam O'Loughlin</v>
          </cell>
          <cell r="H45">
            <v>2012</v>
          </cell>
          <cell r="I45" t="str">
            <v>S</v>
          </cell>
          <cell r="J45" t="str">
            <v>M</v>
          </cell>
          <cell r="K45" t="str">
            <v>NA</v>
          </cell>
          <cell r="L45" t="str">
            <v>NA</v>
          </cell>
          <cell r="M45" t="str">
            <v>NA</v>
          </cell>
          <cell r="N45" t="str">
            <v>NA</v>
          </cell>
          <cell r="O45" t="str">
            <v>NA</v>
          </cell>
          <cell r="P45" t="str">
            <v>NA</v>
          </cell>
          <cell r="Q45" t="str">
            <v>NA</v>
          </cell>
          <cell r="R45" t="str">
            <v>NA</v>
          </cell>
          <cell r="S45" t="str">
            <v>NA</v>
          </cell>
          <cell r="T45" t="str">
            <v>NA</v>
          </cell>
          <cell r="U45" t="str">
            <v>NA</v>
          </cell>
          <cell r="V45" t="b">
            <v>1</v>
          </cell>
          <cell r="W45">
            <v>49441307</v>
          </cell>
          <cell r="X45">
            <v>100</v>
          </cell>
          <cell r="Y45">
            <v>35.6</v>
          </cell>
          <cell r="Z45">
            <v>559298100</v>
          </cell>
          <cell r="AA45">
            <v>8509442700</v>
          </cell>
          <cell r="AB45">
            <v>8404110744</v>
          </cell>
          <cell r="AC45">
            <v>0</v>
          </cell>
          <cell r="AD45">
            <v>2.364233E-2</v>
          </cell>
          <cell r="AE45">
            <v>627.29999999999995</v>
          </cell>
          <cell r="AF45">
            <v>1575.1</v>
          </cell>
          <cell r="AG45">
            <v>40680531</v>
          </cell>
          <cell r="AH45">
            <v>1</v>
          </cell>
          <cell r="AI45">
            <v>1</v>
          </cell>
          <cell r="AJ45">
            <v>49441307</v>
          </cell>
          <cell r="AK45">
            <v>100</v>
          </cell>
          <cell r="AL45">
            <v>198692729</v>
          </cell>
          <cell r="AM45">
            <v>130802</v>
          </cell>
          <cell r="AN45">
            <v>232639</v>
          </cell>
          <cell r="AO45">
            <v>14227725</v>
          </cell>
          <cell r="AP45">
            <v>5592981</v>
          </cell>
          <cell r="AQ45">
            <v>85094427</v>
          </cell>
          <cell r="AR45">
            <v>82088218</v>
          </cell>
          <cell r="AS45">
            <v>13788187</v>
          </cell>
          <cell r="AT45">
            <v>3006209</v>
          </cell>
          <cell r="AU45">
            <v>98882614</v>
          </cell>
          <cell r="AV45">
            <v>9888261400</v>
          </cell>
          <cell r="AW45">
            <v>86.056004749227199</v>
          </cell>
          <cell r="AX45">
            <v>13.943995250772801</v>
          </cell>
          <cell r="AY45">
            <v>96.467208128682699</v>
          </cell>
          <cell r="AZ45">
            <v>3.5327918713172601</v>
          </cell>
          <cell r="BA45">
            <v>6.5726760226025096</v>
          </cell>
          <cell r="BB45">
            <v>16.7199257361472</v>
          </cell>
          <cell r="BC45">
            <v>3.5500000000000002E-3</v>
          </cell>
          <cell r="BD45">
            <v>1</v>
          </cell>
          <cell r="BE45">
            <v>3</v>
          </cell>
          <cell r="BF45">
            <v>41401</v>
          </cell>
          <cell r="BG45">
            <v>41404</v>
          </cell>
          <cell r="BH45" t="str">
            <v>DN280394T:B4</v>
          </cell>
          <cell r="BI45">
            <v>367833704237084</v>
          </cell>
          <cell r="BJ45" t="str">
            <v>9790_3#26.bam,9818_6#26.bam,9818_5#26.bam</v>
          </cell>
          <cell r="BK45" t="str">
            <v>ERS224011</v>
          </cell>
        </row>
        <row r="46">
          <cell r="A46" t="str">
            <v>BF3-33</v>
          </cell>
          <cell r="B46">
            <v>24558</v>
          </cell>
          <cell r="C46" t="str">
            <v>AB0129-C</v>
          </cell>
          <cell r="D46" t="str">
            <v>Burkina Faso</v>
          </cell>
          <cell r="E46" t="str">
            <v>Bana V</v>
          </cell>
          <cell r="F46" t="str">
            <v>Austin Burt</v>
          </cell>
          <cell r="G46" t="str">
            <v>Sam O'Loughlin</v>
          </cell>
          <cell r="H46">
            <v>2012</v>
          </cell>
          <cell r="I46" t="str">
            <v>S</v>
          </cell>
          <cell r="J46" t="str">
            <v>M</v>
          </cell>
          <cell r="K46" t="str">
            <v>NA</v>
          </cell>
          <cell r="L46" t="str">
            <v>NA</v>
          </cell>
          <cell r="M46" t="str">
            <v>NA</v>
          </cell>
          <cell r="N46" t="str">
            <v>NA</v>
          </cell>
          <cell r="O46" t="str">
            <v>NA</v>
          </cell>
          <cell r="P46" t="str">
            <v>NA</v>
          </cell>
          <cell r="Q46" t="str">
            <v>NA</v>
          </cell>
          <cell r="R46" t="str">
            <v>NA</v>
          </cell>
          <cell r="S46" t="str">
            <v>NA</v>
          </cell>
          <cell r="T46" t="str">
            <v>NA</v>
          </cell>
          <cell r="U46" t="str">
            <v>NA</v>
          </cell>
          <cell r="V46" t="b">
            <v>1</v>
          </cell>
          <cell r="W46">
            <v>43239250</v>
          </cell>
          <cell r="X46">
            <v>100</v>
          </cell>
          <cell r="Y46">
            <v>35.5</v>
          </cell>
          <cell r="Z46">
            <v>418552200</v>
          </cell>
          <cell r="AA46">
            <v>7397975400</v>
          </cell>
          <cell r="AB46">
            <v>7288676638</v>
          </cell>
          <cell r="AC46">
            <v>0</v>
          </cell>
          <cell r="AD46">
            <v>2.3278940000000001E-2</v>
          </cell>
          <cell r="AE46">
            <v>454.8</v>
          </cell>
          <cell r="AF46">
            <v>1186.5</v>
          </cell>
          <cell r="AG46">
            <v>35486551</v>
          </cell>
          <cell r="AH46">
            <v>1</v>
          </cell>
          <cell r="AI46">
            <v>1</v>
          </cell>
          <cell r="AJ46">
            <v>43239250</v>
          </cell>
          <cell r="AK46">
            <v>100</v>
          </cell>
          <cell r="AL46">
            <v>169672665</v>
          </cell>
          <cell r="AM46">
            <v>104487</v>
          </cell>
          <cell r="AN46">
            <v>183031</v>
          </cell>
          <cell r="AO46">
            <v>12273570</v>
          </cell>
          <cell r="AP46">
            <v>4185522</v>
          </cell>
          <cell r="AQ46">
            <v>73979754</v>
          </cell>
          <cell r="AR46">
            <v>71548430</v>
          </cell>
          <cell r="AS46">
            <v>12498746</v>
          </cell>
          <cell r="AT46">
            <v>2431324</v>
          </cell>
          <cell r="AU46">
            <v>86478500</v>
          </cell>
          <cell r="AV46">
            <v>8647850000</v>
          </cell>
          <cell r="AW46">
            <v>85.546990292384805</v>
          </cell>
          <cell r="AX46">
            <v>14.453009707615101</v>
          </cell>
          <cell r="AY46">
            <v>96.713527866015795</v>
          </cell>
          <cell r="AZ46">
            <v>3.2864721339841099</v>
          </cell>
          <cell r="BA46">
            <v>5.6576587156534703</v>
          </cell>
          <cell r="BB46">
            <v>16.590444461331899</v>
          </cell>
          <cell r="BC46">
            <v>4.0400000000000002E-3</v>
          </cell>
          <cell r="BD46">
            <v>1</v>
          </cell>
          <cell r="BE46">
            <v>3</v>
          </cell>
          <cell r="BF46">
            <v>41430</v>
          </cell>
          <cell r="BG46">
            <v>41442</v>
          </cell>
          <cell r="BH46" t="str">
            <v>DN282977V:D12</v>
          </cell>
          <cell r="BI46">
            <v>412414280742850</v>
          </cell>
          <cell r="BJ46" t="str">
            <v>10008_8#92.bam,10070_7#92.bam,10070_8#92.bam</v>
          </cell>
          <cell r="BK46" t="str">
            <v>ERS224050</v>
          </cell>
        </row>
        <row r="47">
          <cell r="A47" t="str">
            <v>BF3-34</v>
          </cell>
          <cell r="B47">
            <v>24559</v>
          </cell>
          <cell r="C47" t="str">
            <v>AB0130-C</v>
          </cell>
          <cell r="D47" t="str">
            <v>Burkina Faso</v>
          </cell>
          <cell r="E47" t="str">
            <v>Bana V</v>
          </cell>
          <cell r="F47" t="str">
            <v>Austin Burt</v>
          </cell>
          <cell r="G47" t="str">
            <v>Sam O'Loughlin</v>
          </cell>
          <cell r="H47">
            <v>2012</v>
          </cell>
          <cell r="I47" t="str">
            <v>S</v>
          </cell>
          <cell r="J47" t="str">
            <v>M</v>
          </cell>
          <cell r="K47" t="str">
            <v>NA</v>
          </cell>
          <cell r="L47" t="str">
            <v>NA</v>
          </cell>
          <cell r="M47" t="str">
            <v>NA</v>
          </cell>
          <cell r="N47" t="str">
            <v>NA</v>
          </cell>
          <cell r="O47" t="str">
            <v>NA</v>
          </cell>
          <cell r="P47" t="str">
            <v>NA</v>
          </cell>
          <cell r="Q47" t="str">
            <v>NA</v>
          </cell>
          <cell r="R47" t="str">
            <v>NA</v>
          </cell>
          <cell r="S47" t="str">
            <v>NA</v>
          </cell>
          <cell r="T47" t="str">
            <v>NA</v>
          </cell>
          <cell r="U47" t="str">
            <v>NA</v>
          </cell>
          <cell r="V47" t="b">
            <v>1</v>
          </cell>
          <cell r="W47">
            <v>45239482</v>
          </cell>
          <cell r="X47">
            <v>100</v>
          </cell>
          <cell r="Y47">
            <v>35.700000000000003</v>
          </cell>
          <cell r="Z47">
            <v>543409900</v>
          </cell>
          <cell r="AA47">
            <v>7786810800</v>
          </cell>
          <cell r="AB47">
            <v>7694202109</v>
          </cell>
          <cell r="AC47">
            <v>0</v>
          </cell>
          <cell r="AD47">
            <v>2.3370220000000001E-2</v>
          </cell>
          <cell r="AE47">
            <v>638.9</v>
          </cell>
          <cell r="AF47">
            <v>1600.9</v>
          </cell>
          <cell r="AG47">
            <v>37263938</v>
          </cell>
          <cell r="AH47">
            <v>1</v>
          </cell>
          <cell r="AI47">
            <v>1</v>
          </cell>
          <cell r="AJ47">
            <v>45239482</v>
          </cell>
          <cell r="AK47">
            <v>100</v>
          </cell>
          <cell r="AL47">
            <v>179815190</v>
          </cell>
          <cell r="AM47">
            <v>123404</v>
          </cell>
          <cell r="AN47">
            <v>220242</v>
          </cell>
          <cell r="AO47">
            <v>14275372</v>
          </cell>
          <cell r="AP47">
            <v>5434099</v>
          </cell>
          <cell r="AQ47">
            <v>77868108</v>
          </cell>
          <cell r="AR47">
            <v>75215430</v>
          </cell>
          <cell r="AS47">
            <v>12610856</v>
          </cell>
          <cell r="AT47">
            <v>2652678</v>
          </cell>
          <cell r="AU47">
            <v>90478964</v>
          </cell>
          <cell r="AV47">
            <v>9047896400</v>
          </cell>
          <cell r="AW47">
            <v>86.062112735950393</v>
          </cell>
          <cell r="AX47">
            <v>13.9378872640495</v>
          </cell>
          <cell r="AY47">
            <v>96.593370420660506</v>
          </cell>
          <cell r="AZ47">
            <v>3.4066295793394601</v>
          </cell>
          <cell r="BA47">
            <v>6.97859385513771</v>
          </cell>
          <cell r="BB47">
            <v>18.332758258361601</v>
          </cell>
          <cell r="BC47">
            <v>1.74E-3</v>
          </cell>
          <cell r="BD47">
            <v>1</v>
          </cell>
          <cell r="BE47">
            <v>3</v>
          </cell>
          <cell r="BF47">
            <v>41401</v>
          </cell>
          <cell r="BG47">
            <v>41404</v>
          </cell>
          <cell r="BH47" t="str">
            <v>DN280394T:H4</v>
          </cell>
          <cell r="BI47">
            <v>367943702437038</v>
          </cell>
          <cell r="BJ47" t="str">
            <v>9790_3#32.bam,9818_6#32.bam,9818_5#32.bam</v>
          </cell>
          <cell r="BK47" t="str">
            <v>ERS224053</v>
          </cell>
        </row>
        <row r="48">
          <cell r="A48" t="str">
            <v>BF3-35</v>
          </cell>
          <cell r="B48">
            <v>24560</v>
          </cell>
          <cell r="C48" t="str">
            <v>AB0131-C</v>
          </cell>
          <cell r="D48" t="str">
            <v>Burkina Faso</v>
          </cell>
          <cell r="E48" t="str">
            <v>Bana V</v>
          </cell>
          <cell r="F48" t="str">
            <v>Austin Burt</v>
          </cell>
          <cell r="G48" t="str">
            <v>Sam O'Loughlin</v>
          </cell>
          <cell r="H48">
            <v>2012</v>
          </cell>
          <cell r="I48" t="str">
            <v>S</v>
          </cell>
          <cell r="J48" t="str">
            <v>M</v>
          </cell>
          <cell r="K48" t="str">
            <v>NA</v>
          </cell>
          <cell r="L48" t="str">
            <v>NA</v>
          </cell>
          <cell r="M48" t="str">
            <v>NA</v>
          </cell>
          <cell r="N48" t="str">
            <v>NA</v>
          </cell>
          <cell r="O48" t="str">
            <v>NA</v>
          </cell>
          <cell r="P48" t="str">
            <v>NA</v>
          </cell>
          <cell r="Q48" t="str">
            <v>NA</v>
          </cell>
          <cell r="R48" t="str">
            <v>NA</v>
          </cell>
          <cell r="S48" t="str">
            <v>NA</v>
          </cell>
          <cell r="T48" t="str">
            <v>NA</v>
          </cell>
          <cell r="U48" t="str">
            <v>NA</v>
          </cell>
          <cell r="V48" t="b">
            <v>1</v>
          </cell>
          <cell r="W48">
            <v>46596004</v>
          </cell>
          <cell r="X48">
            <v>100</v>
          </cell>
          <cell r="Y48">
            <v>35.1</v>
          </cell>
          <cell r="Z48">
            <v>510926600</v>
          </cell>
          <cell r="AA48">
            <v>7949676700</v>
          </cell>
          <cell r="AB48">
            <v>7834722383</v>
          </cell>
          <cell r="AC48">
            <v>0</v>
          </cell>
          <cell r="AD48">
            <v>2.3564189999999999E-2</v>
          </cell>
          <cell r="AE48">
            <v>563.79999999999995</v>
          </cell>
          <cell r="AF48">
            <v>1462.6</v>
          </cell>
          <cell r="AG48">
            <v>37971669</v>
          </cell>
          <cell r="AH48">
            <v>1</v>
          </cell>
          <cell r="AI48">
            <v>1</v>
          </cell>
          <cell r="AJ48">
            <v>46596004</v>
          </cell>
          <cell r="AK48">
            <v>100</v>
          </cell>
          <cell r="AL48">
            <v>184618867</v>
          </cell>
          <cell r="AM48">
            <v>116984</v>
          </cell>
          <cell r="AN48">
            <v>206941</v>
          </cell>
          <cell r="AO48">
            <v>14443209</v>
          </cell>
          <cell r="AP48">
            <v>5109266</v>
          </cell>
          <cell r="AQ48">
            <v>79496767</v>
          </cell>
          <cell r="AR48">
            <v>76591616</v>
          </cell>
          <cell r="AS48">
            <v>13695241</v>
          </cell>
          <cell r="AT48">
            <v>2905151</v>
          </cell>
          <cell r="AU48">
            <v>93192008</v>
          </cell>
          <cell r="AV48">
            <v>9319200800</v>
          </cell>
          <cell r="AW48">
            <v>85.304275233558599</v>
          </cell>
          <cell r="AX48">
            <v>14.6957247664413</v>
          </cell>
          <cell r="AY48">
            <v>96.345573399230105</v>
          </cell>
          <cell r="AZ48">
            <v>3.6544266007698099</v>
          </cell>
          <cell r="BA48">
            <v>6.4270110506506501</v>
          </cell>
          <cell r="BB48">
            <v>18.168297334657598</v>
          </cell>
          <cell r="BC48">
            <v>4.4510000000000001E-2</v>
          </cell>
          <cell r="BD48">
            <v>1</v>
          </cell>
          <cell r="BE48">
            <v>3</v>
          </cell>
          <cell r="BF48">
            <v>41430</v>
          </cell>
          <cell r="BG48">
            <v>41442</v>
          </cell>
          <cell r="BH48" t="str">
            <v>DN282977V:C9</v>
          </cell>
          <cell r="BI48">
            <v>412654256442661</v>
          </cell>
          <cell r="BJ48" t="str">
            <v>10008_6#67.bam,10070_3#67.bam,10070_4#67.bam</v>
          </cell>
          <cell r="BK48" t="str">
            <v>ERS224041</v>
          </cell>
        </row>
        <row r="49">
          <cell r="A49" t="str">
            <v>BF2-13</v>
          </cell>
          <cell r="B49">
            <v>24561</v>
          </cell>
          <cell r="C49" t="str">
            <v>AB0132-C</v>
          </cell>
          <cell r="D49" t="str">
            <v>Burkina Faso</v>
          </cell>
          <cell r="E49" t="str">
            <v>Sour</v>
          </cell>
          <cell r="F49" t="str">
            <v>Austin Burt</v>
          </cell>
          <cell r="G49" t="str">
            <v>Sam O'Loughlin</v>
          </cell>
          <cell r="H49">
            <v>2012</v>
          </cell>
          <cell r="I49" t="str">
            <v>M</v>
          </cell>
          <cell r="J49" t="str">
            <v>F</v>
          </cell>
          <cell r="K49" t="str">
            <v>NA</v>
          </cell>
          <cell r="L49" t="str">
            <v>NA</v>
          </cell>
          <cell r="M49" t="str">
            <v>NA</v>
          </cell>
          <cell r="N49" t="str">
            <v>NA</v>
          </cell>
          <cell r="O49" t="str">
            <v>NA</v>
          </cell>
          <cell r="P49" t="str">
            <v>NA</v>
          </cell>
          <cell r="Q49" t="str">
            <v>NA</v>
          </cell>
          <cell r="R49" t="str">
            <v>NA</v>
          </cell>
          <cell r="S49" t="str">
            <v>NA</v>
          </cell>
          <cell r="T49" t="str">
            <v>NA</v>
          </cell>
          <cell r="U49" t="str">
            <v>NA</v>
          </cell>
          <cell r="V49" t="b">
            <v>1</v>
          </cell>
          <cell r="W49">
            <v>68592658</v>
          </cell>
          <cell r="X49">
            <v>100</v>
          </cell>
          <cell r="Y49">
            <v>34.5</v>
          </cell>
          <cell r="Z49">
            <v>891133400</v>
          </cell>
          <cell r="AA49">
            <v>10676535400</v>
          </cell>
          <cell r="AB49">
            <v>10489047107</v>
          </cell>
          <cell r="AC49">
            <v>0</v>
          </cell>
          <cell r="AD49">
            <v>2.1843629999999999E-2</v>
          </cell>
          <cell r="AE49">
            <v>245.4</v>
          </cell>
          <cell r="AF49">
            <v>74.2</v>
          </cell>
          <cell r="AG49">
            <v>51352184</v>
          </cell>
          <cell r="AH49">
            <v>1</v>
          </cell>
          <cell r="AI49">
            <v>1</v>
          </cell>
          <cell r="AJ49">
            <v>68592658</v>
          </cell>
          <cell r="AK49">
            <v>100</v>
          </cell>
          <cell r="AL49">
            <v>229118813</v>
          </cell>
          <cell r="AM49">
            <v>128877</v>
          </cell>
          <cell r="AN49">
            <v>207212</v>
          </cell>
          <cell r="AO49">
            <v>15182040</v>
          </cell>
          <cell r="AP49">
            <v>8911334</v>
          </cell>
          <cell r="AQ49">
            <v>106765354</v>
          </cell>
          <cell r="AR49">
            <v>103380524</v>
          </cell>
          <cell r="AS49">
            <v>30419962</v>
          </cell>
          <cell r="AT49">
            <v>3384830</v>
          </cell>
          <cell r="AU49">
            <v>137185316</v>
          </cell>
          <cell r="AV49">
            <v>13718531600</v>
          </cell>
          <cell r="AW49">
            <v>77.825642796930197</v>
          </cell>
          <cell r="AX49">
            <v>22.1743572030697</v>
          </cell>
          <cell r="AY49">
            <v>96.829655058325301</v>
          </cell>
          <cell r="AZ49">
            <v>3.1703449416746099</v>
          </cell>
          <cell r="BA49">
            <v>8.3466533534839407</v>
          </cell>
          <cell r="BB49">
            <v>14.220006239102601</v>
          </cell>
          <cell r="BC49">
            <v>1.881E-2</v>
          </cell>
          <cell r="BD49">
            <v>1</v>
          </cell>
          <cell r="BE49">
            <v>3</v>
          </cell>
          <cell r="BF49">
            <v>41409</v>
          </cell>
          <cell r="BG49">
            <v>41428</v>
          </cell>
          <cell r="BH49" t="str">
            <v>DN280383Q:D11</v>
          </cell>
          <cell r="BI49">
            <v>375764023540283</v>
          </cell>
          <cell r="BJ49" t="str">
            <v>9851_7#84.bam,9977_5#84.bam,9977_6#84.bam</v>
          </cell>
          <cell r="BK49" t="str">
            <v>ERS223830</v>
          </cell>
        </row>
        <row r="50">
          <cell r="A50" t="str">
            <v>BF2-14</v>
          </cell>
          <cell r="B50">
            <v>24562</v>
          </cell>
          <cell r="C50" t="str">
            <v>AB0133-C</v>
          </cell>
          <cell r="D50" t="str">
            <v>Burkina Faso</v>
          </cell>
          <cell r="E50" t="str">
            <v>Sour</v>
          </cell>
          <cell r="F50" t="str">
            <v>Austin Burt</v>
          </cell>
          <cell r="G50" t="str">
            <v>Sam O'Loughlin</v>
          </cell>
          <cell r="H50">
            <v>2012</v>
          </cell>
          <cell r="I50" t="str">
            <v>S</v>
          </cell>
          <cell r="J50" t="str">
            <v>F</v>
          </cell>
          <cell r="K50" t="str">
            <v>NA</v>
          </cell>
          <cell r="L50" t="str">
            <v>NA</v>
          </cell>
          <cell r="M50" t="str">
            <v>NA</v>
          </cell>
          <cell r="N50" t="str">
            <v>NA</v>
          </cell>
          <cell r="O50" t="str">
            <v>NA</v>
          </cell>
          <cell r="P50" t="str">
            <v>NA</v>
          </cell>
          <cell r="Q50" t="str">
            <v>NA</v>
          </cell>
          <cell r="R50" t="str">
            <v>NA</v>
          </cell>
          <cell r="S50" t="str">
            <v>NA</v>
          </cell>
          <cell r="T50" t="str">
            <v>NA</v>
          </cell>
          <cell r="U50" t="str">
            <v>NA</v>
          </cell>
          <cell r="V50" t="b">
            <v>1</v>
          </cell>
          <cell r="W50">
            <v>52340439</v>
          </cell>
          <cell r="X50">
            <v>100</v>
          </cell>
          <cell r="Y50">
            <v>35.5</v>
          </cell>
          <cell r="Z50">
            <v>612275000</v>
          </cell>
          <cell r="AA50">
            <v>8787574000</v>
          </cell>
          <cell r="AB50">
            <v>8659711533</v>
          </cell>
          <cell r="AC50">
            <v>0</v>
          </cell>
          <cell r="AD50">
            <v>2.3432089999999999E-2</v>
          </cell>
          <cell r="AE50">
            <v>256.89999999999998</v>
          </cell>
          <cell r="AF50">
            <v>74.599999999999994</v>
          </cell>
          <cell r="AG50">
            <v>42007872</v>
          </cell>
          <cell r="AH50">
            <v>1</v>
          </cell>
          <cell r="AI50">
            <v>1</v>
          </cell>
          <cell r="AJ50">
            <v>52340439</v>
          </cell>
          <cell r="AK50">
            <v>100</v>
          </cell>
          <cell r="AL50">
            <v>202915184</v>
          </cell>
          <cell r="AM50">
            <v>113076</v>
          </cell>
          <cell r="AN50">
            <v>191956</v>
          </cell>
          <cell r="AO50">
            <v>13375170</v>
          </cell>
          <cell r="AP50">
            <v>6122750</v>
          </cell>
          <cell r="AQ50">
            <v>87875740</v>
          </cell>
          <cell r="AR50">
            <v>84627238</v>
          </cell>
          <cell r="AS50">
            <v>16805138</v>
          </cell>
          <cell r="AT50">
            <v>3248502</v>
          </cell>
          <cell r="AU50">
            <v>104680878</v>
          </cell>
          <cell r="AV50">
            <v>10468087800</v>
          </cell>
          <cell r="AW50">
            <v>83.946315391049694</v>
          </cell>
          <cell r="AX50">
            <v>16.053684608950199</v>
          </cell>
          <cell r="AY50">
            <v>96.303300546885794</v>
          </cell>
          <cell r="AZ50">
            <v>3.69669945311413</v>
          </cell>
          <cell r="BA50">
            <v>6.9675088938084597</v>
          </cell>
          <cell r="BB50">
            <v>15.220548925107201</v>
          </cell>
          <cell r="BC50">
            <v>2.3720000000000001E-2</v>
          </cell>
          <cell r="BD50">
            <v>1</v>
          </cell>
          <cell r="BE50">
            <v>3</v>
          </cell>
          <cell r="BF50">
            <v>41430</v>
          </cell>
          <cell r="BG50">
            <v>41442</v>
          </cell>
          <cell r="BH50" t="str">
            <v>DN282977V:G12</v>
          </cell>
          <cell r="BI50">
            <v>413054250342732</v>
          </cell>
          <cell r="BJ50" t="str">
            <v>10008_8#95.bam,10070_8#95.bam,10070_7#95.bam</v>
          </cell>
          <cell r="BK50" t="str">
            <v>ERS224071</v>
          </cell>
        </row>
        <row r="51">
          <cell r="A51" t="str">
            <v>BF2-15</v>
          </cell>
          <cell r="B51">
            <v>24563</v>
          </cell>
          <cell r="C51" t="str">
            <v>AB0134-C</v>
          </cell>
          <cell r="D51" t="str">
            <v>Burkina Faso</v>
          </cell>
          <cell r="E51" t="str">
            <v>Sour</v>
          </cell>
          <cell r="F51" t="str">
            <v>Austin Burt</v>
          </cell>
          <cell r="G51" t="str">
            <v>Sam O'Loughlin</v>
          </cell>
          <cell r="H51">
            <v>2012</v>
          </cell>
          <cell r="I51" t="str">
            <v>S</v>
          </cell>
          <cell r="J51" t="str">
            <v>F</v>
          </cell>
          <cell r="K51" t="str">
            <v>NA</v>
          </cell>
          <cell r="L51" t="str">
            <v>NA</v>
          </cell>
          <cell r="M51" t="str">
            <v>NA</v>
          </cell>
          <cell r="N51" t="str">
            <v>NA</v>
          </cell>
          <cell r="O51" t="str">
            <v>NA</v>
          </cell>
          <cell r="P51" t="str">
            <v>NA</v>
          </cell>
          <cell r="Q51" t="str">
            <v>NA</v>
          </cell>
          <cell r="R51" t="str">
            <v>NA</v>
          </cell>
          <cell r="S51" t="str">
            <v>NA</v>
          </cell>
          <cell r="T51" t="str">
            <v>NA</v>
          </cell>
          <cell r="U51" t="str">
            <v>NA</v>
          </cell>
          <cell r="V51" t="b">
            <v>1</v>
          </cell>
          <cell r="W51">
            <v>46582079</v>
          </cell>
          <cell r="X51">
            <v>100</v>
          </cell>
          <cell r="Y51">
            <v>35.6</v>
          </cell>
          <cell r="Z51">
            <v>324017400</v>
          </cell>
          <cell r="AA51">
            <v>7069319400</v>
          </cell>
          <cell r="AB51">
            <v>6983700990</v>
          </cell>
          <cell r="AC51">
            <v>0</v>
          </cell>
          <cell r="AD51">
            <v>2.3674379999999998E-2</v>
          </cell>
          <cell r="AE51">
            <v>365.4</v>
          </cell>
          <cell r="AF51">
            <v>781.3</v>
          </cell>
          <cell r="AG51">
            <v>33691949</v>
          </cell>
          <cell r="AH51">
            <v>1</v>
          </cell>
          <cell r="AI51">
            <v>1</v>
          </cell>
          <cell r="AJ51">
            <v>46582079</v>
          </cell>
          <cell r="AK51">
            <v>100</v>
          </cell>
          <cell r="AL51">
            <v>165334796</v>
          </cell>
          <cell r="AM51">
            <v>96815</v>
          </cell>
          <cell r="AN51">
            <v>172563</v>
          </cell>
          <cell r="AO51">
            <v>10710136</v>
          </cell>
          <cell r="AP51">
            <v>3240174</v>
          </cell>
          <cell r="AQ51">
            <v>70693194</v>
          </cell>
          <cell r="AR51">
            <v>67923392</v>
          </cell>
          <cell r="AS51">
            <v>22470964</v>
          </cell>
          <cell r="AT51">
            <v>2769802</v>
          </cell>
          <cell r="AU51">
            <v>93164158</v>
          </cell>
          <cell r="AV51">
            <v>9316415800</v>
          </cell>
          <cell r="AW51">
            <v>75.880247852398298</v>
          </cell>
          <cell r="AX51">
            <v>24.119752147601599</v>
          </cell>
          <cell r="AY51">
            <v>96.081939656029604</v>
          </cell>
          <cell r="AZ51">
            <v>3.9180603439703101</v>
          </cell>
          <cell r="BA51">
            <v>4.5834313272080998</v>
          </cell>
          <cell r="BB51">
            <v>15.1501656580971</v>
          </cell>
          <cell r="BC51">
            <v>1.252E-2</v>
          </cell>
          <cell r="BD51">
            <v>1</v>
          </cell>
          <cell r="BE51">
            <v>3</v>
          </cell>
          <cell r="BF51">
            <v>41401</v>
          </cell>
          <cell r="BG51">
            <v>41404</v>
          </cell>
          <cell r="BH51" t="str">
            <v>DN280394T:G4</v>
          </cell>
          <cell r="BI51">
            <v>368123707737139</v>
          </cell>
          <cell r="BJ51" t="str">
            <v>9790_3#31.bam,9818_5#31.bam,9818_6#31.bam</v>
          </cell>
          <cell r="BK51" t="str">
            <v>ERS224046</v>
          </cell>
        </row>
        <row r="52">
          <cell r="A52" t="str">
            <v>BF2-16</v>
          </cell>
          <cell r="B52">
            <v>24564</v>
          </cell>
          <cell r="C52" t="str">
            <v>AB0135-C</v>
          </cell>
          <cell r="D52" t="str">
            <v>Burkina Faso</v>
          </cell>
          <cell r="E52" t="str">
            <v>Sour</v>
          </cell>
          <cell r="F52" t="str">
            <v>Austin Burt</v>
          </cell>
          <cell r="G52" t="str">
            <v>Sam O'Loughlin</v>
          </cell>
          <cell r="H52">
            <v>2012</v>
          </cell>
          <cell r="I52" t="str">
            <v>S</v>
          </cell>
          <cell r="J52" t="str">
            <v>F</v>
          </cell>
          <cell r="K52" t="str">
            <v>NA</v>
          </cell>
          <cell r="L52" t="str">
            <v>NA</v>
          </cell>
          <cell r="M52" t="str">
            <v>NA</v>
          </cell>
          <cell r="N52" t="str">
            <v>NA</v>
          </cell>
          <cell r="O52" t="str">
            <v>NA</v>
          </cell>
          <cell r="P52" t="str">
            <v>NA</v>
          </cell>
          <cell r="Q52" t="str">
            <v>NA</v>
          </cell>
          <cell r="R52" t="str">
            <v>NA</v>
          </cell>
          <cell r="S52" t="str">
            <v>NA</v>
          </cell>
          <cell r="T52" t="str">
            <v>NA</v>
          </cell>
          <cell r="U52" t="str">
            <v>NA</v>
          </cell>
          <cell r="V52" t="b">
            <v>1</v>
          </cell>
          <cell r="W52">
            <v>44529453</v>
          </cell>
          <cell r="X52">
            <v>100</v>
          </cell>
          <cell r="Y52">
            <v>35.299999999999997</v>
          </cell>
          <cell r="Z52">
            <v>373893900</v>
          </cell>
          <cell r="AA52">
            <v>7518989100</v>
          </cell>
          <cell r="AB52">
            <v>7407932016</v>
          </cell>
          <cell r="AC52">
            <v>0</v>
          </cell>
          <cell r="AD52">
            <v>2.3686349999999998E-2</v>
          </cell>
          <cell r="AE52">
            <v>263</v>
          </cell>
          <cell r="AF52">
            <v>81.099999999999994</v>
          </cell>
          <cell r="AG52">
            <v>35852439</v>
          </cell>
          <cell r="AH52">
            <v>1</v>
          </cell>
          <cell r="AI52">
            <v>1</v>
          </cell>
          <cell r="AJ52">
            <v>44529453</v>
          </cell>
          <cell r="AK52">
            <v>100</v>
          </cell>
          <cell r="AL52">
            <v>175466851</v>
          </cell>
          <cell r="AM52">
            <v>100066</v>
          </cell>
          <cell r="AN52">
            <v>171453</v>
          </cell>
          <cell r="AO52">
            <v>11306260</v>
          </cell>
          <cell r="AP52">
            <v>3738939</v>
          </cell>
          <cell r="AQ52">
            <v>75189891</v>
          </cell>
          <cell r="AR52">
            <v>72249666</v>
          </cell>
          <cell r="AS52">
            <v>13869015</v>
          </cell>
          <cell r="AT52">
            <v>2940225</v>
          </cell>
          <cell r="AU52">
            <v>89058906</v>
          </cell>
          <cell r="AV52">
            <v>8905890600</v>
          </cell>
          <cell r="AW52">
            <v>84.427144209474093</v>
          </cell>
          <cell r="AX52">
            <v>15.5728557905258</v>
          </cell>
          <cell r="AY52">
            <v>96.089600661876204</v>
          </cell>
          <cell r="AZ52">
            <v>3.9103993381237898</v>
          </cell>
          <cell r="BA52">
            <v>4.9726618169987704</v>
          </cell>
          <cell r="BB52">
            <v>15.0369416016309</v>
          </cell>
          <cell r="BC52">
            <v>3.8999999999999999E-4</v>
          </cell>
          <cell r="BD52">
            <v>1</v>
          </cell>
          <cell r="BE52">
            <v>3</v>
          </cell>
          <cell r="BF52">
            <v>41430</v>
          </cell>
          <cell r="BG52">
            <v>41442</v>
          </cell>
          <cell r="BH52" t="str">
            <v>DN282977V:C10</v>
          </cell>
          <cell r="BI52">
            <v>415144260642820</v>
          </cell>
          <cell r="BJ52" t="str">
            <v>10008_7#75.bam,10070_6#75.bam,10070_5#75.bam</v>
          </cell>
          <cell r="BK52" t="str">
            <v>ERS224014</v>
          </cell>
        </row>
        <row r="53">
          <cell r="A53" t="str">
            <v>BF2-17</v>
          </cell>
          <cell r="B53">
            <v>24565</v>
          </cell>
          <cell r="C53" t="str">
            <v>AB0136-C</v>
          </cell>
          <cell r="D53" t="str">
            <v>Burkina Faso</v>
          </cell>
          <cell r="E53" t="str">
            <v>Sour</v>
          </cell>
          <cell r="F53" t="str">
            <v>Austin Burt</v>
          </cell>
          <cell r="G53" t="str">
            <v>Sam O'Loughlin</v>
          </cell>
          <cell r="H53">
            <v>2012</v>
          </cell>
          <cell r="I53" t="str">
            <v>S</v>
          </cell>
          <cell r="J53" t="str">
            <v>F</v>
          </cell>
          <cell r="K53" t="str">
            <v>NA</v>
          </cell>
          <cell r="L53" t="str">
            <v>NA</v>
          </cell>
          <cell r="M53" t="str">
            <v>NA</v>
          </cell>
          <cell r="N53" t="str">
            <v>NA</v>
          </cell>
          <cell r="O53" t="str">
            <v>NA</v>
          </cell>
          <cell r="P53" t="str">
            <v>NA</v>
          </cell>
          <cell r="Q53" t="str">
            <v>NA</v>
          </cell>
          <cell r="R53" t="str">
            <v>NA</v>
          </cell>
          <cell r="S53" t="str">
            <v>NA</v>
          </cell>
          <cell r="T53" t="str">
            <v>NA</v>
          </cell>
          <cell r="U53" t="str">
            <v>NA</v>
          </cell>
          <cell r="V53" t="b">
            <v>1</v>
          </cell>
          <cell r="W53">
            <v>46738969</v>
          </cell>
          <cell r="X53">
            <v>100</v>
          </cell>
          <cell r="Y53">
            <v>35.1</v>
          </cell>
          <cell r="Z53">
            <v>332581600</v>
          </cell>
          <cell r="AA53">
            <v>7426744800</v>
          </cell>
          <cell r="AB53">
            <v>7315860812</v>
          </cell>
          <cell r="AC53">
            <v>0</v>
          </cell>
          <cell r="AD53">
            <v>2.4060479999999999E-2</v>
          </cell>
          <cell r="AE53">
            <v>266</v>
          </cell>
          <cell r="AF53">
            <v>77.400000000000006</v>
          </cell>
          <cell r="AG53">
            <v>35523440</v>
          </cell>
          <cell r="AH53">
            <v>1</v>
          </cell>
          <cell r="AI53">
            <v>1</v>
          </cell>
          <cell r="AJ53">
            <v>46738969</v>
          </cell>
          <cell r="AK53">
            <v>100</v>
          </cell>
          <cell r="AL53">
            <v>176023140</v>
          </cell>
          <cell r="AM53">
            <v>83506</v>
          </cell>
          <cell r="AN53">
            <v>143471</v>
          </cell>
          <cell r="AO53">
            <v>10500007</v>
          </cell>
          <cell r="AP53">
            <v>3325816</v>
          </cell>
          <cell r="AQ53">
            <v>74267448</v>
          </cell>
          <cell r="AR53">
            <v>71502390</v>
          </cell>
          <cell r="AS53">
            <v>19210490</v>
          </cell>
          <cell r="AT53">
            <v>2765058</v>
          </cell>
          <cell r="AU53">
            <v>93477938</v>
          </cell>
          <cell r="AV53">
            <v>9347793800</v>
          </cell>
          <cell r="AW53">
            <v>79.449172274210795</v>
          </cell>
          <cell r="AX53">
            <v>20.550827725789102</v>
          </cell>
          <cell r="AY53">
            <v>96.276891054611099</v>
          </cell>
          <cell r="AZ53">
            <v>3.7231089453888302</v>
          </cell>
          <cell r="BA53">
            <v>4.4781611453782499</v>
          </cell>
          <cell r="BB53">
            <v>14.138101258037</v>
          </cell>
          <cell r="BC53">
            <v>3.7000000000000002E-3</v>
          </cell>
          <cell r="BD53">
            <v>1</v>
          </cell>
          <cell r="BE53">
            <v>3</v>
          </cell>
          <cell r="BF53">
            <v>41430</v>
          </cell>
          <cell r="BG53">
            <v>41442</v>
          </cell>
          <cell r="BH53" t="str">
            <v>DN282977V:B11</v>
          </cell>
          <cell r="BI53">
            <v>414864251342863</v>
          </cell>
          <cell r="BJ53" t="str">
            <v>10008_7#82.bam,10070_5#82.bam,10070_6#82.bam</v>
          </cell>
          <cell r="BK53" t="str">
            <v>ERS224063</v>
          </cell>
        </row>
        <row r="54">
          <cell r="A54" t="str">
            <v>BF2-18</v>
          </cell>
          <cell r="B54">
            <v>24566</v>
          </cell>
          <cell r="C54" t="str">
            <v>AB0137-C</v>
          </cell>
          <cell r="D54" t="str">
            <v>Burkina Faso</v>
          </cell>
          <cell r="E54" t="str">
            <v>Sour</v>
          </cell>
          <cell r="F54" t="str">
            <v>Austin Burt</v>
          </cell>
          <cell r="G54" t="str">
            <v>Sam O'Loughlin</v>
          </cell>
          <cell r="H54">
            <v>2012</v>
          </cell>
          <cell r="I54" t="str">
            <v>M</v>
          </cell>
          <cell r="J54" t="str">
            <v>F</v>
          </cell>
          <cell r="K54" t="str">
            <v>NA</v>
          </cell>
          <cell r="L54" t="str">
            <v>NA</v>
          </cell>
          <cell r="M54" t="str">
            <v>NA</v>
          </cell>
          <cell r="N54" t="str">
            <v>NA</v>
          </cell>
          <cell r="O54" t="str">
            <v>NA</v>
          </cell>
          <cell r="P54" t="str">
            <v>NA</v>
          </cell>
          <cell r="Q54" t="str">
            <v>NA</v>
          </cell>
          <cell r="R54" t="str">
            <v>NA</v>
          </cell>
          <cell r="S54" t="str">
            <v>NA</v>
          </cell>
          <cell r="T54" t="str">
            <v>NA</v>
          </cell>
          <cell r="U54" t="str">
            <v>NA</v>
          </cell>
          <cell r="V54" t="b">
            <v>1</v>
          </cell>
          <cell r="W54">
            <v>53559829</v>
          </cell>
          <cell r="X54">
            <v>100</v>
          </cell>
          <cell r="Y54">
            <v>35.5</v>
          </cell>
          <cell r="Z54">
            <v>439391000</v>
          </cell>
          <cell r="AA54">
            <v>9271541800</v>
          </cell>
          <cell r="AB54">
            <v>9129667312</v>
          </cell>
          <cell r="AC54">
            <v>0</v>
          </cell>
          <cell r="AD54">
            <v>2.1387940000000001E-2</v>
          </cell>
          <cell r="AE54">
            <v>245.4</v>
          </cell>
          <cell r="AF54">
            <v>69.400000000000006</v>
          </cell>
          <cell r="AG54">
            <v>44696820</v>
          </cell>
          <cell r="AH54">
            <v>1</v>
          </cell>
          <cell r="AI54">
            <v>1</v>
          </cell>
          <cell r="AJ54">
            <v>53559829</v>
          </cell>
          <cell r="AK54">
            <v>100</v>
          </cell>
          <cell r="AL54">
            <v>195264745</v>
          </cell>
          <cell r="AM54">
            <v>106128</v>
          </cell>
          <cell r="AN54">
            <v>179422</v>
          </cell>
          <cell r="AO54">
            <v>12300019</v>
          </cell>
          <cell r="AP54">
            <v>4393910</v>
          </cell>
          <cell r="AQ54">
            <v>92715418</v>
          </cell>
          <cell r="AR54">
            <v>89966528</v>
          </cell>
          <cell r="AS54">
            <v>14404240</v>
          </cell>
          <cell r="AT54">
            <v>2748890</v>
          </cell>
          <cell r="AU54">
            <v>107119658</v>
          </cell>
          <cell r="AV54">
            <v>10711965800</v>
          </cell>
          <cell r="AW54">
            <v>86.553131078891198</v>
          </cell>
          <cell r="AX54">
            <v>13.446868921108701</v>
          </cell>
          <cell r="AY54">
            <v>97.035131740440406</v>
          </cell>
          <cell r="AZ54">
            <v>2.9648682595595899</v>
          </cell>
          <cell r="BA54">
            <v>4.7391362674976003</v>
          </cell>
          <cell r="BB54">
            <v>13.266422419623799</v>
          </cell>
          <cell r="BC54">
            <v>8.8000000000000003E-4</v>
          </cell>
          <cell r="BD54">
            <v>1</v>
          </cell>
          <cell r="BE54">
            <v>3</v>
          </cell>
          <cell r="BF54">
            <v>41430</v>
          </cell>
          <cell r="BG54">
            <v>41442</v>
          </cell>
          <cell r="BH54" t="str">
            <v>DN282977V:G11</v>
          </cell>
          <cell r="BI54">
            <v>415074259442864</v>
          </cell>
          <cell r="BJ54" t="str">
            <v>10008_8#87.bam,10070_7#87.bam,10070_8#87.bam</v>
          </cell>
          <cell r="BK54" t="str">
            <v>ERS224008</v>
          </cell>
        </row>
        <row r="55">
          <cell r="A55" t="str">
            <v>BF2-19</v>
          </cell>
          <cell r="B55">
            <v>24567</v>
          </cell>
          <cell r="C55" t="str">
            <v>AB0138-C</v>
          </cell>
          <cell r="D55" t="str">
            <v>Burkina Faso</v>
          </cell>
          <cell r="E55" t="str">
            <v>Sour</v>
          </cell>
          <cell r="F55" t="str">
            <v>Austin Burt</v>
          </cell>
          <cell r="G55" t="str">
            <v>Sam O'Loughlin</v>
          </cell>
          <cell r="H55">
            <v>2012</v>
          </cell>
          <cell r="I55" t="str">
            <v>M</v>
          </cell>
          <cell r="J55" t="str">
            <v>F</v>
          </cell>
          <cell r="K55" t="str">
            <v>NA</v>
          </cell>
          <cell r="L55" t="str">
            <v>NA</v>
          </cell>
          <cell r="M55" t="str">
            <v>NA</v>
          </cell>
          <cell r="N55" t="str">
            <v>NA</v>
          </cell>
          <cell r="O55" t="str">
            <v>NA</v>
          </cell>
          <cell r="P55" t="str">
            <v>NA</v>
          </cell>
          <cell r="Q55" t="str">
            <v>NA</v>
          </cell>
          <cell r="R55" t="str">
            <v>NA</v>
          </cell>
          <cell r="S55" t="str">
            <v>NA</v>
          </cell>
          <cell r="T55" t="str">
            <v>NA</v>
          </cell>
          <cell r="U55" t="str">
            <v>NA</v>
          </cell>
          <cell r="V55" t="b">
            <v>1</v>
          </cell>
          <cell r="W55">
            <v>52112032</v>
          </cell>
          <cell r="X55">
            <v>100</v>
          </cell>
          <cell r="Y55">
            <v>35.1</v>
          </cell>
          <cell r="Z55">
            <v>489674600</v>
          </cell>
          <cell r="AA55">
            <v>8637898900</v>
          </cell>
          <cell r="AB55">
            <v>8518698993</v>
          </cell>
          <cell r="AC55">
            <v>0</v>
          </cell>
          <cell r="AD55">
            <v>2.142049E-2</v>
          </cell>
          <cell r="AE55">
            <v>259.8</v>
          </cell>
          <cell r="AF55">
            <v>75.2</v>
          </cell>
          <cell r="AG55">
            <v>41470206</v>
          </cell>
          <cell r="AH55">
            <v>1</v>
          </cell>
          <cell r="AI55">
            <v>1</v>
          </cell>
          <cell r="AJ55">
            <v>52112032</v>
          </cell>
          <cell r="AK55">
            <v>100</v>
          </cell>
          <cell r="AL55">
            <v>182474707</v>
          </cell>
          <cell r="AM55">
            <v>107845</v>
          </cell>
          <cell r="AN55">
            <v>183642</v>
          </cell>
          <cell r="AO55">
            <v>13194323</v>
          </cell>
          <cell r="AP55">
            <v>4896746</v>
          </cell>
          <cell r="AQ55">
            <v>86378989</v>
          </cell>
          <cell r="AR55">
            <v>83525516</v>
          </cell>
          <cell r="AS55">
            <v>17845075</v>
          </cell>
          <cell r="AT55">
            <v>2853473</v>
          </cell>
          <cell r="AU55">
            <v>104224064</v>
          </cell>
          <cell r="AV55">
            <v>10422406400</v>
          </cell>
          <cell r="AW55">
            <v>82.878162379083506</v>
          </cell>
          <cell r="AX55">
            <v>17.121837620916398</v>
          </cell>
          <cell r="AY55">
            <v>96.696565874370194</v>
          </cell>
          <cell r="AZ55">
            <v>3.3034341256297801</v>
          </cell>
          <cell r="BA55">
            <v>5.6689086740758201</v>
          </cell>
          <cell r="BB55">
            <v>15.274921775247901</v>
          </cell>
          <cell r="BC55">
            <v>4.6699999999999997E-3</v>
          </cell>
          <cell r="BD55">
            <v>1</v>
          </cell>
          <cell r="BE55">
            <v>3</v>
          </cell>
          <cell r="BF55">
            <v>41430</v>
          </cell>
          <cell r="BG55">
            <v>41442</v>
          </cell>
          <cell r="BH55" t="str">
            <v>DN282977V:F8</v>
          </cell>
          <cell r="BI55">
            <v>413454257042592</v>
          </cell>
          <cell r="BJ55" t="str">
            <v>10008_6#62.bam,10070_4#62.bam,10070_3#62.bam</v>
          </cell>
          <cell r="BK55" t="str">
            <v>ERS224006</v>
          </cell>
        </row>
        <row r="56">
          <cell r="A56" t="str">
            <v>BF2-20</v>
          </cell>
          <cell r="B56">
            <v>24568</v>
          </cell>
          <cell r="C56" t="str">
            <v>AB0139-C</v>
          </cell>
          <cell r="D56" t="str">
            <v>Burkina Faso</v>
          </cell>
          <cell r="E56" t="str">
            <v>Sour</v>
          </cell>
          <cell r="F56" t="str">
            <v>Austin Burt</v>
          </cell>
          <cell r="G56" t="str">
            <v>Sam O'Loughlin</v>
          </cell>
          <cell r="H56">
            <v>2012</v>
          </cell>
          <cell r="I56" t="str">
            <v>M</v>
          </cell>
          <cell r="J56" t="str">
            <v>F</v>
          </cell>
          <cell r="K56" t="str">
            <v>NA</v>
          </cell>
          <cell r="L56" t="str">
            <v>NA</v>
          </cell>
          <cell r="M56" t="str">
            <v>NA</v>
          </cell>
          <cell r="N56" t="str">
            <v>NA</v>
          </cell>
          <cell r="O56" t="str">
            <v>NA</v>
          </cell>
          <cell r="P56" t="str">
            <v>NA</v>
          </cell>
          <cell r="Q56" t="str">
            <v>NA</v>
          </cell>
          <cell r="R56" t="str">
            <v>NA</v>
          </cell>
          <cell r="S56" t="str">
            <v>NA</v>
          </cell>
          <cell r="T56" t="str">
            <v>NA</v>
          </cell>
          <cell r="U56" t="str">
            <v>NA</v>
          </cell>
          <cell r="V56" t="b">
            <v>1</v>
          </cell>
          <cell r="W56">
            <v>50573707</v>
          </cell>
          <cell r="X56">
            <v>100</v>
          </cell>
          <cell r="Y56">
            <v>34.6</v>
          </cell>
          <cell r="Z56">
            <v>314383700</v>
          </cell>
          <cell r="AA56">
            <v>8134853400</v>
          </cell>
          <cell r="AB56">
            <v>8022330199</v>
          </cell>
          <cell r="AC56">
            <v>0</v>
          </cell>
          <cell r="AD56">
            <v>2.2617229999999999E-2</v>
          </cell>
          <cell r="AE56">
            <v>284.2</v>
          </cell>
          <cell r="AF56">
            <v>86.7</v>
          </cell>
          <cell r="AG56">
            <v>39042395</v>
          </cell>
          <cell r="AH56">
            <v>1</v>
          </cell>
          <cell r="AI56">
            <v>1</v>
          </cell>
          <cell r="AJ56">
            <v>50573707</v>
          </cell>
          <cell r="AK56">
            <v>100</v>
          </cell>
          <cell r="AL56">
            <v>181442879</v>
          </cell>
          <cell r="AM56">
            <v>94948</v>
          </cell>
          <cell r="AN56">
            <v>163860</v>
          </cell>
          <cell r="AO56">
            <v>10438122</v>
          </cell>
          <cell r="AP56">
            <v>3143837</v>
          </cell>
          <cell r="AQ56">
            <v>81348534</v>
          </cell>
          <cell r="AR56">
            <v>78603544</v>
          </cell>
          <cell r="AS56">
            <v>19798880</v>
          </cell>
          <cell r="AT56">
            <v>2744990</v>
          </cell>
          <cell r="AU56">
            <v>101147414</v>
          </cell>
          <cell r="AV56">
            <v>10114741400</v>
          </cell>
          <cell r="AW56">
            <v>80.425718051476807</v>
          </cell>
          <cell r="AX56">
            <v>19.574281948523101</v>
          </cell>
          <cell r="AY56">
            <v>96.625642940289495</v>
          </cell>
          <cell r="AZ56">
            <v>3.3743570597104999</v>
          </cell>
          <cell r="BA56">
            <v>3.86465108271035</v>
          </cell>
          <cell r="BB56">
            <v>12.8313584606208</v>
          </cell>
          <cell r="BC56">
            <v>2.1199999999999999E-3</v>
          </cell>
          <cell r="BD56">
            <v>1</v>
          </cell>
          <cell r="BE56">
            <v>3</v>
          </cell>
          <cell r="BF56">
            <v>41430</v>
          </cell>
          <cell r="BG56">
            <v>41438</v>
          </cell>
          <cell r="BH56" t="str">
            <v>DN282977V:C6</v>
          </cell>
          <cell r="BI56">
            <v>413374258242717</v>
          </cell>
          <cell r="BJ56" t="str">
            <v>10008_4#43.bam,10049_8#43.bam,10049_7#43.bam</v>
          </cell>
          <cell r="BK56" t="str">
            <v>ERS223955</v>
          </cell>
        </row>
        <row r="57">
          <cell r="A57" t="str">
            <v>BF2-21</v>
          </cell>
          <cell r="B57">
            <v>24569</v>
          </cell>
          <cell r="C57" t="str">
            <v>AB0140-C</v>
          </cell>
          <cell r="D57" t="str">
            <v>Burkina Faso</v>
          </cell>
          <cell r="E57" t="str">
            <v>Sour</v>
          </cell>
          <cell r="F57" t="str">
            <v>Austin Burt</v>
          </cell>
          <cell r="G57" t="str">
            <v>Sam O'Loughlin</v>
          </cell>
          <cell r="H57">
            <v>2012</v>
          </cell>
          <cell r="I57" t="str">
            <v>M</v>
          </cell>
          <cell r="J57" t="str">
            <v>F</v>
          </cell>
          <cell r="K57" t="str">
            <v>NA</v>
          </cell>
          <cell r="L57" t="str">
            <v>NA</v>
          </cell>
          <cell r="M57" t="str">
            <v>NA</v>
          </cell>
          <cell r="N57" t="str">
            <v>NA</v>
          </cell>
          <cell r="O57" t="str">
            <v>NA</v>
          </cell>
          <cell r="P57" t="str">
            <v>NA</v>
          </cell>
          <cell r="Q57" t="str">
            <v>NA</v>
          </cell>
          <cell r="R57" t="str">
            <v>NA</v>
          </cell>
          <cell r="S57" t="str">
            <v>NA</v>
          </cell>
          <cell r="T57" t="str">
            <v>NA</v>
          </cell>
          <cell r="U57" t="str">
            <v>NA</v>
          </cell>
          <cell r="V57" t="b">
            <v>1</v>
          </cell>
          <cell r="W57">
            <v>55364286</v>
          </cell>
          <cell r="X57">
            <v>100</v>
          </cell>
          <cell r="Y57">
            <v>35.4</v>
          </cell>
          <cell r="Z57">
            <v>488810900</v>
          </cell>
          <cell r="AA57">
            <v>9459447400</v>
          </cell>
          <cell r="AB57">
            <v>9303003057</v>
          </cell>
          <cell r="AC57">
            <v>0</v>
          </cell>
          <cell r="AD57">
            <v>2.1239290000000001E-2</v>
          </cell>
          <cell r="AE57">
            <v>241.5</v>
          </cell>
          <cell r="AF57">
            <v>67.8</v>
          </cell>
          <cell r="AG57">
            <v>45522176</v>
          </cell>
          <cell r="AH57">
            <v>1</v>
          </cell>
          <cell r="AI57">
            <v>1</v>
          </cell>
          <cell r="AJ57">
            <v>55364286</v>
          </cell>
          <cell r="AK57">
            <v>100</v>
          </cell>
          <cell r="AL57">
            <v>197589217</v>
          </cell>
          <cell r="AM57">
            <v>126076</v>
          </cell>
          <cell r="AN57">
            <v>192119</v>
          </cell>
          <cell r="AO57">
            <v>13582001</v>
          </cell>
          <cell r="AP57">
            <v>4888109</v>
          </cell>
          <cell r="AQ57">
            <v>94594474</v>
          </cell>
          <cell r="AR57">
            <v>91688366</v>
          </cell>
          <cell r="AS57">
            <v>16134098</v>
          </cell>
          <cell r="AT57">
            <v>2906108</v>
          </cell>
          <cell r="AU57">
            <v>110728572</v>
          </cell>
          <cell r="AV57">
            <v>11072857200</v>
          </cell>
          <cell r="AW57">
            <v>85.429146507913003</v>
          </cell>
          <cell r="AX57">
            <v>14.570853492086901</v>
          </cell>
          <cell r="AY57">
            <v>96.9278247691297</v>
          </cell>
          <cell r="AZ57">
            <v>3.0721752308702501</v>
          </cell>
          <cell r="BA57">
            <v>5.16743610202853</v>
          </cell>
          <cell r="BB57">
            <v>14.3581336474263</v>
          </cell>
          <cell r="BC57">
            <v>4.9199999999999999E-3</v>
          </cell>
          <cell r="BD57">
            <v>1</v>
          </cell>
          <cell r="BE57">
            <v>3</v>
          </cell>
          <cell r="BF57">
            <v>41430</v>
          </cell>
          <cell r="BG57">
            <v>41442</v>
          </cell>
          <cell r="BH57" t="str">
            <v>DN282977V:G7</v>
          </cell>
          <cell r="BI57">
            <v>413254254242681</v>
          </cell>
          <cell r="BJ57" t="str">
            <v>10008_5#55.bam,10070_1#55.bam,10070_2#55.bam</v>
          </cell>
          <cell r="BK57" t="str">
            <v>ERS223963</v>
          </cell>
        </row>
        <row r="58">
          <cell r="A58" t="str">
            <v>BF2-22</v>
          </cell>
          <cell r="B58">
            <v>24570</v>
          </cell>
          <cell r="C58" t="str">
            <v>AB0141-C</v>
          </cell>
          <cell r="D58" t="str">
            <v>Burkina Faso</v>
          </cell>
          <cell r="E58" t="str">
            <v>Sour</v>
          </cell>
          <cell r="F58" t="str">
            <v>Austin Burt</v>
          </cell>
          <cell r="G58" t="str">
            <v>Sam O'Loughlin</v>
          </cell>
          <cell r="H58">
            <v>2012</v>
          </cell>
          <cell r="I58" t="str">
            <v>M</v>
          </cell>
          <cell r="J58" t="str">
            <v>F</v>
          </cell>
          <cell r="K58" t="str">
            <v>NA</v>
          </cell>
          <cell r="L58" t="str">
            <v>NA</v>
          </cell>
          <cell r="M58" t="str">
            <v>NA</v>
          </cell>
          <cell r="N58" t="str">
            <v>NA</v>
          </cell>
          <cell r="O58" t="str">
            <v>NA</v>
          </cell>
          <cell r="P58" t="str">
            <v>NA</v>
          </cell>
          <cell r="Q58" t="str">
            <v>NA</v>
          </cell>
          <cell r="R58" t="str">
            <v>NA</v>
          </cell>
          <cell r="S58" t="str">
            <v>NA</v>
          </cell>
          <cell r="T58" t="str">
            <v>NA</v>
          </cell>
          <cell r="U58" t="str">
            <v>NA</v>
          </cell>
          <cell r="V58" t="b">
            <v>1</v>
          </cell>
          <cell r="W58">
            <v>52415915</v>
          </cell>
          <cell r="X58">
            <v>100</v>
          </cell>
          <cell r="Y58">
            <v>35.4</v>
          </cell>
          <cell r="Z58">
            <v>401537300</v>
          </cell>
          <cell r="AA58">
            <v>9006239200</v>
          </cell>
          <cell r="AB58">
            <v>8865870761</v>
          </cell>
          <cell r="AC58">
            <v>0</v>
          </cell>
          <cell r="AD58">
            <v>2.1680890000000001E-2</v>
          </cell>
          <cell r="AE58">
            <v>243.8</v>
          </cell>
          <cell r="AF58">
            <v>68</v>
          </cell>
          <cell r="AG58">
            <v>43159481</v>
          </cell>
          <cell r="AH58">
            <v>1</v>
          </cell>
          <cell r="AI58">
            <v>1</v>
          </cell>
          <cell r="AJ58">
            <v>52415915</v>
          </cell>
          <cell r="AK58">
            <v>100</v>
          </cell>
          <cell r="AL58">
            <v>192219956</v>
          </cell>
          <cell r="AM58">
            <v>108871</v>
          </cell>
          <cell r="AN58">
            <v>182696</v>
          </cell>
          <cell r="AO58">
            <v>11188510</v>
          </cell>
          <cell r="AP58">
            <v>4015373</v>
          </cell>
          <cell r="AQ58">
            <v>90062392</v>
          </cell>
          <cell r="AR58">
            <v>86904824</v>
          </cell>
          <cell r="AS58">
            <v>14769438</v>
          </cell>
          <cell r="AT58">
            <v>3157568</v>
          </cell>
          <cell r="AU58">
            <v>104831830</v>
          </cell>
          <cell r="AV58">
            <v>10483183000</v>
          </cell>
          <cell r="AW58">
            <v>85.911303847314301</v>
          </cell>
          <cell r="AX58">
            <v>14.0886961526856</v>
          </cell>
          <cell r="AY58">
            <v>96.494021611151496</v>
          </cell>
          <cell r="AZ58">
            <v>3.5059783888484701</v>
          </cell>
          <cell r="BA58">
            <v>4.4584347704200402</v>
          </cell>
          <cell r="BB58">
            <v>12.423065556597599</v>
          </cell>
          <cell r="BC58">
            <v>8.77E-2</v>
          </cell>
          <cell r="BD58">
            <v>1</v>
          </cell>
          <cell r="BE58">
            <v>3</v>
          </cell>
          <cell r="BF58">
            <v>41425</v>
          </cell>
          <cell r="BG58">
            <v>41438</v>
          </cell>
          <cell r="BH58" t="str">
            <v>DN282975T:F10</v>
          </cell>
          <cell r="BI58">
            <v>401674237342442</v>
          </cell>
          <cell r="BJ58" t="str">
            <v>9968_7#78.bam,10045_5#78.bam,10045_6#78.bam</v>
          </cell>
          <cell r="BK58" t="str">
            <v>ERS223950</v>
          </cell>
        </row>
        <row r="59">
          <cell r="A59" t="str">
            <v>BF2-23</v>
          </cell>
          <cell r="B59">
            <v>24571</v>
          </cell>
          <cell r="C59" t="str">
            <v>AB0142-C</v>
          </cell>
          <cell r="D59" t="str">
            <v>Burkina Faso</v>
          </cell>
          <cell r="E59" t="str">
            <v>Sour</v>
          </cell>
          <cell r="F59" t="str">
            <v>Austin Burt</v>
          </cell>
          <cell r="G59" t="str">
            <v>Sam O'Loughlin</v>
          </cell>
          <cell r="H59">
            <v>2012</v>
          </cell>
          <cell r="I59" t="str">
            <v>M</v>
          </cell>
          <cell r="J59" t="str">
            <v>F</v>
          </cell>
          <cell r="K59" t="str">
            <v>NA</v>
          </cell>
          <cell r="L59" t="str">
            <v>NA</v>
          </cell>
          <cell r="M59" t="str">
            <v>NA</v>
          </cell>
          <cell r="N59" t="str">
            <v>NA</v>
          </cell>
          <cell r="O59" t="str">
            <v>NA</v>
          </cell>
          <cell r="P59" t="str">
            <v>NA</v>
          </cell>
          <cell r="Q59" t="str">
            <v>NA</v>
          </cell>
          <cell r="R59" t="str">
            <v>NA</v>
          </cell>
          <cell r="S59" t="str">
            <v>NA</v>
          </cell>
          <cell r="T59" t="str">
            <v>NA</v>
          </cell>
          <cell r="U59" t="str">
            <v>NA</v>
          </cell>
          <cell r="V59" t="b">
            <v>1</v>
          </cell>
          <cell r="W59">
            <v>44602412</v>
          </cell>
          <cell r="X59">
            <v>100</v>
          </cell>
          <cell r="Y59">
            <v>34.9</v>
          </cell>
          <cell r="Z59">
            <v>277579500</v>
          </cell>
          <cell r="AA59">
            <v>7745291200</v>
          </cell>
          <cell r="AB59">
            <v>7628790817</v>
          </cell>
          <cell r="AC59">
            <v>0</v>
          </cell>
          <cell r="AD59">
            <v>2.1995270000000001E-2</v>
          </cell>
          <cell r="AE59">
            <v>259.60000000000002</v>
          </cell>
          <cell r="AF59">
            <v>74.099999999999994</v>
          </cell>
          <cell r="AG59">
            <v>37363039</v>
          </cell>
          <cell r="AH59">
            <v>1</v>
          </cell>
          <cell r="AI59">
            <v>1</v>
          </cell>
          <cell r="AJ59">
            <v>44602412</v>
          </cell>
          <cell r="AK59">
            <v>100</v>
          </cell>
          <cell r="AL59">
            <v>167797303</v>
          </cell>
          <cell r="AM59">
            <v>83155</v>
          </cell>
          <cell r="AN59">
            <v>138230</v>
          </cell>
          <cell r="AO59">
            <v>9416762</v>
          </cell>
          <cell r="AP59">
            <v>2775795</v>
          </cell>
          <cell r="AQ59">
            <v>77452912</v>
          </cell>
          <cell r="AR59">
            <v>75170782</v>
          </cell>
          <cell r="AS59">
            <v>11751912</v>
          </cell>
          <cell r="AT59">
            <v>2282130</v>
          </cell>
          <cell r="AU59">
            <v>89204824</v>
          </cell>
          <cell r="AV59">
            <v>8920482400</v>
          </cell>
          <cell r="AW59">
            <v>86.825923225856002</v>
          </cell>
          <cell r="AX59">
            <v>13.1740767741439</v>
          </cell>
          <cell r="AY59">
            <v>97.053525889381604</v>
          </cell>
          <cell r="AZ59">
            <v>2.9464741106183299</v>
          </cell>
          <cell r="BA59">
            <v>3.5838484678277802</v>
          </cell>
          <cell r="BB59">
            <v>12.1580477180767</v>
          </cell>
          <cell r="BC59">
            <v>3.9699999999999996E-3</v>
          </cell>
          <cell r="BD59">
            <v>1</v>
          </cell>
          <cell r="BE59">
            <v>3</v>
          </cell>
          <cell r="BF59">
            <v>41430</v>
          </cell>
          <cell r="BG59">
            <v>41438</v>
          </cell>
          <cell r="BH59" t="str">
            <v>DN282977V:B5</v>
          </cell>
          <cell r="BI59">
            <v>413404253842654</v>
          </cell>
          <cell r="BJ59" t="str">
            <v>10008_3#34.bam,10049_5#34.bam,10049_6#34.bam</v>
          </cell>
          <cell r="BK59" t="str">
            <v>ERS223982</v>
          </cell>
        </row>
        <row r="60">
          <cell r="A60" t="str">
            <v>BF8-1</v>
          </cell>
          <cell r="B60">
            <v>24572</v>
          </cell>
          <cell r="C60" t="str">
            <v>AB0143-C</v>
          </cell>
          <cell r="D60" t="str">
            <v>Burkina Faso</v>
          </cell>
          <cell r="E60" t="str">
            <v>Sour</v>
          </cell>
          <cell r="F60" t="str">
            <v>Austin Burt</v>
          </cell>
          <cell r="G60" t="str">
            <v>Sam O'Loughlin</v>
          </cell>
          <cell r="H60">
            <v>2012</v>
          </cell>
          <cell r="I60" t="str">
            <v>S</v>
          </cell>
          <cell r="J60" t="str">
            <v>F</v>
          </cell>
          <cell r="K60" t="str">
            <v>NA</v>
          </cell>
          <cell r="L60" t="str">
            <v>NA</v>
          </cell>
          <cell r="M60" t="str">
            <v>NA</v>
          </cell>
          <cell r="N60" t="str">
            <v>NA</v>
          </cell>
          <cell r="O60" t="str">
            <v>NA</v>
          </cell>
          <cell r="P60" t="str">
            <v>NA</v>
          </cell>
          <cell r="Q60" t="str">
            <v>NA</v>
          </cell>
          <cell r="R60" t="str">
            <v>NA</v>
          </cell>
          <cell r="S60" t="str">
            <v>NA</v>
          </cell>
          <cell r="T60" t="str">
            <v>NA</v>
          </cell>
          <cell r="U60" t="str">
            <v>NA</v>
          </cell>
          <cell r="V60" t="b">
            <v>1</v>
          </cell>
          <cell r="W60">
            <v>43528969</v>
          </cell>
          <cell r="X60">
            <v>100</v>
          </cell>
          <cell r="Y60">
            <v>35.1</v>
          </cell>
          <cell r="Z60">
            <v>280372300</v>
          </cell>
          <cell r="AA60">
            <v>7241406800</v>
          </cell>
          <cell r="AB60">
            <v>7145772056</v>
          </cell>
          <cell r="AC60">
            <v>0</v>
          </cell>
          <cell r="AD60">
            <v>2.4433360000000001E-2</v>
          </cell>
          <cell r="AE60">
            <v>291.2</v>
          </cell>
          <cell r="AF60">
            <v>96.1</v>
          </cell>
          <cell r="AG60">
            <v>34678403</v>
          </cell>
          <cell r="AH60">
            <v>1</v>
          </cell>
          <cell r="AI60">
            <v>1</v>
          </cell>
          <cell r="AJ60">
            <v>43528969</v>
          </cell>
          <cell r="AK60">
            <v>100</v>
          </cell>
          <cell r="AL60">
            <v>174595184</v>
          </cell>
          <cell r="AM60">
            <v>83457</v>
          </cell>
          <cell r="AN60">
            <v>143833</v>
          </cell>
          <cell r="AO60">
            <v>10211383</v>
          </cell>
          <cell r="AP60">
            <v>2803723</v>
          </cell>
          <cell r="AQ60">
            <v>72414068</v>
          </cell>
          <cell r="AR60">
            <v>69812082</v>
          </cell>
          <cell r="AS60">
            <v>14643870</v>
          </cell>
          <cell r="AT60">
            <v>2601986</v>
          </cell>
          <cell r="AU60">
            <v>87057938</v>
          </cell>
          <cell r="AV60">
            <v>8705793800</v>
          </cell>
          <cell r="AW60">
            <v>83.179167418369104</v>
          </cell>
          <cell r="AX60">
            <v>16.8208325816308</v>
          </cell>
          <cell r="AY60">
            <v>96.406794878586297</v>
          </cell>
          <cell r="AZ60">
            <v>3.5932051214137002</v>
          </cell>
          <cell r="BA60">
            <v>3.8717932543162701</v>
          </cell>
          <cell r="BB60">
            <v>14.1013801351416</v>
          </cell>
          <cell r="BC60">
            <v>9.6100000000000005E-3</v>
          </cell>
          <cell r="BD60">
            <v>1</v>
          </cell>
          <cell r="BE60">
            <v>3</v>
          </cell>
          <cell r="BF60">
            <v>41401</v>
          </cell>
          <cell r="BG60">
            <v>41404</v>
          </cell>
          <cell r="BH60" t="str">
            <v>DN280394T:H1</v>
          </cell>
          <cell r="BI60">
            <v>367793681337064</v>
          </cell>
          <cell r="BJ60" t="str">
            <v>9790_1#8.bam,9818_1#8.bam,9818_2#8.bam</v>
          </cell>
          <cell r="BK60" t="str">
            <v>ERS224051</v>
          </cell>
        </row>
        <row r="61">
          <cell r="A61" t="str">
            <v>BF8-2</v>
          </cell>
          <cell r="B61">
            <v>24573</v>
          </cell>
          <cell r="C61" t="str">
            <v>AB0144-C</v>
          </cell>
          <cell r="D61" t="str">
            <v>Burkina Faso</v>
          </cell>
          <cell r="E61" t="str">
            <v>Sour</v>
          </cell>
          <cell r="F61" t="str">
            <v>Austin Burt</v>
          </cell>
          <cell r="G61" t="str">
            <v>Sam O'Loughlin</v>
          </cell>
          <cell r="H61">
            <v>2012</v>
          </cell>
          <cell r="I61" t="str">
            <v>S</v>
          </cell>
          <cell r="J61" t="str">
            <v>F</v>
          </cell>
          <cell r="K61" t="str">
            <v>NA</v>
          </cell>
          <cell r="L61" t="str">
            <v>NA</v>
          </cell>
          <cell r="M61" t="str">
            <v>NA</v>
          </cell>
          <cell r="N61" t="str">
            <v>NA</v>
          </cell>
          <cell r="O61" t="str">
            <v>NA</v>
          </cell>
          <cell r="P61" t="str">
            <v>NA</v>
          </cell>
          <cell r="Q61" t="str">
            <v>NA</v>
          </cell>
          <cell r="R61" t="str">
            <v>NA</v>
          </cell>
          <cell r="S61" t="str">
            <v>NA</v>
          </cell>
          <cell r="T61" t="str">
            <v>NA</v>
          </cell>
          <cell r="U61" t="str">
            <v>NA</v>
          </cell>
          <cell r="V61" t="b">
            <v>1</v>
          </cell>
          <cell r="W61">
            <v>49165485</v>
          </cell>
          <cell r="X61">
            <v>100</v>
          </cell>
          <cell r="Y61">
            <v>35.4</v>
          </cell>
          <cell r="Z61">
            <v>431120600</v>
          </cell>
          <cell r="AA61">
            <v>8227685400</v>
          </cell>
          <cell r="AB61">
            <v>8105320831</v>
          </cell>
          <cell r="AC61">
            <v>0</v>
          </cell>
          <cell r="AD61">
            <v>2.379123E-2</v>
          </cell>
          <cell r="AE61">
            <v>349.6</v>
          </cell>
          <cell r="AF61">
            <v>819.3</v>
          </cell>
          <cell r="AG61">
            <v>39189929</v>
          </cell>
          <cell r="AH61">
            <v>1</v>
          </cell>
          <cell r="AI61">
            <v>1</v>
          </cell>
          <cell r="AJ61">
            <v>49165485</v>
          </cell>
          <cell r="AK61">
            <v>100</v>
          </cell>
          <cell r="AL61">
            <v>192835550</v>
          </cell>
          <cell r="AM61">
            <v>128097</v>
          </cell>
          <cell r="AN61">
            <v>219403</v>
          </cell>
          <cell r="AO61">
            <v>12044914</v>
          </cell>
          <cell r="AP61">
            <v>4311206</v>
          </cell>
          <cell r="AQ61">
            <v>82276854</v>
          </cell>
          <cell r="AR61">
            <v>79077274</v>
          </cell>
          <cell r="AS61">
            <v>16054116</v>
          </cell>
          <cell r="AT61">
            <v>3199580</v>
          </cell>
          <cell r="AU61">
            <v>98330970</v>
          </cell>
          <cell r="AV61">
            <v>9833097000</v>
          </cell>
          <cell r="AW61">
            <v>83.673387946849303</v>
          </cell>
          <cell r="AX61">
            <v>16.326612053150701</v>
          </cell>
          <cell r="AY61">
            <v>96.111202793436902</v>
          </cell>
          <cell r="AZ61">
            <v>3.8887972065630998</v>
          </cell>
          <cell r="BA61">
            <v>5.2398770619012698</v>
          </cell>
          <cell r="BB61">
            <v>14.6394926573152</v>
          </cell>
          <cell r="BC61">
            <v>3.8920000000000003E-2</v>
          </cell>
          <cell r="BD61">
            <v>1</v>
          </cell>
          <cell r="BE61">
            <v>3</v>
          </cell>
          <cell r="BF61">
            <v>41430</v>
          </cell>
          <cell r="BG61">
            <v>41442</v>
          </cell>
          <cell r="BH61" t="str">
            <v>DN282977V:F10</v>
          </cell>
          <cell r="BI61">
            <v>413174273342811</v>
          </cell>
          <cell r="BJ61" t="str">
            <v>10008_7#78.bam,10070_5#78.bam,10070_6#78.bam</v>
          </cell>
          <cell r="BK61" t="str">
            <v>ERS224035</v>
          </cell>
        </row>
        <row r="62">
          <cell r="A62" t="str">
            <v>BF8-3</v>
          </cell>
          <cell r="B62">
            <v>24574</v>
          </cell>
          <cell r="C62" t="str">
            <v>AB0145-C</v>
          </cell>
          <cell r="D62" t="str">
            <v>Burkina Faso</v>
          </cell>
          <cell r="E62" t="str">
            <v>Sour</v>
          </cell>
          <cell r="F62" t="str">
            <v>Austin Burt</v>
          </cell>
          <cell r="G62" t="str">
            <v>Sam O'Loughlin</v>
          </cell>
          <cell r="H62">
            <v>2012</v>
          </cell>
          <cell r="I62" t="str">
            <v>S</v>
          </cell>
          <cell r="J62" t="str">
            <v>F</v>
          </cell>
          <cell r="K62" t="str">
            <v>NA</v>
          </cell>
          <cell r="L62" t="str">
            <v>NA</v>
          </cell>
          <cell r="M62" t="str">
            <v>NA</v>
          </cell>
          <cell r="N62" t="str">
            <v>NA</v>
          </cell>
          <cell r="O62" t="str">
            <v>NA</v>
          </cell>
          <cell r="P62" t="str">
            <v>NA</v>
          </cell>
          <cell r="Q62" t="str">
            <v>NA</v>
          </cell>
          <cell r="R62" t="str">
            <v>NA</v>
          </cell>
          <cell r="S62" t="str">
            <v>NA</v>
          </cell>
          <cell r="T62" t="str">
            <v>NA</v>
          </cell>
          <cell r="U62" t="str">
            <v>NA</v>
          </cell>
          <cell r="V62" t="b">
            <v>1</v>
          </cell>
          <cell r="W62">
            <v>50847190</v>
          </cell>
          <cell r="X62">
            <v>100</v>
          </cell>
          <cell r="Y62">
            <v>34.700000000000003</v>
          </cell>
          <cell r="Z62">
            <v>314117600</v>
          </cell>
          <cell r="AA62">
            <v>8504579400</v>
          </cell>
          <cell r="AB62">
            <v>8373762628</v>
          </cell>
          <cell r="AC62">
            <v>0</v>
          </cell>
          <cell r="AD62">
            <v>2.426414E-2</v>
          </cell>
          <cell r="AE62">
            <v>269.10000000000002</v>
          </cell>
          <cell r="AF62">
            <v>79.5</v>
          </cell>
          <cell r="AG62">
            <v>40812039</v>
          </cell>
          <cell r="AH62">
            <v>1</v>
          </cell>
          <cell r="AI62">
            <v>1</v>
          </cell>
          <cell r="AJ62">
            <v>50847190</v>
          </cell>
          <cell r="AK62">
            <v>100</v>
          </cell>
          <cell r="AL62">
            <v>203182112</v>
          </cell>
          <cell r="AM62">
            <v>96423</v>
          </cell>
          <cell r="AN62">
            <v>168652</v>
          </cell>
          <cell r="AO62">
            <v>10279785</v>
          </cell>
          <cell r="AP62">
            <v>3141176</v>
          </cell>
          <cell r="AQ62">
            <v>85045794</v>
          </cell>
          <cell r="AR62">
            <v>82155540</v>
          </cell>
          <cell r="AS62">
            <v>16648586</v>
          </cell>
          <cell r="AT62">
            <v>2890254</v>
          </cell>
          <cell r="AU62">
            <v>101694380</v>
          </cell>
          <cell r="AV62">
            <v>10169438000</v>
          </cell>
          <cell r="AW62">
            <v>83.628804266273093</v>
          </cell>
          <cell r="AX62">
            <v>16.3711957337268</v>
          </cell>
          <cell r="AY62">
            <v>96.601532111041195</v>
          </cell>
          <cell r="AZ62">
            <v>3.3984678889587401</v>
          </cell>
          <cell r="BA62">
            <v>3.6935112864017698</v>
          </cell>
          <cell r="BB62">
            <v>12.0873526091131</v>
          </cell>
          <cell r="BC62">
            <v>8.7899999999999992E-3</v>
          </cell>
          <cell r="BD62">
            <v>1</v>
          </cell>
          <cell r="BE62">
            <v>3</v>
          </cell>
          <cell r="BF62">
            <v>41430</v>
          </cell>
          <cell r="BG62">
            <v>41438</v>
          </cell>
          <cell r="BH62" t="str">
            <v>DN282977V:D6</v>
          </cell>
          <cell r="BI62">
            <v>414284249842721</v>
          </cell>
          <cell r="BJ62" t="str">
            <v>10008_4#44.bam,10049_8#44.bam,10049_7#44.bam</v>
          </cell>
          <cell r="BK62" t="str">
            <v>ERS223962</v>
          </cell>
        </row>
        <row r="63">
          <cell r="A63" t="str">
            <v>BF8-5</v>
          </cell>
          <cell r="B63">
            <v>24575</v>
          </cell>
          <cell r="C63" t="str">
            <v>AB0146-C</v>
          </cell>
          <cell r="D63" t="str">
            <v>Burkina Faso</v>
          </cell>
          <cell r="E63" t="str">
            <v>Sour</v>
          </cell>
          <cell r="F63" t="str">
            <v>Austin Burt</v>
          </cell>
          <cell r="G63" t="str">
            <v>Sam O'Loughlin</v>
          </cell>
          <cell r="H63">
            <v>2012</v>
          </cell>
          <cell r="I63" t="str">
            <v>S</v>
          </cell>
          <cell r="J63" t="str">
            <v>F</v>
          </cell>
          <cell r="K63" t="str">
            <v>NA</v>
          </cell>
          <cell r="L63" t="str">
            <v>NA</v>
          </cell>
          <cell r="M63" t="str">
            <v>NA</v>
          </cell>
          <cell r="N63" t="str">
            <v>NA</v>
          </cell>
          <cell r="O63" t="str">
            <v>NA</v>
          </cell>
          <cell r="P63" t="str">
            <v>NA</v>
          </cell>
          <cell r="Q63" t="str">
            <v>NA</v>
          </cell>
          <cell r="R63" t="str">
            <v>NA</v>
          </cell>
          <cell r="S63" t="str">
            <v>NA</v>
          </cell>
          <cell r="T63" t="str">
            <v>NA</v>
          </cell>
          <cell r="U63" t="str">
            <v>NA</v>
          </cell>
          <cell r="V63" t="b">
            <v>1</v>
          </cell>
          <cell r="W63">
            <v>43677812</v>
          </cell>
          <cell r="X63">
            <v>100</v>
          </cell>
          <cell r="Y63">
            <v>35.4</v>
          </cell>
          <cell r="Z63">
            <v>257372700</v>
          </cell>
          <cell r="AA63">
            <v>6565442100</v>
          </cell>
          <cell r="AB63">
            <v>6460553881</v>
          </cell>
          <cell r="AC63">
            <v>0</v>
          </cell>
          <cell r="AD63">
            <v>2.3922869999999999E-2</v>
          </cell>
          <cell r="AE63">
            <v>260.7</v>
          </cell>
          <cell r="AF63">
            <v>79.2</v>
          </cell>
          <cell r="AG63">
            <v>31520415</v>
          </cell>
          <cell r="AH63">
            <v>1</v>
          </cell>
          <cell r="AI63">
            <v>1</v>
          </cell>
          <cell r="AJ63">
            <v>43677812</v>
          </cell>
          <cell r="AK63">
            <v>100</v>
          </cell>
          <cell r="AL63">
            <v>154555006</v>
          </cell>
          <cell r="AM63">
            <v>78143</v>
          </cell>
          <cell r="AN63">
            <v>132420</v>
          </cell>
          <cell r="AO63">
            <v>8495580</v>
          </cell>
          <cell r="AP63">
            <v>2573727</v>
          </cell>
          <cell r="AQ63">
            <v>65654421</v>
          </cell>
          <cell r="AR63">
            <v>63463772</v>
          </cell>
          <cell r="AS63">
            <v>21701203</v>
          </cell>
          <cell r="AT63">
            <v>2190649</v>
          </cell>
          <cell r="AU63">
            <v>87355624</v>
          </cell>
          <cell r="AV63">
            <v>8735562400</v>
          </cell>
          <cell r="AW63">
            <v>75.1576349566228</v>
          </cell>
          <cell r="AX63">
            <v>24.8423650433771</v>
          </cell>
          <cell r="AY63">
            <v>96.663364071095799</v>
          </cell>
          <cell r="AZ63">
            <v>3.3366359289041601</v>
          </cell>
          <cell r="BA63">
            <v>3.9201122495619898</v>
          </cell>
          <cell r="BB63">
            <v>12.939844523189</v>
          </cell>
          <cell r="BC63">
            <v>1.9120000000000002E-2</v>
          </cell>
          <cell r="BD63">
            <v>1</v>
          </cell>
          <cell r="BE63">
            <v>3</v>
          </cell>
          <cell r="BF63">
            <v>41430</v>
          </cell>
          <cell r="BG63">
            <v>41442</v>
          </cell>
          <cell r="BH63" t="str">
            <v>DN282977V:D11</v>
          </cell>
          <cell r="BI63">
            <v>414074279042884</v>
          </cell>
          <cell r="BJ63" t="str">
            <v>10008_7#84.bam,10070_6#84.bam,10070_5#84.bam</v>
          </cell>
          <cell r="BK63" t="str">
            <v>ERS224077</v>
          </cell>
        </row>
        <row r="64">
          <cell r="A64" t="str">
            <v>BF8-6</v>
          </cell>
          <cell r="B64">
            <v>24576</v>
          </cell>
          <cell r="C64" t="str">
            <v>AB0147-C</v>
          </cell>
          <cell r="D64" t="str">
            <v>Burkina Faso</v>
          </cell>
          <cell r="E64" t="str">
            <v>Sour</v>
          </cell>
          <cell r="F64" t="str">
            <v>Austin Burt</v>
          </cell>
          <cell r="G64" t="str">
            <v>Sam O'Loughlin</v>
          </cell>
          <cell r="H64">
            <v>2012</v>
          </cell>
          <cell r="I64" t="str">
            <v>S</v>
          </cell>
          <cell r="J64" t="str">
            <v>F</v>
          </cell>
          <cell r="K64" t="str">
            <v>NA</v>
          </cell>
          <cell r="L64" t="str">
            <v>NA</v>
          </cell>
          <cell r="M64" t="str">
            <v>NA</v>
          </cell>
          <cell r="N64" t="str">
            <v>NA</v>
          </cell>
          <cell r="O64" t="str">
            <v>NA</v>
          </cell>
          <cell r="P64" t="str">
            <v>NA</v>
          </cell>
          <cell r="Q64" t="str">
            <v>NA</v>
          </cell>
          <cell r="R64" t="str">
            <v>NA</v>
          </cell>
          <cell r="S64" t="str">
            <v>NA</v>
          </cell>
          <cell r="T64" t="str">
            <v>NA</v>
          </cell>
          <cell r="U64" t="str">
            <v>NA</v>
          </cell>
          <cell r="V64" t="b">
            <v>1</v>
          </cell>
          <cell r="W64">
            <v>64158512</v>
          </cell>
          <cell r="X64">
            <v>100</v>
          </cell>
          <cell r="Y64">
            <v>35</v>
          </cell>
          <cell r="Z64">
            <v>572170000</v>
          </cell>
          <cell r="AA64">
            <v>10969679100</v>
          </cell>
          <cell r="AB64">
            <v>10776871139</v>
          </cell>
          <cell r="AC64">
            <v>0</v>
          </cell>
          <cell r="AD64">
            <v>2.370746E-2</v>
          </cell>
          <cell r="AE64">
            <v>250</v>
          </cell>
          <cell r="AF64">
            <v>75.099999999999994</v>
          </cell>
          <cell r="AG64">
            <v>52609325</v>
          </cell>
          <cell r="AH64">
            <v>1</v>
          </cell>
          <cell r="AI64">
            <v>1</v>
          </cell>
          <cell r="AJ64">
            <v>64158512</v>
          </cell>
          <cell r="AK64">
            <v>100</v>
          </cell>
          <cell r="AL64">
            <v>255492271</v>
          </cell>
          <cell r="AM64">
            <v>119707</v>
          </cell>
          <cell r="AN64">
            <v>207080</v>
          </cell>
          <cell r="AO64">
            <v>14860815</v>
          </cell>
          <cell r="AP64">
            <v>5721700</v>
          </cell>
          <cell r="AQ64">
            <v>109696791</v>
          </cell>
          <cell r="AR64">
            <v>105874164</v>
          </cell>
          <cell r="AS64">
            <v>18620233</v>
          </cell>
          <cell r="AT64">
            <v>3822627</v>
          </cell>
          <cell r="AU64">
            <v>128317024</v>
          </cell>
          <cell r="AV64">
            <v>12831702400</v>
          </cell>
          <cell r="AW64">
            <v>85.488883376846402</v>
          </cell>
          <cell r="AX64">
            <v>14.511116623153599</v>
          </cell>
          <cell r="AY64">
            <v>96.515279102375899</v>
          </cell>
          <cell r="AZ64">
            <v>3.48472089762407</v>
          </cell>
          <cell r="BA64">
            <v>5.21592286140804</v>
          </cell>
          <cell r="BB64">
            <v>13.547173864001101</v>
          </cell>
          <cell r="BC64">
            <v>1.3600000000000001E-3</v>
          </cell>
          <cell r="BD64">
            <v>1</v>
          </cell>
          <cell r="BE64">
            <v>3</v>
          </cell>
          <cell r="BF64">
            <v>41430</v>
          </cell>
          <cell r="BG64">
            <v>41438</v>
          </cell>
          <cell r="BH64" t="str">
            <v>DN282977V:F1</v>
          </cell>
          <cell r="BI64">
            <v>412114229042327</v>
          </cell>
          <cell r="BJ64" t="str">
            <v>10008_1#6.bam,10049_2#6.bam,10049_1#6.bam</v>
          </cell>
          <cell r="BK64" t="str">
            <v>ERS223924</v>
          </cell>
        </row>
        <row r="65">
          <cell r="A65" t="str">
            <v>BF8-7</v>
          </cell>
          <cell r="B65">
            <v>24577</v>
          </cell>
          <cell r="C65" t="str">
            <v>AB0148-C</v>
          </cell>
          <cell r="D65" t="str">
            <v>Burkina Faso</v>
          </cell>
          <cell r="E65" t="str">
            <v>Sour</v>
          </cell>
          <cell r="F65" t="str">
            <v>Austin Burt</v>
          </cell>
          <cell r="G65" t="str">
            <v>Sam O'Loughlin</v>
          </cell>
          <cell r="H65">
            <v>2012</v>
          </cell>
          <cell r="I65" t="str">
            <v>S</v>
          </cell>
          <cell r="J65" t="str">
            <v>F</v>
          </cell>
          <cell r="K65" t="str">
            <v>NA</v>
          </cell>
          <cell r="L65" t="str">
            <v>NA</v>
          </cell>
          <cell r="M65" t="str">
            <v>NA</v>
          </cell>
          <cell r="N65" t="str">
            <v>NA</v>
          </cell>
          <cell r="O65" t="str">
            <v>NA</v>
          </cell>
          <cell r="P65" t="str">
            <v>NA</v>
          </cell>
          <cell r="Q65" t="str">
            <v>NA</v>
          </cell>
          <cell r="R65" t="str">
            <v>NA</v>
          </cell>
          <cell r="S65" t="str">
            <v>NA</v>
          </cell>
          <cell r="T65" t="str">
            <v>NA</v>
          </cell>
          <cell r="U65" t="str">
            <v>NA</v>
          </cell>
          <cell r="V65" t="b">
            <v>1</v>
          </cell>
          <cell r="W65">
            <v>56576879</v>
          </cell>
          <cell r="X65">
            <v>100</v>
          </cell>
          <cell r="Y65">
            <v>35.1</v>
          </cell>
          <cell r="Z65">
            <v>709575400</v>
          </cell>
          <cell r="AA65">
            <v>9710405600</v>
          </cell>
          <cell r="AB65">
            <v>9556895842</v>
          </cell>
          <cell r="AC65">
            <v>0</v>
          </cell>
          <cell r="AD65">
            <v>2.294523E-2</v>
          </cell>
          <cell r="AE65">
            <v>253.5</v>
          </cell>
          <cell r="AF65">
            <v>86.7</v>
          </cell>
          <cell r="AG65">
            <v>46283490</v>
          </cell>
          <cell r="AH65">
            <v>1</v>
          </cell>
          <cell r="AI65">
            <v>1</v>
          </cell>
          <cell r="AJ65">
            <v>56576879</v>
          </cell>
          <cell r="AK65">
            <v>100</v>
          </cell>
          <cell r="AL65">
            <v>219285155</v>
          </cell>
          <cell r="AM65">
            <v>129162</v>
          </cell>
          <cell r="AN65">
            <v>231025</v>
          </cell>
          <cell r="AO65">
            <v>16483761</v>
          </cell>
          <cell r="AP65">
            <v>7095754</v>
          </cell>
          <cell r="AQ65">
            <v>97104056</v>
          </cell>
          <cell r="AR65">
            <v>93288292</v>
          </cell>
          <cell r="AS65">
            <v>16049702</v>
          </cell>
          <cell r="AT65">
            <v>3815764</v>
          </cell>
          <cell r="AU65">
            <v>113153758</v>
          </cell>
          <cell r="AV65">
            <v>11315375800</v>
          </cell>
          <cell r="AW65">
            <v>85.816023892021306</v>
          </cell>
          <cell r="AX65">
            <v>14.1839761079786</v>
          </cell>
          <cell r="AY65">
            <v>96.070438087570693</v>
          </cell>
          <cell r="AZ65">
            <v>3.9295619124292802</v>
          </cell>
          <cell r="BA65">
            <v>7.3073713831273901</v>
          </cell>
          <cell r="BB65">
            <v>16.975357857348399</v>
          </cell>
          <cell r="BC65">
            <v>4.1399999999999996E-3</v>
          </cell>
          <cell r="BD65">
            <v>1</v>
          </cell>
          <cell r="BE65">
            <v>3</v>
          </cell>
          <cell r="BF65">
            <v>41430</v>
          </cell>
          <cell r="BG65">
            <v>41442</v>
          </cell>
          <cell r="BH65" t="str">
            <v>DN282977V:H9</v>
          </cell>
          <cell r="BI65">
            <v>413634266842769</v>
          </cell>
          <cell r="BJ65" t="str">
            <v>10008_6#72.bam,10070_3#72.bam,10070_4#72.bam</v>
          </cell>
          <cell r="BK65" t="str">
            <v>ERS224076</v>
          </cell>
        </row>
        <row r="66">
          <cell r="A66" t="str">
            <v>BF8-8</v>
          </cell>
          <cell r="B66">
            <v>24578</v>
          </cell>
          <cell r="C66" t="str">
            <v>AB0149-C</v>
          </cell>
          <cell r="D66" t="str">
            <v>Burkina Faso</v>
          </cell>
          <cell r="E66" t="str">
            <v>Sour</v>
          </cell>
          <cell r="F66" t="str">
            <v>Austin Burt</v>
          </cell>
          <cell r="G66" t="str">
            <v>Sam O'Loughlin</v>
          </cell>
          <cell r="H66">
            <v>2012</v>
          </cell>
          <cell r="I66" t="str">
            <v>M</v>
          </cell>
          <cell r="J66" t="str">
            <v>F</v>
          </cell>
          <cell r="K66" t="str">
            <v>NA</v>
          </cell>
          <cell r="L66" t="str">
            <v>NA</v>
          </cell>
          <cell r="M66" t="str">
            <v>NA</v>
          </cell>
          <cell r="N66" t="str">
            <v>NA</v>
          </cell>
          <cell r="O66" t="str">
            <v>NA</v>
          </cell>
          <cell r="P66" t="str">
            <v>NA</v>
          </cell>
          <cell r="Q66" t="str">
            <v>NA</v>
          </cell>
          <cell r="R66" t="str">
            <v>NA</v>
          </cell>
          <cell r="S66" t="str">
            <v>NA</v>
          </cell>
          <cell r="T66" t="str">
            <v>NA</v>
          </cell>
          <cell r="U66" t="str">
            <v>NA</v>
          </cell>
          <cell r="V66" t="b">
            <v>1</v>
          </cell>
          <cell r="W66">
            <v>37218269</v>
          </cell>
          <cell r="X66">
            <v>100</v>
          </cell>
          <cell r="Y66">
            <v>35.6</v>
          </cell>
          <cell r="Z66">
            <v>435680400</v>
          </cell>
          <cell r="AA66">
            <v>6360523900</v>
          </cell>
          <cell r="AB66">
            <v>6272701425</v>
          </cell>
          <cell r="AC66">
            <v>0</v>
          </cell>
          <cell r="AD66">
            <v>2.2650859999999998E-2</v>
          </cell>
          <cell r="AE66">
            <v>314.7</v>
          </cell>
          <cell r="AF66">
            <v>147.19999999999999</v>
          </cell>
          <cell r="AG66">
            <v>30296553</v>
          </cell>
          <cell r="AH66">
            <v>1</v>
          </cell>
          <cell r="AI66">
            <v>1</v>
          </cell>
          <cell r="AJ66">
            <v>37218269</v>
          </cell>
          <cell r="AK66">
            <v>100</v>
          </cell>
          <cell r="AL66">
            <v>142082064</v>
          </cell>
          <cell r="AM66">
            <v>84910</v>
          </cell>
          <cell r="AN66">
            <v>157005</v>
          </cell>
          <cell r="AO66">
            <v>8717737</v>
          </cell>
          <cell r="AP66">
            <v>4356804</v>
          </cell>
          <cell r="AQ66">
            <v>63605239</v>
          </cell>
          <cell r="AR66">
            <v>61077766</v>
          </cell>
          <cell r="AS66">
            <v>10831299</v>
          </cell>
          <cell r="AT66">
            <v>2527473</v>
          </cell>
          <cell r="AU66">
            <v>74436538</v>
          </cell>
          <cell r="AV66">
            <v>7443653800</v>
          </cell>
          <cell r="AW66">
            <v>85.448948472052706</v>
          </cell>
          <cell r="AX66">
            <v>14.5510515279472</v>
          </cell>
          <cell r="AY66">
            <v>96.026313178384498</v>
          </cell>
          <cell r="AZ66">
            <v>3.9736868216154302</v>
          </cell>
          <cell r="BA66">
            <v>6.8497565114093799</v>
          </cell>
          <cell r="BB66">
            <v>13.7060046264428</v>
          </cell>
          <cell r="BC66">
            <v>3.9100000000000003E-3</v>
          </cell>
          <cell r="BD66">
            <v>1</v>
          </cell>
          <cell r="BE66">
            <v>3</v>
          </cell>
          <cell r="BF66">
            <v>41478</v>
          </cell>
          <cell r="BG66">
            <v>41478</v>
          </cell>
          <cell r="BH66" t="str">
            <v>AB0149-C 7609484</v>
          </cell>
          <cell r="BI66">
            <v>436004421544545</v>
          </cell>
          <cell r="BJ66" t="str">
            <v>10215_4#35.bam,10258_4#35.bam,10258_3#35.bam</v>
          </cell>
          <cell r="BK66" t="str">
            <v>ERS242743; ERS254301</v>
          </cell>
        </row>
        <row r="67">
          <cell r="A67" t="str">
            <v>BF3-37</v>
          </cell>
          <cell r="B67">
            <v>24579</v>
          </cell>
          <cell r="C67" t="str">
            <v>AB0150-C</v>
          </cell>
          <cell r="D67" t="str">
            <v>Burkina Faso</v>
          </cell>
          <cell r="E67" t="str">
            <v>Bana V</v>
          </cell>
          <cell r="F67" t="str">
            <v>Austin Burt</v>
          </cell>
          <cell r="G67" t="str">
            <v>Sam O'Loughlin</v>
          </cell>
          <cell r="H67">
            <v>2012</v>
          </cell>
          <cell r="I67" t="str">
            <v>S</v>
          </cell>
          <cell r="J67" t="str">
            <v>M</v>
          </cell>
          <cell r="K67" t="str">
            <v>NA</v>
          </cell>
          <cell r="L67" t="str">
            <v>NA</v>
          </cell>
          <cell r="M67" t="str">
            <v>NA</v>
          </cell>
          <cell r="N67" t="str">
            <v>NA</v>
          </cell>
          <cell r="O67" t="str">
            <v>NA</v>
          </cell>
          <cell r="P67" t="str">
            <v>NA</v>
          </cell>
          <cell r="Q67" t="str">
            <v>NA</v>
          </cell>
          <cell r="R67" t="str">
            <v>NA</v>
          </cell>
          <cell r="S67" t="str">
            <v>NA</v>
          </cell>
          <cell r="T67" t="str">
            <v>NA</v>
          </cell>
          <cell r="U67" t="str">
            <v>NA</v>
          </cell>
          <cell r="V67" t="b">
            <v>0</v>
          </cell>
          <cell r="W67" t="str">
            <v>NA</v>
          </cell>
          <cell r="X67" t="str">
            <v>NA</v>
          </cell>
          <cell r="Y67" t="str">
            <v>NA</v>
          </cell>
          <cell r="Z67" t="str">
            <v>NA</v>
          </cell>
          <cell r="AA67" t="str">
            <v>NA</v>
          </cell>
          <cell r="AB67" t="str">
            <v>NA</v>
          </cell>
          <cell r="AC67" t="str">
            <v>NA</v>
          </cell>
          <cell r="AD67" t="str">
            <v>NA</v>
          </cell>
          <cell r="AE67" t="str">
            <v>NA</v>
          </cell>
          <cell r="AF67" t="str">
            <v>NA</v>
          </cell>
          <cell r="AG67" t="str">
            <v>NA</v>
          </cell>
          <cell r="AH67" t="str">
            <v>NA</v>
          </cell>
          <cell r="AI67" t="str">
            <v>NA</v>
          </cell>
          <cell r="AJ67" t="str">
            <v>NA</v>
          </cell>
          <cell r="AK67" t="str">
            <v>NA</v>
          </cell>
          <cell r="AL67" t="str">
            <v>NA</v>
          </cell>
          <cell r="AM67" t="str">
            <v>NA</v>
          </cell>
          <cell r="AN67" t="str">
            <v>NA</v>
          </cell>
          <cell r="AO67" t="str">
            <v>NA</v>
          </cell>
          <cell r="AP67" t="str">
            <v>NA</v>
          </cell>
          <cell r="AQ67" t="str">
            <v>NA</v>
          </cell>
          <cell r="AR67" t="str">
            <v>NA</v>
          </cell>
          <cell r="AS67" t="str">
            <v>NA</v>
          </cell>
          <cell r="AT67" t="str">
            <v>NA</v>
          </cell>
          <cell r="AU67" t="str">
            <v>NA</v>
          </cell>
          <cell r="AV67" t="str">
            <v>NA</v>
          </cell>
          <cell r="AW67" t="str">
            <v>NA</v>
          </cell>
          <cell r="AX67" t="str">
            <v>NA</v>
          </cell>
          <cell r="AY67" t="str">
            <v>NA</v>
          </cell>
          <cell r="AZ67" t="str">
            <v>NA</v>
          </cell>
          <cell r="BA67" t="str">
            <v>NA</v>
          </cell>
          <cell r="BB67" t="str">
            <v>NA</v>
          </cell>
          <cell r="BC67" t="str">
            <v>NA</v>
          </cell>
          <cell r="BD67">
            <v>1</v>
          </cell>
          <cell r="BE67">
            <v>3</v>
          </cell>
          <cell r="BF67">
            <v>41401</v>
          </cell>
          <cell r="BG67">
            <v>41404</v>
          </cell>
          <cell r="BH67" t="str">
            <v>DN280394T:B3</v>
          </cell>
          <cell r="BI67">
            <v>367973703137037</v>
          </cell>
          <cell r="BJ67" t="str">
            <v>9790_2#18.bam,9818_4#18.bam,9818_3#18.bam</v>
          </cell>
          <cell r="BK67" t="str">
            <v>ERS224038</v>
          </cell>
        </row>
        <row r="68">
          <cell r="A68" t="str">
            <v>BF3-38</v>
          </cell>
          <cell r="B68">
            <v>24580</v>
          </cell>
          <cell r="C68" t="str">
            <v>AB0151-C</v>
          </cell>
          <cell r="D68" t="str">
            <v>Burkina Faso</v>
          </cell>
          <cell r="E68" t="str">
            <v>Bana V</v>
          </cell>
          <cell r="F68" t="str">
            <v>Austin Burt</v>
          </cell>
          <cell r="G68" t="str">
            <v>Sam O'Loughlin</v>
          </cell>
          <cell r="H68">
            <v>2012</v>
          </cell>
          <cell r="I68" t="str">
            <v>S</v>
          </cell>
          <cell r="J68" t="str">
            <v>M</v>
          </cell>
          <cell r="K68" t="str">
            <v>NA</v>
          </cell>
          <cell r="L68" t="str">
            <v>NA</v>
          </cell>
          <cell r="M68" t="str">
            <v>NA</v>
          </cell>
          <cell r="N68" t="str">
            <v>NA</v>
          </cell>
          <cell r="O68" t="str">
            <v>NA</v>
          </cell>
          <cell r="P68" t="str">
            <v>NA</v>
          </cell>
          <cell r="Q68" t="str">
            <v>NA</v>
          </cell>
          <cell r="R68" t="str">
            <v>NA</v>
          </cell>
          <cell r="S68" t="str">
            <v>NA</v>
          </cell>
          <cell r="T68" t="str">
            <v>NA</v>
          </cell>
          <cell r="U68" t="str">
            <v>NA</v>
          </cell>
          <cell r="V68" t="b">
            <v>1</v>
          </cell>
          <cell r="W68">
            <v>69919793</v>
          </cell>
          <cell r="X68">
            <v>100</v>
          </cell>
          <cell r="Y68">
            <v>35.4</v>
          </cell>
          <cell r="Z68">
            <v>792413700</v>
          </cell>
          <cell r="AA68">
            <v>12013955400</v>
          </cell>
          <cell r="AB68">
            <v>11862689922</v>
          </cell>
          <cell r="AC68">
            <v>0</v>
          </cell>
          <cell r="AD68">
            <v>2.309626E-2</v>
          </cell>
          <cell r="AE68">
            <v>551.6</v>
          </cell>
          <cell r="AF68">
            <v>1417.4</v>
          </cell>
          <cell r="AG68">
            <v>57240308</v>
          </cell>
          <cell r="AH68">
            <v>1</v>
          </cell>
          <cell r="AI68">
            <v>1</v>
          </cell>
          <cell r="AJ68">
            <v>69919793</v>
          </cell>
          <cell r="AK68">
            <v>100</v>
          </cell>
          <cell r="AL68">
            <v>273983742</v>
          </cell>
          <cell r="AM68">
            <v>207713</v>
          </cell>
          <cell r="AN68">
            <v>367692</v>
          </cell>
          <cell r="AO68">
            <v>20845712</v>
          </cell>
          <cell r="AP68">
            <v>7924137</v>
          </cell>
          <cell r="AQ68">
            <v>120139554</v>
          </cell>
          <cell r="AR68">
            <v>115631924</v>
          </cell>
          <cell r="AS68">
            <v>19700032</v>
          </cell>
          <cell r="AT68">
            <v>4507630</v>
          </cell>
          <cell r="AU68">
            <v>139839586</v>
          </cell>
          <cell r="AV68">
            <v>13983958600</v>
          </cell>
          <cell r="AW68">
            <v>85.912406805895401</v>
          </cell>
          <cell r="AX68">
            <v>14.0875931941045</v>
          </cell>
          <cell r="AY68">
            <v>96.248005049194703</v>
          </cell>
          <cell r="AZ68">
            <v>3.7519949508052899</v>
          </cell>
          <cell r="BA68">
            <v>6.5957769412062204</v>
          </cell>
          <cell r="BB68">
            <v>17.3512480327669</v>
          </cell>
          <cell r="BC68">
            <v>5.8599999999999998E-3</v>
          </cell>
          <cell r="BD68">
            <v>1</v>
          </cell>
          <cell r="BE68">
            <v>3</v>
          </cell>
          <cell r="BF68">
            <v>41401</v>
          </cell>
          <cell r="BG68">
            <v>41404</v>
          </cell>
          <cell r="BH68" t="str">
            <v>DN280394T:E2</v>
          </cell>
          <cell r="BI68">
            <v>369133708137109</v>
          </cell>
          <cell r="BJ68" t="str">
            <v>9790_2#13.bam,9818_4#13.bam,9818_3#13.bam</v>
          </cell>
          <cell r="BK68" t="str">
            <v>ERS224003</v>
          </cell>
        </row>
        <row r="69">
          <cell r="A69" t="str">
            <v>BF3-39</v>
          </cell>
          <cell r="B69">
            <v>24581</v>
          </cell>
          <cell r="C69" t="str">
            <v>AB0152-C</v>
          </cell>
          <cell r="D69" t="str">
            <v>Burkina Faso</v>
          </cell>
          <cell r="E69" t="str">
            <v>Bana V</v>
          </cell>
          <cell r="F69" t="str">
            <v>Austin Burt</v>
          </cell>
          <cell r="G69" t="str">
            <v>Sam O'Loughlin</v>
          </cell>
          <cell r="H69">
            <v>2012</v>
          </cell>
          <cell r="I69" t="str">
            <v>S</v>
          </cell>
          <cell r="J69" t="str">
            <v>M</v>
          </cell>
          <cell r="K69" t="str">
            <v>NA</v>
          </cell>
          <cell r="L69" t="str">
            <v>NA</v>
          </cell>
          <cell r="M69" t="str">
            <v>NA</v>
          </cell>
          <cell r="N69" t="str">
            <v>NA</v>
          </cell>
          <cell r="O69" t="str">
            <v>NA</v>
          </cell>
          <cell r="P69" t="str">
            <v>NA</v>
          </cell>
          <cell r="Q69" t="str">
            <v>NA</v>
          </cell>
          <cell r="R69" t="str">
            <v>NA</v>
          </cell>
          <cell r="S69" t="str">
            <v>NA</v>
          </cell>
          <cell r="T69" t="str">
            <v>NA</v>
          </cell>
          <cell r="U69" t="str">
            <v>NA</v>
          </cell>
          <cell r="V69" t="b">
            <v>1</v>
          </cell>
          <cell r="W69">
            <v>45834934</v>
          </cell>
          <cell r="X69">
            <v>100</v>
          </cell>
          <cell r="Y69">
            <v>35.299999999999997</v>
          </cell>
          <cell r="Z69">
            <v>784762000</v>
          </cell>
          <cell r="AA69">
            <v>7976132200</v>
          </cell>
          <cell r="AB69">
            <v>7876274441</v>
          </cell>
          <cell r="AC69">
            <v>0</v>
          </cell>
          <cell r="AD69">
            <v>2.113106E-2</v>
          </cell>
          <cell r="AE69">
            <v>301</v>
          </cell>
          <cell r="AF69">
            <v>149.9</v>
          </cell>
          <cell r="AG69">
            <v>38067058</v>
          </cell>
          <cell r="AH69">
            <v>1</v>
          </cell>
          <cell r="AI69">
            <v>1</v>
          </cell>
          <cell r="AJ69">
            <v>45834934</v>
          </cell>
          <cell r="AK69">
            <v>100</v>
          </cell>
          <cell r="AL69">
            <v>166433999</v>
          </cell>
          <cell r="AM69">
            <v>107667</v>
          </cell>
          <cell r="AN69">
            <v>197509</v>
          </cell>
          <cell r="AO69">
            <v>13423860</v>
          </cell>
          <cell r="AP69">
            <v>7847620</v>
          </cell>
          <cell r="AQ69">
            <v>79761322</v>
          </cell>
          <cell r="AR69">
            <v>76745530</v>
          </cell>
          <cell r="AS69">
            <v>11908546</v>
          </cell>
          <cell r="AT69">
            <v>3015792</v>
          </cell>
          <cell r="AU69">
            <v>91669868</v>
          </cell>
          <cell r="AV69">
            <v>9166986800</v>
          </cell>
          <cell r="AW69">
            <v>87.009312591134005</v>
          </cell>
          <cell r="AX69">
            <v>12.990687408865901</v>
          </cell>
          <cell r="AY69">
            <v>96.218979419623906</v>
          </cell>
          <cell r="AZ69">
            <v>3.7810205803760302</v>
          </cell>
          <cell r="BA69">
            <v>9.8388790496727196</v>
          </cell>
          <cell r="BB69">
            <v>16.8300369946225</v>
          </cell>
          <cell r="BC69">
            <v>2.49E-3</v>
          </cell>
          <cell r="BD69">
            <v>1</v>
          </cell>
          <cell r="BE69">
            <v>3</v>
          </cell>
          <cell r="BF69">
            <v>41478</v>
          </cell>
          <cell r="BG69">
            <v>41478</v>
          </cell>
          <cell r="BH69" t="str">
            <v>AB0152-C 7609465</v>
          </cell>
          <cell r="BI69">
            <v>434614412644682</v>
          </cell>
          <cell r="BJ69" t="str">
            <v>10259_1#17.bam,10259_2#17.bam,10222_6#17.bam</v>
          </cell>
          <cell r="BK69" t="str">
            <v>ERS242746; ERS254283</v>
          </cell>
        </row>
        <row r="70">
          <cell r="A70" t="str">
            <v>BF3-40</v>
          </cell>
          <cell r="B70">
            <v>24582</v>
          </cell>
          <cell r="C70" t="str">
            <v>AB0153-C</v>
          </cell>
          <cell r="D70" t="str">
            <v>Burkina Faso</v>
          </cell>
          <cell r="E70" t="str">
            <v>Bana V</v>
          </cell>
          <cell r="F70" t="str">
            <v>Austin Burt</v>
          </cell>
          <cell r="G70" t="str">
            <v>Sam O'Loughlin</v>
          </cell>
          <cell r="H70">
            <v>2012</v>
          </cell>
          <cell r="I70" t="str">
            <v>S</v>
          </cell>
          <cell r="J70" t="str">
            <v>M</v>
          </cell>
          <cell r="K70" t="str">
            <v>NA</v>
          </cell>
          <cell r="L70" t="str">
            <v>NA</v>
          </cell>
          <cell r="M70" t="str">
            <v>NA</v>
          </cell>
          <cell r="N70" t="str">
            <v>NA</v>
          </cell>
          <cell r="O70" t="str">
            <v>NA</v>
          </cell>
          <cell r="P70" t="str">
            <v>NA</v>
          </cell>
          <cell r="Q70" t="str">
            <v>NA</v>
          </cell>
          <cell r="R70" t="str">
            <v>NA</v>
          </cell>
          <cell r="S70" t="str">
            <v>NA</v>
          </cell>
          <cell r="T70" t="str">
            <v>NA</v>
          </cell>
          <cell r="U70" t="str">
            <v>NA</v>
          </cell>
          <cell r="V70" t="b">
            <v>1</v>
          </cell>
          <cell r="W70">
            <v>51118338</v>
          </cell>
          <cell r="X70">
            <v>100</v>
          </cell>
          <cell r="Y70">
            <v>34.9</v>
          </cell>
          <cell r="Z70">
            <v>553292100</v>
          </cell>
          <cell r="AA70">
            <v>8776813700</v>
          </cell>
          <cell r="AB70">
            <v>8640772505</v>
          </cell>
          <cell r="AC70">
            <v>0</v>
          </cell>
          <cell r="AD70">
            <v>2.283843E-2</v>
          </cell>
          <cell r="AE70">
            <v>553.20000000000005</v>
          </cell>
          <cell r="AF70">
            <v>1460.1</v>
          </cell>
          <cell r="AG70">
            <v>42041993</v>
          </cell>
          <cell r="AH70">
            <v>1</v>
          </cell>
          <cell r="AI70">
            <v>1</v>
          </cell>
          <cell r="AJ70">
            <v>51118338</v>
          </cell>
          <cell r="AK70">
            <v>100</v>
          </cell>
          <cell r="AL70">
            <v>197341668</v>
          </cell>
          <cell r="AM70">
            <v>130592</v>
          </cell>
          <cell r="AN70">
            <v>225000</v>
          </cell>
          <cell r="AO70">
            <v>16192451</v>
          </cell>
          <cell r="AP70">
            <v>5532921</v>
          </cell>
          <cell r="AQ70">
            <v>87768137</v>
          </cell>
          <cell r="AR70">
            <v>84797528</v>
          </cell>
          <cell r="AS70">
            <v>14468539</v>
          </cell>
          <cell r="AT70">
            <v>2970609</v>
          </cell>
          <cell r="AU70">
            <v>102236676</v>
          </cell>
          <cell r="AV70">
            <v>10223667600</v>
          </cell>
          <cell r="AW70">
            <v>85.847995488429206</v>
          </cell>
          <cell r="AX70">
            <v>14.1520045115707</v>
          </cell>
          <cell r="AY70">
            <v>96.615390161465996</v>
          </cell>
          <cell r="AZ70">
            <v>3.3846098385340002</v>
          </cell>
          <cell r="BA70">
            <v>6.30402010242054</v>
          </cell>
          <cell r="BB70">
            <v>18.449122373418898</v>
          </cell>
          <cell r="BC70">
            <v>3.2599999999999999E-3</v>
          </cell>
          <cell r="BD70">
            <v>1</v>
          </cell>
          <cell r="BE70">
            <v>3</v>
          </cell>
          <cell r="BF70">
            <v>41478</v>
          </cell>
          <cell r="BG70">
            <v>41478</v>
          </cell>
          <cell r="BH70" t="str">
            <v>DN288835J:F5</v>
          </cell>
          <cell r="BI70">
            <v>433364461544620</v>
          </cell>
          <cell r="BJ70" t="str">
            <v>10264_7#38.bam,10235_4#38.bam,10264_8#38.bam</v>
          </cell>
          <cell r="BK70" t="str">
            <v>ERS224776</v>
          </cell>
        </row>
        <row r="71">
          <cell r="A71" t="str">
            <v>BF3-41</v>
          </cell>
          <cell r="B71">
            <v>24583</v>
          </cell>
          <cell r="C71" t="str">
            <v>AB0154-C</v>
          </cell>
          <cell r="D71" t="str">
            <v>Burkina Faso</v>
          </cell>
          <cell r="E71" t="str">
            <v>Bana V</v>
          </cell>
          <cell r="F71" t="str">
            <v>Austin Burt</v>
          </cell>
          <cell r="G71" t="str">
            <v>Sam O'Loughlin</v>
          </cell>
          <cell r="H71">
            <v>2012</v>
          </cell>
          <cell r="I71" t="str">
            <v>S</v>
          </cell>
          <cell r="J71" t="str">
            <v>M</v>
          </cell>
          <cell r="K71" t="str">
            <v>NA</v>
          </cell>
          <cell r="L71" t="str">
            <v>NA</v>
          </cell>
          <cell r="M71" t="str">
            <v>NA</v>
          </cell>
          <cell r="N71" t="str">
            <v>NA</v>
          </cell>
          <cell r="O71" t="str">
            <v>NA</v>
          </cell>
          <cell r="P71" t="str">
            <v>NA</v>
          </cell>
          <cell r="Q71" t="str">
            <v>NA</v>
          </cell>
          <cell r="R71" t="str">
            <v>NA</v>
          </cell>
          <cell r="S71" t="str">
            <v>NA</v>
          </cell>
          <cell r="T71" t="str">
            <v>NA</v>
          </cell>
          <cell r="U71" t="str">
            <v>NA</v>
          </cell>
          <cell r="V71" t="b">
            <v>1</v>
          </cell>
          <cell r="W71">
            <v>53223579</v>
          </cell>
          <cell r="X71">
            <v>100</v>
          </cell>
          <cell r="Y71">
            <v>35.4</v>
          </cell>
          <cell r="Z71">
            <v>502216900</v>
          </cell>
          <cell r="AA71">
            <v>9147217500</v>
          </cell>
          <cell r="AB71">
            <v>9042649688</v>
          </cell>
          <cell r="AC71">
            <v>0</v>
          </cell>
          <cell r="AD71">
            <v>2.3389E-2</v>
          </cell>
          <cell r="AE71">
            <v>545.20000000000005</v>
          </cell>
          <cell r="AF71">
            <v>1273.9000000000001</v>
          </cell>
          <cell r="AG71">
            <v>43557768</v>
          </cell>
          <cell r="AH71">
            <v>1</v>
          </cell>
          <cell r="AI71">
            <v>1</v>
          </cell>
          <cell r="AJ71">
            <v>53223579</v>
          </cell>
          <cell r="AK71">
            <v>100</v>
          </cell>
          <cell r="AL71">
            <v>211498540</v>
          </cell>
          <cell r="AM71">
            <v>152744</v>
          </cell>
          <cell r="AN71">
            <v>271994</v>
          </cell>
          <cell r="AO71">
            <v>15804461</v>
          </cell>
          <cell r="AP71">
            <v>5022169</v>
          </cell>
          <cell r="AQ71">
            <v>91472175</v>
          </cell>
          <cell r="AR71">
            <v>87965390</v>
          </cell>
          <cell r="AS71">
            <v>14974983</v>
          </cell>
          <cell r="AT71">
            <v>3506785</v>
          </cell>
          <cell r="AU71">
            <v>106447158</v>
          </cell>
          <cell r="AV71">
            <v>10644715800</v>
          </cell>
          <cell r="AW71">
            <v>85.932002994387105</v>
          </cell>
          <cell r="AX71">
            <v>14.067997005612799</v>
          </cell>
          <cell r="AY71">
            <v>96.166282260151704</v>
          </cell>
          <cell r="AZ71">
            <v>3.8337177398482098</v>
          </cell>
          <cell r="BA71">
            <v>5.4903789048418199</v>
          </cell>
          <cell r="BB71">
            <v>17.277889150443801</v>
          </cell>
          <cell r="BC71">
            <v>0.13091</v>
          </cell>
          <cell r="BD71">
            <v>1</v>
          </cell>
          <cell r="BE71">
            <v>3</v>
          </cell>
          <cell r="BF71">
            <v>41401</v>
          </cell>
          <cell r="BG71">
            <v>41404</v>
          </cell>
          <cell r="BH71" t="str">
            <v>DN280394T:D4</v>
          </cell>
          <cell r="BI71">
            <v>369043703937126</v>
          </cell>
          <cell r="BJ71" t="str">
            <v>9790_3#28.bam,9818_6#28.bam,9818_5#28.bam</v>
          </cell>
          <cell r="BK71" t="str">
            <v>ERS224025</v>
          </cell>
        </row>
        <row r="72">
          <cell r="A72" t="str">
            <v>BF3-42</v>
          </cell>
          <cell r="B72">
            <v>24584</v>
          </cell>
          <cell r="C72" t="str">
            <v>AB0155-C</v>
          </cell>
          <cell r="D72" t="str">
            <v>Burkina Faso</v>
          </cell>
          <cell r="E72" t="str">
            <v>Bana V</v>
          </cell>
          <cell r="F72" t="str">
            <v>Austin Burt</v>
          </cell>
          <cell r="G72" t="str">
            <v>Sam O'Loughlin</v>
          </cell>
          <cell r="H72">
            <v>2012</v>
          </cell>
          <cell r="I72" t="str">
            <v>S</v>
          </cell>
          <cell r="J72" t="str">
            <v>M</v>
          </cell>
          <cell r="K72" t="str">
            <v>NA</v>
          </cell>
          <cell r="L72" t="str">
            <v>NA</v>
          </cell>
          <cell r="M72" t="str">
            <v>NA</v>
          </cell>
          <cell r="N72" t="str">
            <v>NA</v>
          </cell>
          <cell r="O72" t="str">
            <v>NA</v>
          </cell>
          <cell r="P72" t="str">
            <v>NA</v>
          </cell>
          <cell r="Q72" t="str">
            <v>NA</v>
          </cell>
          <cell r="R72" t="str">
            <v>NA</v>
          </cell>
          <cell r="S72" t="str">
            <v>NA</v>
          </cell>
          <cell r="T72" t="str">
            <v>NA</v>
          </cell>
          <cell r="U72" t="str">
            <v>NA</v>
          </cell>
          <cell r="V72" t="b">
            <v>1</v>
          </cell>
          <cell r="W72">
            <v>51394685</v>
          </cell>
          <cell r="X72">
            <v>100</v>
          </cell>
          <cell r="Y72">
            <v>35.4</v>
          </cell>
          <cell r="Z72">
            <v>463347300</v>
          </cell>
          <cell r="AA72">
            <v>8774794400</v>
          </cell>
          <cell r="AB72">
            <v>8664002443</v>
          </cell>
          <cell r="AC72">
            <v>0</v>
          </cell>
          <cell r="AD72">
            <v>2.3696189999999999E-2</v>
          </cell>
          <cell r="AE72">
            <v>569</v>
          </cell>
          <cell r="AF72">
            <v>1455.1</v>
          </cell>
          <cell r="AG72">
            <v>41996090</v>
          </cell>
          <cell r="AH72">
            <v>1</v>
          </cell>
          <cell r="AI72">
            <v>1</v>
          </cell>
          <cell r="AJ72">
            <v>51394685</v>
          </cell>
          <cell r="AK72">
            <v>100</v>
          </cell>
          <cell r="AL72">
            <v>205303841</v>
          </cell>
          <cell r="AM72">
            <v>121792</v>
          </cell>
          <cell r="AN72">
            <v>216503</v>
          </cell>
          <cell r="AO72">
            <v>14233999</v>
          </cell>
          <cell r="AP72">
            <v>4633473</v>
          </cell>
          <cell r="AQ72">
            <v>87747944</v>
          </cell>
          <cell r="AR72">
            <v>84669042</v>
          </cell>
          <cell r="AS72">
            <v>15041426</v>
          </cell>
          <cell r="AT72">
            <v>3078902</v>
          </cell>
          <cell r="AU72">
            <v>102789370</v>
          </cell>
          <cell r="AV72">
            <v>10278937000</v>
          </cell>
          <cell r="AW72">
            <v>85.366749499486104</v>
          </cell>
          <cell r="AX72">
            <v>14.6332505005138</v>
          </cell>
          <cell r="AY72">
            <v>96.491197560138801</v>
          </cell>
          <cell r="AZ72">
            <v>3.5088024398611499</v>
          </cell>
          <cell r="BA72">
            <v>5.2804348327523201</v>
          </cell>
          <cell r="BB72">
            <v>16.221461553560701</v>
          </cell>
          <cell r="BC72">
            <v>3.2299999999999998E-3</v>
          </cell>
          <cell r="BD72">
            <v>1</v>
          </cell>
          <cell r="BE72">
            <v>3</v>
          </cell>
          <cell r="BF72">
            <v>41401</v>
          </cell>
          <cell r="BG72">
            <v>41404</v>
          </cell>
          <cell r="BH72" t="str">
            <v>DN280394T:F3</v>
          </cell>
          <cell r="BI72">
            <v>369303706837097</v>
          </cell>
          <cell r="BJ72" t="str">
            <v>9790_2#22.bam,9818_4#22.bam,9818_3#22.bam</v>
          </cell>
          <cell r="BK72" t="str">
            <v>ERS224066</v>
          </cell>
        </row>
        <row r="73">
          <cell r="A73" t="str">
            <v>BF3-43</v>
          </cell>
          <cell r="B73">
            <v>24585</v>
          </cell>
          <cell r="C73" t="str">
            <v>AB0156-C</v>
          </cell>
          <cell r="D73" t="str">
            <v>Burkina Faso</v>
          </cell>
          <cell r="E73" t="str">
            <v>Bana V</v>
          </cell>
          <cell r="F73" t="str">
            <v>Austin Burt</v>
          </cell>
          <cell r="G73" t="str">
            <v>Sam O'Loughlin</v>
          </cell>
          <cell r="H73">
            <v>2012</v>
          </cell>
          <cell r="I73" t="str">
            <v>S</v>
          </cell>
          <cell r="J73" t="str">
            <v>M</v>
          </cell>
          <cell r="K73" t="str">
            <v>NA</v>
          </cell>
          <cell r="L73" t="str">
            <v>NA</v>
          </cell>
          <cell r="M73" t="str">
            <v>NA</v>
          </cell>
          <cell r="N73" t="str">
            <v>NA</v>
          </cell>
          <cell r="O73" t="str">
            <v>NA</v>
          </cell>
          <cell r="P73" t="str">
            <v>NA</v>
          </cell>
          <cell r="Q73" t="str">
            <v>NA</v>
          </cell>
          <cell r="R73" t="str">
            <v>NA</v>
          </cell>
          <cell r="S73" t="str">
            <v>NA</v>
          </cell>
          <cell r="T73" t="str">
            <v>NA</v>
          </cell>
          <cell r="U73" t="str">
            <v>NA</v>
          </cell>
          <cell r="V73" t="b">
            <v>1</v>
          </cell>
          <cell r="W73">
            <v>36450617</v>
          </cell>
          <cell r="X73">
            <v>100</v>
          </cell>
          <cell r="Y73">
            <v>35.200000000000003</v>
          </cell>
          <cell r="Z73">
            <v>342450400</v>
          </cell>
          <cell r="AA73">
            <v>6270240800</v>
          </cell>
          <cell r="AB73">
            <v>6194050425</v>
          </cell>
          <cell r="AC73">
            <v>0</v>
          </cell>
          <cell r="AD73">
            <v>2.3312220000000002E-2</v>
          </cell>
          <cell r="AE73">
            <v>546.29999999999995</v>
          </cell>
          <cell r="AF73">
            <v>1395.6</v>
          </cell>
          <cell r="AG73">
            <v>29977558</v>
          </cell>
          <cell r="AH73">
            <v>1</v>
          </cell>
          <cell r="AI73">
            <v>1</v>
          </cell>
          <cell r="AJ73">
            <v>36450617</v>
          </cell>
          <cell r="AK73">
            <v>100</v>
          </cell>
          <cell r="AL73">
            <v>144397068</v>
          </cell>
          <cell r="AM73">
            <v>89894</v>
          </cell>
          <cell r="AN73">
            <v>161550</v>
          </cell>
          <cell r="AO73">
            <v>10833934</v>
          </cell>
          <cell r="AP73">
            <v>3424504</v>
          </cell>
          <cell r="AQ73">
            <v>62702408</v>
          </cell>
          <cell r="AR73">
            <v>60458254</v>
          </cell>
          <cell r="AS73">
            <v>10198826</v>
          </cell>
          <cell r="AT73">
            <v>2244154</v>
          </cell>
          <cell r="AU73">
            <v>72901234</v>
          </cell>
          <cell r="AV73">
            <v>7290123400</v>
          </cell>
          <cell r="AW73">
            <v>86.010077689494196</v>
          </cell>
          <cell r="AX73">
            <v>13.989922310505699</v>
          </cell>
          <cell r="AY73">
            <v>96.420944471542398</v>
          </cell>
          <cell r="AZ73">
            <v>3.5790555284575301</v>
          </cell>
          <cell r="BA73">
            <v>5.4615191174157101</v>
          </cell>
          <cell r="BB73">
            <v>17.2783380185335</v>
          </cell>
          <cell r="BC73">
            <v>5.8740000000000001E-2</v>
          </cell>
          <cell r="BD73">
            <v>1</v>
          </cell>
          <cell r="BE73">
            <v>3</v>
          </cell>
          <cell r="BF73">
            <v>41401</v>
          </cell>
          <cell r="BG73">
            <v>41404</v>
          </cell>
          <cell r="BH73" t="str">
            <v>DN280394T:C2</v>
          </cell>
          <cell r="BI73">
            <v>368443684636853</v>
          </cell>
          <cell r="BJ73" t="str">
            <v>9818_2#11.bam,9818_1#11.bam,9790_1#11.bam</v>
          </cell>
          <cell r="BK73" t="str">
            <v>ERS224072</v>
          </cell>
        </row>
        <row r="74">
          <cell r="A74" t="str">
            <v>BF3-44</v>
          </cell>
          <cell r="B74">
            <v>24586</v>
          </cell>
          <cell r="C74" t="str">
            <v>AB0157-C</v>
          </cell>
          <cell r="D74" t="str">
            <v>Burkina Faso</v>
          </cell>
          <cell r="E74" t="str">
            <v>Bana V</v>
          </cell>
          <cell r="F74" t="str">
            <v>Austin Burt</v>
          </cell>
          <cell r="G74" t="str">
            <v>Sam O'Loughlin</v>
          </cell>
          <cell r="H74">
            <v>2012</v>
          </cell>
          <cell r="I74" t="str">
            <v>S</v>
          </cell>
          <cell r="J74" t="str">
            <v>M</v>
          </cell>
          <cell r="K74" t="str">
            <v>NA</v>
          </cell>
          <cell r="L74" t="str">
            <v>NA</v>
          </cell>
          <cell r="M74" t="str">
            <v>NA</v>
          </cell>
          <cell r="N74" t="str">
            <v>NA</v>
          </cell>
          <cell r="O74" t="str">
            <v>NA</v>
          </cell>
          <cell r="P74" t="str">
            <v>NA</v>
          </cell>
          <cell r="Q74" t="str">
            <v>NA</v>
          </cell>
          <cell r="R74" t="str">
            <v>NA</v>
          </cell>
          <cell r="S74" t="str">
            <v>NA</v>
          </cell>
          <cell r="T74" t="str">
            <v>NA</v>
          </cell>
          <cell r="U74" t="str">
            <v>NA</v>
          </cell>
          <cell r="V74" t="b">
            <v>1</v>
          </cell>
          <cell r="W74">
            <v>47000623</v>
          </cell>
          <cell r="X74">
            <v>100</v>
          </cell>
          <cell r="Y74">
            <v>35.1</v>
          </cell>
          <cell r="Z74">
            <v>480791300</v>
          </cell>
          <cell r="AA74">
            <v>8188744500</v>
          </cell>
          <cell r="AB74">
            <v>8088170944</v>
          </cell>
          <cell r="AC74">
            <v>0</v>
          </cell>
          <cell r="AD74">
            <v>2.3424560000000001E-2</v>
          </cell>
          <cell r="AE74">
            <v>647.5</v>
          </cell>
          <cell r="AF74">
            <v>1584.8</v>
          </cell>
          <cell r="AG74">
            <v>39075001</v>
          </cell>
          <cell r="AH74">
            <v>1</v>
          </cell>
          <cell r="AI74">
            <v>1</v>
          </cell>
          <cell r="AJ74">
            <v>47000623</v>
          </cell>
          <cell r="AK74">
            <v>100</v>
          </cell>
          <cell r="AL74">
            <v>189461871</v>
          </cell>
          <cell r="AM74">
            <v>143416</v>
          </cell>
          <cell r="AN74">
            <v>251709</v>
          </cell>
          <cell r="AO74">
            <v>14101023</v>
          </cell>
          <cell r="AP74">
            <v>4807913</v>
          </cell>
          <cell r="AQ74">
            <v>81887445</v>
          </cell>
          <cell r="AR74">
            <v>78940790</v>
          </cell>
          <cell r="AS74">
            <v>12113801</v>
          </cell>
          <cell r="AT74">
            <v>2946655</v>
          </cell>
          <cell r="AU74">
            <v>94001246</v>
          </cell>
          <cell r="AV74">
            <v>9400124600</v>
          </cell>
          <cell r="AW74">
            <v>87.113148478904193</v>
          </cell>
          <cell r="AX74">
            <v>12.8868515210957</v>
          </cell>
          <cell r="AY74">
            <v>96.401579021057501</v>
          </cell>
          <cell r="AZ74">
            <v>3.5984209789424901</v>
          </cell>
          <cell r="BA74">
            <v>5.8713677047806199</v>
          </cell>
          <cell r="BB74">
            <v>17.220006070527599</v>
          </cell>
          <cell r="BC74">
            <v>2.0029999999999999E-2</v>
          </cell>
          <cell r="BD74">
            <v>1</v>
          </cell>
          <cell r="BE74">
            <v>3</v>
          </cell>
          <cell r="BF74">
            <v>41401</v>
          </cell>
          <cell r="BG74">
            <v>41404</v>
          </cell>
          <cell r="BH74" t="str">
            <v>DN280394T:A2</v>
          </cell>
          <cell r="BI74">
            <v>368413693337083</v>
          </cell>
          <cell r="BJ74" t="str">
            <v>9790_1#9.bam,9818_1#9.bam,9818_2#9.bam</v>
          </cell>
          <cell r="BK74" t="str">
            <v>ERS224058</v>
          </cell>
        </row>
        <row r="75">
          <cell r="A75" t="str">
            <v>BF3-45</v>
          </cell>
          <cell r="B75">
            <v>24587</v>
          </cell>
          <cell r="C75" t="str">
            <v>AB0158-C</v>
          </cell>
          <cell r="D75" t="str">
            <v>Burkina Faso</v>
          </cell>
          <cell r="E75" t="str">
            <v>Bana V</v>
          </cell>
          <cell r="F75" t="str">
            <v>Austin Burt</v>
          </cell>
          <cell r="G75" t="str">
            <v>Sam O'Loughlin</v>
          </cell>
          <cell r="H75">
            <v>2012</v>
          </cell>
          <cell r="I75" t="str">
            <v>S</v>
          </cell>
          <cell r="J75" t="str">
            <v>M</v>
          </cell>
          <cell r="K75" t="str">
            <v>NA</v>
          </cell>
          <cell r="L75" t="str">
            <v>NA</v>
          </cell>
          <cell r="M75" t="str">
            <v>NA</v>
          </cell>
          <cell r="N75" t="str">
            <v>NA</v>
          </cell>
          <cell r="O75" t="str">
            <v>NA</v>
          </cell>
          <cell r="P75" t="str">
            <v>NA</v>
          </cell>
          <cell r="Q75" t="str">
            <v>NA</v>
          </cell>
          <cell r="R75" t="str">
            <v>NA</v>
          </cell>
          <cell r="S75" t="str">
            <v>NA</v>
          </cell>
          <cell r="T75" t="str">
            <v>NA</v>
          </cell>
          <cell r="U75" t="str">
            <v>NA</v>
          </cell>
          <cell r="V75" t="b">
            <v>1</v>
          </cell>
          <cell r="W75">
            <v>48041190</v>
          </cell>
          <cell r="X75">
            <v>100</v>
          </cell>
          <cell r="Y75">
            <v>35.1</v>
          </cell>
          <cell r="Z75">
            <v>527612700</v>
          </cell>
          <cell r="AA75">
            <v>8204571700</v>
          </cell>
          <cell r="AB75">
            <v>8101507027</v>
          </cell>
          <cell r="AC75">
            <v>0</v>
          </cell>
          <cell r="AD75">
            <v>2.3905820000000001E-2</v>
          </cell>
          <cell r="AE75">
            <v>681.3</v>
          </cell>
          <cell r="AF75">
            <v>1680.3</v>
          </cell>
          <cell r="AG75">
            <v>39300429</v>
          </cell>
          <cell r="AH75">
            <v>1</v>
          </cell>
          <cell r="AI75">
            <v>1</v>
          </cell>
          <cell r="AJ75">
            <v>48041190</v>
          </cell>
          <cell r="AK75">
            <v>100</v>
          </cell>
          <cell r="AL75">
            <v>193673146</v>
          </cell>
          <cell r="AM75">
            <v>115374</v>
          </cell>
          <cell r="AN75">
            <v>205112</v>
          </cell>
          <cell r="AO75">
            <v>14216912</v>
          </cell>
          <cell r="AP75">
            <v>5276127</v>
          </cell>
          <cell r="AQ75">
            <v>82045717</v>
          </cell>
          <cell r="AR75">
            <v>79242178</v>
          </cell>
          <cell r="AS75">
            <v>14036663</v>
          </cell>
          <cell r="AT75">
            <v>2803539</v>
          </cell>
          <cell r="AU75">
            <v>96082380</v>
          </cell>
          <cell r="AV75">
            <v>9608238000</v>
          </cell>
          <cell r="AW75">
            <v>85.391012379168799</v>
          </cell>
          <cell r="AX75">
            <v>14.608987620831201</v>
          </cell>
          <cell r="AY75">
            <v>96.582955085882105</v>
          </cell>
          <cell r="AZ75">
            <v>3.4170449141178199</v>
          </cell>
          <cell r="BA75">
            <v>6.4307159385297297</v>
          </cell>
          <cell r="BB75">
            <v>17.328036757848</v>
          </cell>
          <cell r="BC75">
            <v>2.3E-3</v>
          </cell>
          <cell r="BD75">
            <v>1</v>
          </cell>
          <cell r="BE75">
            <v>3</v>
          </cell>
          <cell r="BF75">
            <v>41401</v>
          </cell>
          <cell r="BG75">
            <v>41404</v>
          </cell>
          <cell r="BH75" t="str">
            <v>DN280394T:C1</v>
          </cell>
          <cell r="BI75">
            <v>368963696137141</v>
          </cell>
          <cell r="BJ75" t="str">
            <v>9790_1#3.bam,9818_1#3.bam,9818_2#3.bam</v>
          </cell>
          <cell r="BK75" t="str">
            <v>ERS224016</v>
          </cell>
        </row>
        <row r="76">
          <cell r="A76" t="str">
            <v>BF3-46</v>
          </cell>
          <cell r="B76">
            <v>24588</v>
          </cell>
          <cell r="C76" t="str">
            <v>AB0159-C</v>
          </cell>
          <cell r="D76" t="str">
            <v>Burkina Faso</v>
          </cell>
          <cell r="E76" t="str">
            <v>Bana V</v>
          </cell>
          <cell r="F76" t="str">
            <v>Austin Burt</v>
          </cell>
          <cell r="G76" t="str">
            <v>Sam O'Loughlin</v>
          </cell>
          <cell r="H76">
            <v>2012</v>
          </cell>
          <cell r="I76" t="str">
            <v>S</v>
          </cell>
          <cell r="J76" t="str">
            <v>M</v>
          </cell>
          <cell r="K76" t="str">
            <v>NA</v>
          </cell>
          <cell r="L76" t="str">
            <v>NA</v>
          </cell>
          <cell r="M76" t="str">
            <v>NA</v>
          </cell>
          <cell r="N76" t="str">
            <v>NA</v>
          </cell>
          <cell r="O76" t="str">
            <v>NA</v>
          </cell>
          <cell r="P76" t="str">
            <v>NA</v>
          </cell>
          <cell r="Q76" t="str">
            <v>NA</v>
          </cell>
          <cell r="R76" t="str">
            <v>NA</v>
          </cell>
          <cell r="S76" t="str">
            <v>NA</v>
          </cell>
          <cell r="T76" t="str">
            <v>NA</v>
          </cell>
          <cell r="U76" t="str">
            <v>NA</v>
          </cell>
          <cell r="V76" t="b">
            <v>1</v>
          </cell>
          <cell r="W76">
            <v>49392488</v>
          </cell>
          <cell r="X76">
            <v>100</v>
          </cell>
          <cell r="Y76">
            <v>35.4</v>
          </cell>
          <cell r="Z76">
            <v>527267400</v>
          </cell>
          <cell r="AA76">
            <v>8489182900</v>
          </cell>
          <cell r="AB76">
            <v>8365606451</v>
          </cell>
          <cell r="AC76">
            <v>0</v>
          </cell>
          <cell r="AD76">
            <v>2.3360349999999998E-2</v>
          </cell>
          <cell r="AE76">
            <v>594</v>
          </cell>
          <cell r="AF76">
            <v>1544.8</v>
          </cell>
          <cell r="AG76">
            <v>40580039</v>
          </cell>
          <cell r="AH76">
            <v>1</v>
          </cell>
          <cell r="AI76">
            <v>1</v>
          </cell>
          <cell r="AJ76">
            <v>49392488</v>
          </cell>
          <cell r="AK76">
            <v>100</v>
          </cell>
          <cell r="AL76">
            <v>195423537</v>
          </cell>
          <cell r="AM76">
            <v>132440</v>
          </cell>
          <cell r="AN76">
            <v>228744</v>
          </cell>
          <cell r="AO76">
            <v>15452092</v>
          </cell>
          <cell r="AP76">
            <v>5272674</v>
          </cell>
          <cell r="AQ76">
            <v>84891829</v>
          </cell>
          <cell r="AR76">
            <v>81884954</v>
          </cell>
          <cell r="AS76">
            <v>13893147</v>
          </cell>
          <cell r="AT76">
            <v>3006875</v>
          </cell>
          <cell r="AU76">
            <v>98784976</v>
          </cell>
          <cell r="AV76">
            <v>9878497600</v>
          </cell>
          <cell r="AW76">
            <v>85.935971680551901</v>
          </cell>
          <cell r="AX76">
            <v>14.064028319447999</v>
          </cell>
          <cell r="AY76">
            <v>96.457992441180593</v>
          </cell>
          <cell r="AZ76">
            <v>3.5420075588193498</v>
          </cell>
          <cell r="BA76">
            <v>6.2110500646652298</v>
          </cell>
          <cell r="BB76">
            <v>18.202095751759501</v>
          </cell>
          <cell r="BC76">
            <v>1.3699999999999999E-3</v>
          </cell>
          <cell r="BD76">
            <v>1</v>
          </cell>
          <cell r="BE76">
            <v>3</v>
          </cell>
          <cell r="BF76">
            <v>41478</v>
          </cell>
          <cell r="BG76">
            <v>41478</v>
          </cell>
          <cell r="BH76" t="str">
            <v>DN288835J:B4</v>
          </cell>
          <cell r="BI76">
            <v>436324432944814</v>
          </cell>
          <cell r="BJ76" t="str">
            <v>10264_6#26.bam,10264_5#26.bam,10235_3#26.bam</v>
          </cell>
          <cell r="BK76" t="str">
            <v>ERS224770</v>
          </cell>
        </row>
        <row r="77">
          <cell r="A77" t="str">
            <v>BF3-47</v>
          </cell>
          <cell r="B77">
            <v>24589</v>
          </cell>
          <cell r="C77" t="str">
            <v>AB0160-C</v>
          </cell>
          <cell r="D77" t="str">
            <v>Burkina Faso</v>
          </cell>
          <cell r="E77" t="str">
            <v>Bana V</v>
          </cell>
          <cell r="F77" t="str">
            <v>Austin Burt</v>
          </cell>
          <cell r="G77" t="str">
            <v>Sam O'Loughlin</v>
          </cell>
          <cell r="H77">
            <v>2012</v>
          </cell>
          <cell r="I77" t="str">
            <v>S</v>
          </cell>
          <cell r="J77" t="str">
            <v>M</v>
          </cell>
          <cell r="K77" t="str">
            <v>NA</v>
          </cell>
          <cell r="L77" t="str">
            <v>NA</v>
          </cell>
          <cell r="M77" t="str">
            <v>NA</v>
          </cell>
          <cell r="N77" t="str">
            <v>NA</v>
          </cell>
          <cell r="O77" t="str">
            <v>NA</v>
          </cell>
          <cell r="P77" t="str">
            <v>NA</v>
          </cell>
          <cell r="Q77" t="str">
            <v>NA</v>
          </cell>
          <cell r="R77" t="str">
            <v>NA</v>
          </cell>
          <cell r="S77" t="str">
            <v>NA</v>
          </cell>
          <cell r="T77" t="str">
            <v>NA</v>
          </cell>
          <cell r="U77" t="str">
            <v>NA</v>
          </cell>
          <cell r="V77" t="b">
            <v>1</v>
          </cell>
          <cell r="W77">
            <v>36439243</v>
          </cell>
          <cell r="X77">
            <v>100</v>
          </cell>
          <cell r="Y77">
            <v>35.5</v>
          </cell>
          <cell r="Z77">
            <v>359093700</v>
          </cell>
          <cell r="AA77">
            <v>6251536100</v>
          </cell>
          <cell r="AB77">
            <v>6174979588</v>
          </cell>
          <cell r="AC77">
            <v>0</v>
          </cell>
          <cell r="AD77">
            <v>2.323159E-2</v>
          </cell>
          <cell r="AE77">
            <v>555.4</v>
          </cell>
          <cell r="AF77">
            <v>1356.4</v>
          </cell>
          <cell r="AG77">
            <v>29805878</v>
          </cell>
          <cell r="AH77">
            <v>1</v>
          </cell>
          <cell r="AI77">
            <v>1</v>
          </cell>
          <cell r="AJ77">
            <v>36439243</v>
          </cell>
          <cell r="AK77">
            <v>100</v>
          </cell>
          <cell r="AL77">
            <v>143454578</v>
          </cell>
          <cell r="AM77">
            <v>95442</v>
          </cell>
          <cell r="AN77">
            <v>170629</v>
          </cell>
          <cell r="AO77">
            <v>11271613</v>
          </cell>
          <cell r="AP77">
            <v>3590937</v>
          </cell>
          <cell r="AQ77">
            <v>62515361</v>
          </cell>
          <cell r="AR77">
            <v>60144094</v>
          </cell>
          <cell r="AS77">
            <v>10363125</v>
          </cell>
          <cell r="AT77">
            <v>2371267</v>
          </cell>
          <cell r="AU77">
            <v>72878486</v>
          </cell>
          <cell r="AV77">
            <v>7287848600</v>
          </cell>
          <cell r="AW77">
            <v>85.780268541802499</v>
          </cell>
          <cell r="AX77">
            <v>14.219731458197399</v>
          </cell>
          <cell r="AY77">
            <v>96.206905051703998</v>
          </cell>
          <cell r="AZ77">
            <v>3.7930949482959799</v>
          </cell>
          <cell r="BA77">
            <v>5.7440874411650604</v>
          </cell>
          <cell r="BB77">
            <v>18.030149421995599</v>
          </cell>
          <cell r="BC77">
            <v>2.8999999999999998E-3</v>
          </cell>
          <cell r="BD77">
            <v>1</v>
          </cell>
          <cell r="BE77">
            <v>3</v>
          </cell>
          <cell r="BF77">
            <v>41401</v>
          </cell>
          <cell r="BG77">
            <v>41404</v>
          </cell>
          <cell r="BH77" t="str">
            <v>DN280394T:E4</v>
          </cell>
          <cell r="BI77">
            <v>368813709537124</v>
          </cell>
          <cell r="BJ77" t="str">
            <v>9790_3#29.bam,9818_5#29.bam,9818_6#29.bam</v>
          </cell>
          <cell r="BK77" t="str">
            <v>ERS224032</v>
          </cell>
        </row>
        <row r="78">
          <cell r="A78" t="str">
            <v>BF3-48</v>
          </cell>
          <cell r="B78">
            <v>24590</v>
          </cell>
          <cell r="C78" t="str">
            <v>AB0161-C</v>
          </cell>
          <cell r="D78" t="str">
            <v>Burkina Faso</v>
          </cell>
          <cell r="E78" t="str">
            <v>Bana V</v>
          </cell>
          <cell r="F78" t="str">
            <v>Austin Burt</v>
          </cell>
          <cell r="G78" t="str">
            <v>Sam O'Loughlin</v>
          </cell>
          <cell r="H78">
            <v>2012</v>
          </cell>
          <cell r="I78" t="str">
            <v>S</v>
          </cell>
          <cell r="J78" t="str">
            <v>M</v>
          </cell>
          <cell r="K78" t="str">
            <v>NA</v>
          </cell>
          <cell r="L78" t="str">
            <v>NA</v>
          </cell>
          <cell r="M78" t="str">
            <v>NA</v>
          </cell>
          <cell r="N78" t="str">
            <v>NA</v>
          </cell>
          <cell r="O78" t="str">
            <v>NA</v>
          </cell>
          <cell r="P78" t="str">
            <v>NA</v>
          </cell>
          <cell r="Q78" t="str">
            <v>NA</v>
          </cell>
          <cell r="R78" t="str">
            <v>NA</v>
          </cell>
          <cell r="S78" t="str">
            <v>NA</v>
          </cell>
          <cell r="T78" t="str">
            <v>NA</v>
          </cell>
          <cell r="U78" t="str">
            <v>NA</v>
          </cell>
          <cell r="V78" t="b">
            <v>1</v>
          </cell>
          <cell r="W78">
            <v>67772330</v>
          </cell>
          <cell r="X78">
            <v>100</v>
          </cell>
          <cell r="Y78">
            <v>35</v>
          </cell>
          <cell r="Z78">
            <v>990920000</v>
          </cell>
          <cell r="AA78">
            <v>11572341200</v>
          </cell>
          <cell r="AB78">
            <v>11397693656</v>
          </cell>
          <cell r="AC78">
            <v>0</v>
          </cell>
          <cell r="AD78">
            <v>2.3390589999999999E-2</v>
          </cell>
          <cell r="AE78">
            <v>621.29999999999995</v>
          </cell>
          <cell r="AF78">
            <v>1604.4</v>
          </cell>
          <cell r="AG78">
            <v>55401498</v>
          </cell>
          <cell r="AH78">
            <v>1</v>
          </cell>
          <cell r="AI78">
            <v>1</v>
          </cell>
          <cell r="AJ78">
            <v>67772330</v>
          </cell>
          <cell r="AK78">
            <v>100</v>
          </cell>
          <cell r="AL78">
            <v>266598767</v>
          </cell>
          <cell r="AM78">
            <v>167399</v>
          </cell>
          <cell r="AN78">
            <v>283708</v>
          </cell>
          <cell r="AO78">
            <v>21131872</v>
          </cell>
          <cell r="AP78">
            <v>9909200</v>
          </cell>
          <cell r="AQ78">
            <v>115723412</v>
          </cell>
          <cell r="AR78">
            <v>111709390</v>
          </cell>
          <cell r="AS78">
            <v>19821248</v>
          </cell>
          <cell r="AT78">
            <v>4014022</v>
          </cell>
          <cell r="AU78">
            <v>135544660</v>
          </cell>
          <cell r="AV78">
            <v>13554466000</v>
          </cell>
          <cell r="AW78">
            <v>85.376592482507206</v>
          </cell>
          <cell r="AX78">
            <v>14.6234075174927</v>
          </cell>
          <cell r="AY78">
            <v>96.531365666957697</v>
          </cell>
          <cell r="AZ78">
            <v>3.4686343330423002</v>
          </cell>
          <cell r="BA78">
            <v>8.56283082977194</v>
          </cell>
          <cell r="BB78">
            <v>18.260671401565599</v>
          </cell>
          <cell r="BC78">
            <v>3.13E-3</v>
          </cell>
          <cell r="BD78">
            <v>1</v>
          </cell>
          <cell r="BE78">
            <v>3</v>
          </cell>
          <cell r="BF78">
            <v>41478</v>
          </cell>
          <cell r="BG78">
            <v>41478</v>
          </cell>
          <cell r="BH78" t="str">
            <v>DN288835J:E5</v>
          </cell>
          <cell r="BI78">
            <v>440124404944270</v>
          </cell>
          <cell r="BJ78" t="str">
            <v>10264_7#37.bam,10264_8#37.bam,10235_4#37.bam</v>
          </cell>
          <cell r="BK78" t="str">
            <v>ERS224771</v>
          </cell>
        </row>
        <row r="79">
          <cell r="A79" t="str">
            <v>BF3-54</v>
          </cell>
          <cell r="B79">
            <v>24591</v>
          </cell>
          <cell r="C79" t="str">
            <v>AB0162-C</v>
          </cell>
          <cell r="D79" t="str">
            <v>Burkina Faso</v>
          </cell>
          <cell r="E79" t="str">
            <v>Pala</v>
          </cell>
          <cell r="F79" t="str">
            <v>Austin Burt</v>
          </cell>
          <cell r="G79" t="str">
            <v>Sam O'Loughlin</v>
          </cell>
          <cell r="H79">
            <v>2012</v>
          </cell>
          <cell r="I79" t="str">
            <v>S</v>
          </cell>
          <cell r="J79" t="str">
            <v>M</v>
          </cell>
          <cell r="K79" t="str">
            <v>NA</v>
          </cell>
          <cell r="L79" t="str">
            <v>NA</v>
          </cell>
          <cell r="M79" t="str">
            <v>NA</v>
          </cell>
          <cell r="N79" t="str">
            <v>NA</v>
          </cell>
          <cell r="O79" t="str">
            <v>NA</v>
          </cell>
          <cell r="P79" t="str">
            <v>NA</v>
          </cell>
          <cell r="Q79" t="str">
            <v>NA</v>
          </cell>
          <cell r="R79" t="str">
            <v>NA</v>
          </cell>
          <cell r="S79" t="str">
            <v>NA</v>
          </cell>
          <cell r="T79" t="str">
            <v>NA</v>
          </cell>
          <cell r="U79" t="str">
            <v>NA</v>
          </cell>
          <cell r="V79" t="b">
            <v>0</v>
          </cell>
          <cell r="W79" t="str">
            <v>NA</v>
          </cell>
          <cell r="X79" t="str">
            <v>NA</v>
          </cell>
          <cell r="Y79" t="str">
            <v>NA</v>
          </cell>
          <cell r="Z79" t="str">
            <v>NA</v>
          </cell>
          <cell r="AA79" t="str">
            <v>NA</v>
          </cell>
          <cell r="AB79" t="str">
            <v>NA</v>
          </cell>
          <cell r="AC79" t="str">
            <v>NA</v>
          </cell>
          <cell r="AD79" t="str">
            <v>NA</v>
          </cell>
          <cell r="AE79" t="str">
            <v>NA</v>
          </cell>
          <cell r="AF79" t="str">
            <v>NA</v>
          </cell>
          <cell r="AG79" t="str">
            <v>NA</v>
          </cell>
          <cell r="AH79" t="str">
            <v>NA</v>
          </cell>
          <cell r="AI79" t="str">
            <v>NA</v>
          </cell>
          <cell r="AJ79" t="str">
            <v>NA</v>
          </cell>
          <cell r="AK79" t="str">
            <v>NA</v>
          </cell>
          <cell r="AL79" t="str">
            <v>NA</v>
          </cell>
          <cell r="AM79" t="str">
            <v>NA</v>
          </cell>
          <cell r="AN79" t="str">
            <v>NA</v>
          </cell>
          <cell r="AO79" t="str">
            <v>NA</v>
          </cell>
          <cell r="AP79" t="str">
            <v>NA</v>
          </cell>
          <cell r="AQ79" t="str">
            <v>NA</v>
          </cell>
          <cell r="AR79" t="str">
            <v>NA</v>
          </cell>
          <cell r="AS79" t="str">
            <v>NA</v>
          </cell>
          <cell r="AT79" t="str">
            <v>NA</v>
          </cell>
          <cell r="AU79" t="str">
            <v>NA</v>
          </cell>
          <cell r="AV79" t="str">
            <v>NA</v>
          </cell>
          <cell r="AW79" t="str">
            <v>NA</v>
          </cell>
          <cell r="AX79" t="str">
            <v>NA</v>
          </cell>
          <cell r="AY79" t="str">
            <v>NA</v>
          </cell>
          <cell r="AZ79" t="str">
            <v>NA</v>
          </cell>
          <cell r="BA79" t="str">
            <v>NA</v>
          </cell>
          <cell r="BB79" t="str">
            <v>NA</v>
          </cell>
          <cell r="BC79" t="str">
            <v>NA</v>
          </cell>
          <cell r="BD79">
            <v>1</v>
          </cell>
          <cell r="BE79">
            <v>4</v>
          </cell>
          <cell r="BF79">
            <v>41478</v>
          </cell>
          <cell r="BG79">
            <v>41498</v>
          </cell>
          <cell r="BH79" t="str">
            <v>DN288835J:A10</v>
          </cell>
          <cell r="BI79">
            <v>4.4245452904533197E+19</v>
          </cell>
          <cell r="BJ79" t="str">
            <v>10263_1#73.bam,10307_5#73.bam,10307_6#73.bam,10395_1#73.bam</v>
          </cell>
          <cell r="BK79" t="str">
            <v>ERS224773</v>
          </cell>
        </row>
        <row r="80">
          <cell r="A80" t="str">
            <v>BF3-55</v>
          </cell>
          <cell r="B80">
            <v>24592</v>
          </cell>
          <cell r="C80" t="str">
            <v>AB0163-C</v>
          </cell>
          <cell r="D80" t="str">
            <v>Burkina Faso</v>
          </cell>
          <cell r="E80" t="str">
            <v>Pala</v>
          </cell>
          <cell r="F80" t="str">
            <v>Austin Burt</v>
          </cell>
          <cell r="G80" t="str">
            <v>Sam O'Loughlin</v>
          </cell>
          <cell r="H80">
            <v>2012</v>
          </cell>
          <cell r="I80" t="str">
            <v>S</v>
          </cell>
          <cell r="J80" t="str">
            <v>M</v>
          </cell>
          <cell r="K80" t="str">
            <v>NA</v>
          </cell>
          <cell r="L80" t="str">
            <v>NA</v>
          </cell>
          <cell r="M80" t="str">
            <v>NA</v>
          </cell>
          <cell r="N80" t="str">
            <v>NA</v>
          </cell>
          <cell r="O80" t="str">
            <v>NA</v>
          </cell>
          <cell r="P80" t="str">
            <v>NA</v>
          </cell>
          <cell r="Q80" t="str">
            <v>NA</v>
          </cell>
          <cell r="R80" t="str">
            <v>NA</v>
          </cell>
          <cell r="S80" t="str">
            <v>NA</v>
          </cell>
          <cell r="T80" t="str">
            <v>NA</v>
          </cell>
          <cell r="U80" t="str">
            <v>NA</v>
          </cell>
          <cell r="V80" t="b">
            <v>1</v>
          </cell>
          <cell r="W80">
            <v>51347666</v>
          </cell>
          <cell r="X80">
            <v>100</v>
          </cell>
          <cell r="Y80">
            <v>35.200000000000003</v>
          </cell>
          <cell r="Z80">
            <v>640266000</v>
          </cell>
          <cell r="AA80">
            <v>8868224000</v>
          </cell>
          <cell r="AB80">
            <v>8733370308</v>
          </cell>
          <cell r="AC80">
            <v>0</v>
          </cell>
          <cell r="AD80">
            <v>2.283195E-2</v>
          </cell>
          <cell r="AE80">
            <v>383.5</v>
          </cell>
          <cell r="AF80">
            <v>817.8</v>
          </cell>
          <cell r="AG80">
            <v>42134423</v>
          </cell>
          <cell r="AH80">
            <v>1</v>
          </cell>
          <cell r="AI80">
            <v>1</v>
          </cell>
          <cell r="AJ80">
            <v>51347666</v>
          </cell>
          <cell r="AK80">
            <v>100</v>
          </cell>
          <cell r="AL80">
            <v>199399848</v>
          </cell>
          <cell r="AM80">
            <v>136793</v>
          </cell>
          <cell r="AN80">
            <v>236086</v>
          </cell>
          <cell r="AO80">
            <v>13196736</v>
          </cell>
          <cell r="AP80">
            <v>6402660</v>
          </cell>
          <cell r="AQ80">
            <v>88682240</v>
          </cell>
          <cell r="AR80">
            <v>85017880</v>
          </cell>
          <cell r="AS80">
            <v>14013092</v>
          </cell>
          <cell r="AT80">
            <v>3664360</v>
          </cell>
          <cell r="AU80">
            <v>102695332</v>
          </cell>
          <cell r="AV80">
            <v>10269533200</v>
          </cell>
          <cell r="AW80">
            <v>86.354694291265304</v>
          </cell>
          <cell r="AX80">
            <v>13.6453057087346</v>
          </cell>
          <cell r="AY80">
            <v>95.867988900596103</v>
          </cell>
          <cell r="AZ80">
            <v>4.1320110994038899</v>
          </cell>
          <cell r="BA80">
            <v>7.2197770376571402</v>
          </cell>
          <cell r="BB80">
            <v>14.880923170186</v>
          </cell>
          <cell r="BC80">
            <v>2.1700000000000001E-3</v>
          </cell>
          <cell r="BD80">
            <v>1</v>
          </cell>
          <cell r="BE80">
            <v>3</v>
          </cell>
          <cell r="BF80">
            <v>41478</v>
          </cell>
          <cell r="BG80">
            <v>41478</v>
          </cell>
          <cell r="BH80" t="str">
            <v>AB0163-C 7609469</v>
          </cell>
          <cell r="BI80">
            <v>437514379744700</v>
          </cell>
          <cell r="BJ80" t="str">
            <v>10259_2#21.bam,10259_1#21.bam,10222_6#21.bam</v>
          </cell>
          <cell r="BK80" t="str">
            <v>ERS242745; ERS254287</v>
          </cell>
        </row>
        <row r="81">
          <cell r="A81" t="str">
            <v>BF3-56</v>
          </cell>
          <cell r="B81">
            <v>24593</v>
          </cell>
          <cell r="C81" t="str">
            <v>AB0164-C</v>
          </cell>
          <cell r="D81" t="str">
            <v>Burkina Faso</v>
          </cell>
          <cell r="E81" t="str">
            <v>Pala</v>
          </cell>
          <cell r="F81" t="str">
            <v>Austin Burt</v>
          </cell>
          <cell r="G81" t="str">
            <v>Sam O'Loughlin</v>
          </cell>
          <cell r="H81">
            <v>2012</v>
          </cell>
          <cell r="I81" t="str">
            <v>S</v>
          </cell>
          <cell r="J81" t="str">
            <v>M</v>
          </cell>
          <cell r="K81" t="str">
            <v>NA</v>
          </cell>
          <cell r="L81" t="str">
            <v>NA</v>
          </cell>
          <cell r="M81" t="str">
            <v>NA</v>
          </cell>
          <cell r="N81" t="str">
            <v>NA</v>
          </cell>
          <cell r="O81" t="str">
            <v>NA</v>
          </cell>
          <cell r="P81" t="str">
            <v>NA</v>
          </cell>
          <cell r="Q81" t="str">
            <v>NA</v>
          </cell>
          <cell r="R81" t="str">
            <v>NA</v>
          </cell>
          <cell r="S81" t="str">
            <v>NA</v>
          </cell>
          <cell r="T81" t="str">
            <v>NA</v>
          </cell>
          <cell r="U81" t="str">
            <v>NA</v>
          </cell>
          <cell r="V81" t="b">
            <v>1</v>
          </cell>
          <cell r="W81">
            <v>39841406</v>
          </cell>
          <cell r="X81">
            <v>100</v>
          </cell>
          <cell r="Y81">
            <v>35.6</v>
          </cell>
          <cell r="Z81">
            <v>409012900</v>
          </cell>
          <cell r="AA81">
            <v>6864722200</v>
          </cell>
          <cell r="AB81">
            <v>6773736896</v>
          </cell>
          <cell r="AC81">
            <v>0</v>
          </cell>
          <cell r="AD81">
            <v>2.3191759999999999E-2</v>
          </cell>
          <cell r="AE81">
            <v>630.79999999999995</v>
          </cell>
          <cell r="AF81">
            <v>1573.8</v>
          </cell>
          <cell r="AG81">
            <v>32928660</v>
          </cell>
          <cell r="AH81">
            <v>1</v>
          </cell>
          <cell r="AI81">
            <v>1</v>
          </cell>
          <cell r="AJ81">
            <v>39841406</v>
          </cell>
          <cell r="AK81">
            <v>100</v>
          </cell>
          <cell r="AL81">
            <v>157094898</v>
          </cell>
          <cell r="AM81">
            <v>94434</v>
          </cell>
          <cell r="AN81">
            <v>168186</v>
          </cell>
          <cell r="AO81">
            <v>12521991</v>
          </cell>
          <cell r="AP81">
            <v>4090129</v>
          </cell>
          <cell r="AQ81">
            <v>68647222</v>
          </cell>
          <cell r="AR81">
            <v>66382746</v>
          </cell>
          <cell r="AS81">
            <v>11035590</v>
          </cell>
          <cell r="AT81">
            <v>2264476</v>
          </cell>
          <cell r="AU81">
            <v>79682812</v>
          </cell>
          <cell r="AV81">
            <v>7968281200</v>
          </cell>
          <cell r="AW81">
            <v>86.150601713202505</v>
          </cell>
          <cell r="AX81">
            <v>13.849398286797401</v>
          </cell>
          <cell r="AY81">
            <v>96.701285304742498</v>
          </cell>
          <cell r="AZ81">
            <v>3.29871469525744</v>
          </cell>
          <cell r="BA81">
            <v>5.9581857514933301</v>
          </cell>
          <cell r="BB81">
            <v>18.241074635183299</v>
          </cell>
          <cell r="BC81">
            <v>1.2E-4</v>
          </cell>
          <cell r="BD81">
            <v>1</v>
          </cell>
          <cell r="BE81">
            <v>3</v>
          </cell>
          <cell r="BF81">
            <v>41401</v>
          </cell>
          <cell r="BG81">
            <v>41404</v>
          </cell>
          <cell r="BH81" t="str">
            <v>DN280394T:A5</v>
          </cell>
          <cell r="BI81">
            <v>368053704437123</v>
          </cell>
          <cell r="BJ81" t="str">
            <v>9790_3#33.bam,9818_6#33.bam,9818_5#33.bam</v>
          </cell>
          <cell r="BK81" t="str">
            <v>ERS224060</v>
          </cell>
        </row>
        <row r="82">
          <cell r="A82" t="str">
            <v>BF3-59</v>
          </cell>
          <cell r="B82">
            <v>24594</v>
          </cell>
          <cell r="C82" t="str">
            <v>AB0165-C</v>
          </cell>
          <cell r="D82" t="str">
            <v>Burkina Faso</v>
          </cell>
          <cell r="E82" t="str">
            <v>Pala</v>
          </cell>
          <cell r="F82" t="str">
            <v>Austin Burt</v>
          </cell>
          <cell r="G82" t="str">
            <v>Sam O'Loughlin</v>
          </cell>
          <cell r="H82">
            <v>2012</v>
          </cell>
          <cell r="I82" t="str">
            <v>S</v>
          </cell>
          <cell r="J82" t="str">
            <v>M</v>
          </cell>
          <cell r="K82" t="str">
            <v>NA</v>
          </cell>
          <cell r="L82" t="str">
            <v>NA</v>
          </cell>
          <cell r="M82" t="str">
            <v>NA</v>
          </cell>
          <cell r="N82" t="str">
            <v>NA</v>
          </cell>
          <cell r="O82" t="str">
            <v>NA</v>
          </cell>
          <cell r="P82" t="str">
            <v>NA</v>
          </cell>
          <cell r="Q82" t="str">
            <v>NA</v>
          </cell>
          <cell r="R82" t="str">
            <v>NA</v>
          </cell>
          <cell r="S82" t="str">
            <v>NA</v>
          </cell>
          <cell r="T82" t="str">
            <v>NA</v>
          </cell>
          <cell r="U82" t="str">
            <v>NA</v>
          </cell>
          <cell r="V82" t="b">
            <v>0</v>
          </cell>
          <cell r="W82" t="str">
            <v>NA</v>
          </cell>
          <cell r="X82" t="str">
            <v>NA</v>
          </cell>
          <cell r="Y82" t="str">
            <v>NA</v>
          </cell>
          <cell r="Z82" t="str">
            <v>NA</v>
          </cell>
          <cell r="AA82" t="str">
            <v>NA</v>
          </cell>
          <cell r="AB82" t="str">
            <v>NA</v>
          </cell>
          <cell r="AC82" t="str">
            <v>NA</v>
          </cell>
          <cell r="AD82" t="str">
            <v>NA</v>
          </cell>
          <cell r="AE82" t="str">
            <v>NA</v>
          </cell>
          <cell r="AF82" t="str">
            <v>NA</v>
          </cell>
          <cell r="AG82" t="str">
            <v>NA</v>
          </cell>
          <cell r="AH82" t="str">
            <v>NA</v>
          </cell>
          <cell r="AI82" t="str">
            <v>NA</v>
          </cell>
          <cell r="AJ82" t="str">
            <v>NA</v>
          </cell>
          <cell r="AK82" t="str">
            <v>NA</v>
          </cell>
          <cell r="AL82" t="str">
            <v>NA</v>
          </cell>
          <cell r="AM82" t="str">
            <v>NA</v>
          </cell>
          <cell r="AN82" t="str">
            <v>NA</v>
          </cell>
          <cell r="AO82" t="str">
            <v>NA</v>
          </cell>
          <cell r="AP82" t="str">
            <v>NA</v>
          </cell>
          <cell r="AQ82" t="str">
            <v>NA</v>
          </cell>
          <cell r="AR82" t="str">
            <v>NA</v>
          </cell>
          <cell r="AS82" t="str">
            <v>NA</v>
          </cell>
          <cell r="AT82" t="str">
            <v>NA</v>
          </cell>
          <cell r="AU82" t="str">
            <v>NA</v>
          </cell>
          <cell r="AV82" t="str">
            <v>NA</v>
          </cell>
          <cell r="AW82" t="str">
            <v>NA</v>
          </cell>
          <cell r="AX82" t="str">
            <v>NA</v>
          </cell>
          <cell r="AY82" t="str">
            <v>NA</v>
          </cell>
          <cell r="AZ82" t="str">
            <v>NA</v>
          </cell>
          <cell r="BA82" t="str">
            <v>NA</v>
          </cell>
          <cell r="BB82" t="str">
            <v>NA</v>
          </cell>
          <cell r="BC82" t="str">
            <v>NA</v>
          </cell>
          <cell r="BD82">
            <v>1</v>
          </cell>
          <cell r="BE82">
            <v>3</v>
          </cell>
          <cell r="BF82">
            <v>41478</v>
          </cell>
          <cell r="BG82">
            <v>41478</v>
          </cell>
          <cell r="BH82" t="str">
            <v>DN288835J:E8</v>
          </cell>
          <cell r="BI82">
            <v>434774488745091</v>
          </cell>
          <cell r="BJ82" t="str">
            <v>10235_6#61.bam,10307_4#61.bam,10307_3#61.bam</v>
          </cell>
          <cell r="BK82" t="str">
            <v>ERS224777</v>
          </cell>
        </row>
        <row r="83">
          <cell r="A83" t="str">
            <v>BF3-60</v>
          </cell>
          <cell r="B83">
            <v>24595</v>
          </cell>
          <cell r="C83" t="str">
            <v>AB0166-C</v>
          </cell>
          <cell r="D83" t="str">
            <v>Burkina Faso</v>
          </cell>
          <cell r="E83" t="str">
            <v>Pala</v>
          </cell>
          <cell r="F83" t="str">
            <v>Austin Burt</v>
          </cell>
          <cell r="G83" t="str">
            <v>Sam O'Loughlin</v>
          </cell>
          <cell r="H83">
            <v>2012</v>
          </cell>
          <cell r="I83" t="str">
            <v>S</v>
          </cell>
          <cell r="J83" t="str">
            <v>M</v>
          </cell>
          <cell r="K83" t="str">
            <v>NA</v>
          </cell>
          <cell r="L83" t="str">
            <v>NA</v>
          </cell>
          <cell r="M83" t="str">
            <v>NA</v>
          </cell>
          <cell r="N83" t="str">
            <v>NA</v>
          </cell>
          <cell r="O83" t="str">
            <v>NA</v>
          </cell>
          <cell r="P83" t="str">
            <v>NA</v>
          </cell>
          <cell r="Q83" t="str">
            <v>NA</v>
          </cell>
          <cell r="R83" t="str">
            <v>NA</v>
          </cell>
          <cell r="S83" t="str">
            <v>NA</v>
          </cell>
          <cell r="T83" t="str">
            <v>NA</v>
          </cell>
          <cell r="U83" t="str">
            <v>NA</v>
          </cell>
          <cell r="V83" t="b">
            <v>1</v>
          </cell>
          <cell r="W83">
            <v>46090229</v>
          </cell>
          <cell r="X83">
            <v>100</v>
          </cell>
          <cell r="Y83">
            <v>35.700000000000003</v>
          </cell>
          <cell r="Z83">
            <v>473433100</v>
          </cell>
          <cell r="AA83">
            <v>7921567200</v>
          </cell>
          <cell r="AB83">
            <v>7821072692</v>
          </cell>
          <cell r="AC83">
            <v>0</v>
          </cell>
          <cell r="AD83">
            <v>2.3190519999999999E-2</v>
          </cell>
          <cell r="AE83">
            <v>616.79999999999995</v>
          </cell>
          <cell r="AF83">
            <v>1561.6</v>
          </cell>
          <cell r="AG83">
            <v>37958766</v>
          </cell>
          <cell r="AH83">
            <v>1</v>
          </cell>
          <cell r="AI83">
            <v>1</v>
          </cell>
          <cell r="AJ83">
            <v>46090229</v>
          </cell>
          <cell r="AK83">
            <v>100</v>
          </cell>
          <cell r="AL83">
            <v>181374739</v>
          </cell>
          <cell r="AM83">
            <v>112202</v>
          </cell>
          <cell r="AN83">
            <v>202486</v>
          </cell>
          <cell r="AO83">
            <v>14454445</v>
          </cell>
          <cell r="AP83">
            <v>4734331</v>
          </cell>
          <cell r="AQ83">
            <v>79215672</v>
          </cell>
          <cell r="AR83">
            <v>76547128</v>
          </cell>
          <cell r="AS83">
            <v>12964786</v>
          </cell>
          <cell r="AT83">
            <v>2668544</v>
          </cell>
          <cell r="AU83">
            <v>92180458</v>
          </cell>
          <cell r="AV83">
            <v>9218045800</v>
          </cell>
          <cell r="AW83">
            <v>85.935428960441897</v>
          </cell>
          <cell r="AX83">
            <v>14.064571039558</v>
          </cell>
          <cell r="AY83">
            <v>96.631292858312094</v>
          </cell>
          <cell r="AZ83">
            <v>3.3687071416878198</v>
          </cell>
          <cell r="BA83">
            <v>5.9765080324004503</v>
          </cell>
          <cell r="BB83">
            <v>18.246951184103999</v>
          </cell>
          <cell r="BC83">
            <v>1.33E-3</v>
          </cell>
          <cell r="BD83">
            <v>1</v>
          </cell>
          <cell r="BE83">
            <v>3</v>
          </cell>
          <cell r="BF83">
            <v>41401</v>
          </cell>
          <cell r="BG83">
            <v>41404</v>
          </cell>
          <cell r="BH83" t="str">
            <v>DN280394T:A4</v>
          </cell>
          <cell r="BI83">
            <v>368623707837162</v>
          </cell>
          <cell r="BJ83" t="str">
            <v>9790_3#25.bam,9818_5#25.bam,9818_6#25.bam</v>
          </cell>
          <cell r="BK83" t="str">
            <v>ERS224004</v>
          </cell>
        </row>
        <row r="84">
          <cell r="A84" t="str">
            <v>BF3-61</v>
          </cell>
          <cell r="B84">
            <v>24596</v>
          </cell>
          <cell r="C84" t="str">
            <v>AB0167-C</v>
          </cell>
          <cell r="D84" t="str">
            <v>Burkina Faso</v>
          </cell>
          <cell r="E84" t="str">
            <v>Pala</v>
          </cell>
          <cell r="F84" t="str">
            <v>Austin Burt</v>
          </cell>
          <cell r="G84" t="str">
            <v>Sam O'Loughlin</v>
          </cell>
          <cell r="H84">
            <v>2012</v>
          </cell>
          <cell r="I84" t="str">
            <v>S</v>
          </cell>
          <cell r="J84" t="str">
            <v>M</v>
          </cell>
          <cell r="K84" t="str">
            <v>NA</v>
          </cell>
          <cell r="L84" t="str">
            <v>NA</v>
          </cell>
          <cell r="M84" t="str">
            <v>NA</v>
          </cell>
          <cell r="N84" t="str">
            <v>NA</v>
          </cell>
          <cell r="O84" t="str">
            <v>NA</v>
          </cell>
          <cell r="P84" t="str">
            <v>NA</v>
          </cell>
          <cell r="Q84" t="str">
            <v>NA</v>
          </cell>
          <cell r="R84" t="str">
            <v>NA</v>
          </cell>
          <cell r="S84" t="str">
            <v>NA</v>
          </cell>
          <cell r="T84" t="str">
            <v>NA</v>
          </cell>
          <cell r="U84" t="str">
            <v>NA</v>
          </cell>
          <cell r="V84" t="b">
            <v>0</v>
          </cell>
          <cell r="W84" t="str">
            <v>NA</v>
          </cell>
          <cell r="X84" t="str">
            <v>NA</v>
          </cell>
          <cell r="Y84" t="str">
            <v>NA</v>
          </cell>
          <cell r="Z84" t="str">
            <v>NA</v>
          </cell>
          <cell r="AA84" t="str">
            <v>NA</v>
          </cell>
          <cell r="AB84" t="str">
            <v>NA</v>
          </cell>
          <cell r="AC84" t="str">
            <v>NA</v>
          </cell>
          <cell r="AD84" t="str">
            <v>NA</v>
          </cell>
          <cell r="AE84" t="str">
            <v>NA</v>
          </cell>
          <cell r="AF84" t="str">
            <v>NA</v>
          </cell>
          <cell r="AG84" t="str">
            <v>NA</v>
          </cell>
          <cell r="AH84" t="str">
            <v>NA</v>
          </cell>
          <cell r="AI84" t="str">
            <v>NA</v>
          </cell>
          <cell r="AJ84" t="str">
            <v>NA</v>
          </cell>
          <cell r="AK84" t="str">
            <v>NA</v>
          </cell>
          <cell r="AL84" t="str">
            <v>NA</v>
          </cell>
          <cell r="AM84" t="str">
            <v>NA</v>
          </cell>
          <cell r="AN84" t="str">
            <v>NA</v>
          </cell>
          <cell r="AO84" t="str">
            <v>NA</v>
          </cell>
          <cell r="AP84" t="str">
            <v>NA</v>
          </cell>
          <cell r="AQ84" t="str">
            <v>NA</v>
          </cell>
          <cell r="AR84" t="str">
            <v>NA</v>
          </cell>
          <cell r="AS84" t="str">
            <v>NA</v>
          </cell>
          <cell r="AT84" t="str">
            <v>NA</v>
          </cell>
          <cell r="AU84" t="str">
            <v>NA</v>
          </cell>
          <cell r="AV84" t="str">
            <v>NA</v>
          </cell>
          <cell r="AW84" t="str">
            <v>NA</v>
          </cell>
          <cell r="AX84" t="str">
            <v>NA</v>
          </cell>
          <cell r="AY84" t="str">
            <v>NA</v>
          </cell>
          <cell r="AZ84" t="str">
            <v>NA</v>
          </cell>
          <cell r="BA84" t="str">
            <v>NA</v>
          </cell>
          <cell r="BB84" t="str">
            <v>NA</v>
          </cell>
          <cell r="BC84" t="str">
            <v>NA</v>
          </cell>
          <cell r="BD84">
            <v>1</v>
          </cell>
          <cell r="BE84">
            <v>3</v>
          </cell>
          <cell r="BF84">
            <v>41478</v>
          </cell>
          <cell r="BG84">
            <v>41478</v>
          </cell>
          <cell r="BH84" t="str">
            <v>DN288835J:A7</v>
          </cell>
          <cell r="BI84">
            <v>443414534445353</v>
          </cell>
          <cell r="BJ84" t="str">
            <v>10235_5#49.bam,10307_1#49.bam,10307_2#49.bam</v>
          </cell>
          <cell r="BK84" t="str">
            <v>ERS224779</v>
          </cell>
        </row>
        <row r="85">
          <cell r="A85" t="str">
            <v>BF3-63</v>
          </cell>
          <cell r="B85">
            <v>24597</v>
          </cell>
          <cell r="C85" t="str">
            <v>AB0168-C</v>
          </cell>
          <cell r="D85" t="str">
            <v>Burkina Faso</v>
          </cell>
          <cell r="E85" t="str">
            <v>Pala</v>
          </cell>
          <cell r="F85" t="str">
            <v>Austin Burt</v>
          </cell>
          <cell r="G85" t="str">
            <v>Sam O'Loughlin</v>
          </cell>
          <cell r="H85">
            <v>2012</v>
          </cell>
          <cell r="I85" t="str">
            <v>S</v>
          </cell>
          <cell r="J85" t="str">
            <v>M</v>
          </cell>
          <cell r="K85" t="str">
            <v>NA</v>
          </cell>
          <cell r="L85" t="str">
            <v>NA</v>
          </cell>
          <cell r="M85" t="str">
            <v>NA</v>
          </cell>
          <cell r="N85" t="str">
            <v>NA</v>
          </cell>
          <cell r="O85" t="str">
            <v>NA</v>
          </cell>
          <cell r="P85" t="str">
            <v>NA</v>
          </cell>
          <cell r="Q85" t="str">
            <v>NA</v>
          </cell>
          <cell r="R85" t="str">
            <v>NA</v>
          </cell>
          <cell r="S85" t="str">
            <v>NA</v>
          </cell>
          <cell r="T85" t="str">
            <v>NA</v>
          </cell>
          <cell r="U85" t="str">
            <v>NA</v>
          </cell>
          <cell r="V85" t="b">
            <v>1</v>
          </cell>
          <cell r="W85">
            <v>45738738</v>
          </cell>
          <cell r="X85">
            <v>100</v>
          </cell>
          <cell r="Y85">
            <v>35.4</v>
          </cell>
          <cell r="Z85">
            <v>679365900</v>
          </cell>
          <cell r="AA85">
            <v>7940256800</v>
          </cell>
          <cell r="AB85">
            <v>7831873971</v>
          </cell>
          <cell r="AC85">
            <v>0</v>
          </cell>
          <cell r="AD85">
            <v>2.2617149999999999E-2</v>
          </cell>
          <cell r="AE85">
            <v>408.9</v>
          </cell>
          <cell r="AF85">
            <v>901.5</v>
          </cell>
          <cell r="AG85">
            <v>37459898</v>
          </cell>
          <cell r="AH85">
            <v>1</v>
          </cell>
          <cell r="AI85">
            <v>1</v>
          </cell>
          <cell r="AJ85">
            <v>45738738</v>
          </cell>
          <cell r="AK85">
            <v>100</v>
          </cell>
          <cell r="AL85">
            <v>177134684</v>
          </cell>
          <cell r="AM85">
            <v>146728</v>
          </cell>
          <cell r="AN85">
            <v>260838</v>
          </cell>
          <cell r="AO85">
            <v>15344941</v>
          </cell>
          <cell r="AP85">
            <v>6793659</v>
          </cell>
          <cell r="AQ85">
            <v>79402568</v>
          </cell>
          <cell r="AR85">
            <v>75736330</v>
          </cell>
          <cell r="AS85">
            <v>12074908</v>
          </cell>
          <cell r="AT85">
            <v>3666238</v>
          </cell>
          <cell r="AU85">
            <v>91477476</v>
          </cell>
          <cell r="AV85">
            <v>9147747600</v>
          </cell>
          <cell r="AW85">
            <v>86.800129903015602</v>
          </cell>
          <cell r="AX85">
            <v>13.1998700969843</v>
          </cell>
          <cell r="AY85">
            <v>95.382721123075001</v>
          </cell>
          <cell r="AZ85">
            <v>4.6172788769249804</v>
          </cell>
          <cell r="BA85">
            <v>8.5559688699236993</v>
          </cell>
          <cell r="BB85">
            <v>19.325497130017201</v>
          </cell>
          <cell r="BC85">
            <v>1.7799999999999999E-3</v>
          </cell>
          <cell r="BD85">
            <v>1</v>
          </cell>
          <cell r="BE85">
            <v>3</v>
          </cell>
          <cell r="BF85">
            <v>41478</v>
          </cell>
          <cell r="BG85">
            <v>41478</v>
          </cell>
          <cell r="BH85" t="str">
            <v>AB0168-C 7609441</v>
          </cell>
          <cell r="BI85">
            <v>437984380644319</v>
          </cell>
          <cell r="BJ85" t="str">
            <v>10258_1#7.bam,10215_3#7.bam,10258_2#7.bam</v>
          </cell>
          <cell r="BK85" t="str">
            <v>ERS242747; ERS254273</v>
          </cell>
        </row>
        <row r="86">
          <cell r="A86" t="str">
            <v>BF3-64</v>
          </cell>
          <cell r="B86">
            <v>24598</v>
          </cell>
          <cell r="C86" t="str">
            <v>AB0169-C</v>
          </cell>
          <cell r="D86" t="str">
            <v>Burkina Faso</v>
          </cell>
          <cell r="E86" t="str">
            <v>Pala</v>
          </cell>
          <cell r="F86" t="str">
            <v>Austin Burt</v>
          </cell>
          <cell r="G86" t="str">
            <v>Sam O'Loughlin</v>
          </cell>
          <cell r="H86">
            <v>2012</v>
          </cell>
          <cell r="I86" t="str">
            <v>S</v>
          </cell>
          <cell r="J86" t="str">
            <v>M</v>
          </cell>
          <cell r="K86" t="str">
            <v>NA</v>
          </cell>
          <cell r="L86" t="str">
            <v>NA</v>
          </cell>
          <cell r="M86" t="str">
            <v>NA</v>
          </cell>
          <cell r="N86" t="str">
            <v>NA</v>
          </cell>
          <cell r="O86" t="str">
            <v>NA</v>
          </cell>
          <cell r="P86" t="str">
            <v>NA</v>
          </cell>
          <cell r="Q86" t="str">
            <v>NA</v>
          </cell>
          <cell r="R86" t="str">
            <v>NA</v>
          </cell>
          <cell r="S86" t="str">
            <v>NA</v>
          </cell>
          <cell r="T86" t="str">
            <v>NA</v>
          </cell>
          <cell r="U86" t="str">
            <v>NA</v>
          </cell>
          <cell r="V86" t="b">
            <v>1</v>
          </cell>
          <cell r="W86">
            <v>43161911</v>
          </cell>
          <cell r="X86">
            <v>100</v>
          </cell>
          <cell r="Y86">
            <v>35.299999999999997</v>
          </cell>
          <cell r="Z86">
            <v>527199800</v>
          </cell>
          <cell r="AA86">
            <v>7455096000</v>
          </cell>
          <cell r="AB86">
            <v>7357839465</v>
          </cell>
          <cell r="AC86">
            <v>0</v>
          </cell>
          <cell r="AD86">
            <v>2.337535E-2</v>
          </cell>
          <cell r="AE86">
            <v>636.5</v>
          </cell>
          <cell r="AF86">
            <v>1570.4</v>
          </cell>
          <cell r="AG86">
            <v>35578611</v>
          </cell>
          <cell r="AH86">
            <v>1</v>
          </cell>
          <cell r="AI86">
            <v>1</v>
          </cell>
          <cell r="AJ86">
            <v>43161911</v>
          </cell>
          <cell r="AK86">
            <v>100</v>
          </cell>
          <cell r="AL86">
            <v>171992100</v>
          </cell>
          <cell r="AM86">
            <v>122430</v>
          </cell>
          <cell r="AN86">
            <v>214207</v>
          </cell>
          <cell r="AO86">
            <v>14044685</v>
          </cell>
          <cell r="AP86">
            <v>5271998</v>
          </cell>
          <cell r="AQ86">
            <v>74550960</v>
          </cell>
          <cell r="AR86">
            <v>71831392</v>
          </cell>
          <cell r="AS86">
            <v>11772862</v>
          </cell>
          <cell r="AT86">
            <v>2719568</v>
          </cell>
          <cell r="AU86">
            <v>86323822</v>
          </cell>
          <cell r="AV86">
            <v>8632382200</v>
          </cell>
          <cell r="AW86">
            <v>86.361977809555199</v>
          </cell>
          <cell r="AX86">
            <v>13.638022190444699</v>
          </cell>
          <cell r="AY86">
            <v>96.352068437482203</v>
          </cell>
          <cell r="AZ86">
            <v>3.64793156251777</v>
          </cell>
          <cell r="BA86">
            <v>7.0716701703103402</v>
          </cell>
          <cell r="BB86">
            <v>18.839039765550901</v>
          </cell>
          <cell r="BC86">
            <v>2.8400000000000001E-3</v>
          </cell>
          <cell r="BD86">
            <v>1</v>
          </cell>
          <cell r="BE86">
            <v>3</v>
          </cell>
          <cell r="BF86">
            <v>41401</v>
          </cell>
          <cell r="BG86">
            <v>41404</v>
          </cell>
          <cell r="BH86" t="str">
            <v>DN280394T:D3</v>
          </cell>
          <cell r="BI86">
            <v>369853715637159</v>
          </cell>
          <cell r="BJ86" t="str">
            <v>9790_2#20.bam,9818_3#20.bam,9818_4#20.bam</v>
          </cell>
          <cell r="BK86" t="str">
            <v>ERS224052</v>
          </cell>
        </row>
        <row r="87">
          <cell r="A87" t="str">
            <v>BF3-65</v>
          </cell>
          <cell r="B87">
            <v>24599</v>
          </cell>
          <cell r="C87" t="str">
            <v>AB0170-C</v>
          </cell>
          <cell r="D87" t="str">
            <v>Burkina Faso</v>
          </cell>
          <cell r="E87" t="str">
            <v>Pala</v>
          </cell>
          <cell r="F87" t="str">
            <v>Austin Burt</v>
          </cell>
          <cell r="G87" t="str">
            <v>Sam O'Loughlin</v>
          </cell>
          <cell r="H87">
            <v>2012</v>
          </cell>
          <cell r="I87" t="str">
            <v>S</v>
          </cell>
          <cell r="J87" t="str">
            <v>M</v>
          </cell>
          <cell r="K87" t="str">
            <v>NA</v>
          </cell>
          <cell r="L87" t="str">
            <v>NA</v>
          </cell>
          <cell r="M87" t="str">
            <v>NA</v>
          </cell>
          <cell r="N87" t="str">
            <v>NA</v>
          </cell>
          <cell r="O87" t="str">
            <v>NA</v>
          </cell>
          <cell r="P87" t="str">
            <v>NA</v>
          </cell>
          <cell r="Q87" t="str">
            <v>NA</v>
          </cell>
          <cell r="R87" t="str">
            <v>NA</v>
          </cell>
          <cell r="S87" t="str">
            <v>NA</v>
          </cell>
          <cell r="T87" t="str">
            <v>NA</v>
          </cell>
          <cell r="U87" t="str">
            <v>NA</v>
          </cell>
          <cell r="V87" t="b">
            <v>1</v>
          </cell>
          <cell r="W87">
            <v>44455317</v>
          </cell>
          <cell r="X87">
            <v>100</v>
          </cell>
          <cell r="Y87">
            <v>35.6</v>
          </cell>
          <cell r="Z87">
            <v>370359500</v>
          </cell>
          <cell r="AA87">
            <v>7785718800</v>
          </cell>
          <cell r="AB87">
            <v>7688820527</v>
          </cell>
          <cell r="AC87">
            <v>0</v>
          </cell>
          <cell r="AD87">
            <v>2.3106089999999999E-2</v>
          </cell>
          <cell r="AE87">
            <v>488.2</v>
          </cell>
          <cell r="AF87">
            <v>1234.4000000000001</v>
          </cell>
          <cell r="AG87">
            <v>37331274</v>
          </cell>
          <cell r="AH87">
            <v>1</v>
          </cell>
          <cell r="AI87">
            <v>1</v>
          </cell>
          <cell r="AJ87">
            <v>44455317</v>
          </cell>
          <cell r="AK87">
            <v>100</v>
          </cell>
          <cell r="AL87">
            <v>177658562</v>
          </cell>
          <cell r="AM87">
            <v>107965</v>
          </cell>
          <cell r="AN87">
            <v>194932</v>
          </cell>
          <cell r="AO87">
            <v>12362661</v>
          </cell>
          <cell r="AP87">
            <v>3703595</v>
          </cell>
          <cell r="AQ87">
            <v>77857188</v>
          </cell>
          <cell r="AR87">
            <v>75268578</v>
          </cell>
          <cell r="AS87">
            <v>11053446</v>
          </cell>
          <cell r="AT87">
            <v>2588610</v>
          </cell>
          <cell r="AU87">
            <v>88910634</v>
          </cell>
          <cell r="AV87">
            <v>8891063400</v>
          </cell>
          <cell r="AW87">
            <v>87.567914542145701</v>
          </cell>
          <cell r="AX87">
            <v>12.4320854578542</v>
          </cell>
          <cell r="AY87">
            <v>96.6751817442982</v>
          </cell>
          <cell r="AZ87">
            <v>3.3248182557016999</v>
          </cell>
          <cell r="BA87">
            <v>4.7569082510403504</v>
          </cell>
          <cell r="BB87">
            <v>15.8786379492668</v>
          </cell>
          <cell r="BC87">
            <v>2.8800000000000002E-3</v>
          </cell>
          <cell r="BD87">
            <v>1</v>
          </cell>
          <cell r="BE87">
            <v>3</v>
          </cell>
          <cell r="BF87">
            <v>41401</v>
          </cell>
          <cell r="BG87">
            <v>41404</v>
          </cell>
          <cell r="BH87" t="str">
            <v>DN280394T:C4</v>
          </cell>
          <cell r="BI87">
            <v>369763715437157</v>
          </cell>
          <cell r="BJ87" t="str">
            <v>9790_3#27.bam,9818_6#27.bam,9818_5#27.bam</v>
          </cell>
          <cell r="BK87" t="str">
            <v>ERS224018</v>
          </cell>
        </row>
        <row r="88">
          <cell r="A88" t="str">
            <v>BF3-66</v>
          </cell>
          <cell r="B88">
            <v>24600</v>
          </cell>
          <cell r="C88" t="str">
            <v>AB0171-C</v>
          </cell>
          <cell r="D88" t="str">
            <v>Burkina Faso</v>
          </cell>
          <cell r="E88" t="str">
            <v>Pala</v>
          </cell>
          <cell r="F88" t="str">
            <v>Austin Burt</v>
          </cell>
          <cell r="G88" t="str">
            <v>Sam O'Loughlin</v>
          </cell>
          <cell r="H88">
            <v>2012</v>
          </cell>
          <cell r="I88" t="str">
            <v>S</v>
          </cell>
          <cell r="J88" t="str">
            <v>M</v>
          </cell>
          <cell r="K88" t="str">
            <v>NA</v>
          </cell>
          <cell r="L88" t="str">
            <v>NA</v>
          </cell>
          <cell r="M88" t="str">
            <v>NA</v>
          </cell>
          <cell r="N88" t="str">
            <v>NA</v>
          </cell>
          <cell r="O88" t="str">
            <v>NA</v>
          </cell>
          <cell r="P88" t="str">
            <v>NA</v>
          </cell>
          <cell r="Q88" t="str">
            <v>NA</v>
          </cell>
          <cell r="R88" t="str">
            <v>NA</v>
          </cell>
          <cell r="S88" t="str">
            <v>NA</v>
          </cell>
          <cell r="T88" t="str">
            <v>NA</v>
          </cell>
          <cell r="U88" t="str">
            <v>NA</v>
          </cell>
          <cell r="V88" t="b">
            <v>1</v>
          </cell>
          <cell r="W88">
            <v>38355596</v>
          </cell>
          <cell r="X88">
            <v>100</v>
          </cell>
          <cell r="Y88">
            <v>35.6</v>
          </cell>
          <cell r="Z88">
            <v>412029500</v>
          </cell>
          <cell r="AA88">
            <v>6684171400</v>
          </cell>
          <cell r="AB88">
            <v>6602629725</v>
          </cell>
          <cell r="AC88">
            <v>0</v>
          </cell>
          <cell r="AD88">
            <v>2.2896320000000001E-2</v>
          </cell>
          <cell r="AE88">
            <v>623.6</v>
          </cell>
          <cell r="AF88">
            <v>1572.2</v>
          </cell>
          <cell r="AG88">
            <v>31976663</v>
          </cell>
          <cell r="AH88">
            <v>1</v>
          </cell>
          <cell r="AI88">
            <v>1</v>
          </cell>
          <cell r="AJ88">
            <v>38355596</v>
          </cell>
          <cell r="AK88">
            <v>100</v>
          </cell>
          <cell r="AL88">
            <v>151175944</v>
          </cell>
          <cell r="AM88">
            <v>107882</v>
          </cell>
          <cell r="AN88">
            <v>195531</v>
          </cell>
          <cell r="AO88">
            <v>13191463</v>
          </cell>
          <cell r="AP88">
            <v>4120295</v>
          </cell>
          <cell r="AQ88">
            <v>66841714</v>
          </cell>
          <cell r="AR88">
            <v>64560384</v>
          </cell>
          <cell r="AS88">
            <v>9869478</v>
          </cell>
          <cell r="AT88">
            <v>2281330</v>
          </cell>
          <cell r="AU88">
            <v>76711192</v>
          </cell>
          <cell r="AV88">
            <v>7671119200</v>
          </cell>
          <cell r="AW88">
            <v>87.134239812099295</v>
          </cell>
          <cell r="AX88">
            <v>12.8657601879006</v>
          </cell>
          <cell r="AY88">
            <v>96.5869666358346</v>
          </cell>
          <cell r="AZ88">
            <v>3.4130333641653698</v>
          </cell>
          <cell r="BA88">
            <v>6.16425694888673</v>
          </cell>
          <cell r="BB88">
            <v>19.735375128172201</v>
          </cell>
          <cell r="BC88">
            <v>3.6600000000000001E-3</v>
          </cell>
          <cell r="BD88">
            <v>1</v>
          </cell>
          <cell r="BE88">
            <v>3</v>
          </cell>
          <cell r="BF88">
            <v>41401</v>
          </cell>
          <cell r="BG88">
            <v>41404</v>
          </cell>
          <cell r="BH88" t="str">
            <v>DN280394T:B5</v>
          </cell>
          <cell r="BI88">
            <v>369473708937166</v>
          </cell>
          <cell r="BJ88" t="str">
            <v>9790_3#34.bam,9818_6#34.bam,9818_5#34.bam</v>
          </cell>
          <cell r="BK88" t="str">
            <v>ERS224067</v>
          </cell>
        </row>
        <row r="89">
          <cell r="A89" t="str">
            <v>BF10-1</v>
          </cell>
          <cell r="B89">
            <v>24601</v>
          </cell>
          <cell r="C89" t="str">
            <v>AB0172-C</v>
          </cell>
          <cell r="D89" t="str">
            <v>Burkina Faso</v>
          </cell>
          <cell r="E89" t="str">
            <v>Pala</v>
          </cell>
          <cell r="F89" t="str">
            <v>Austin Burt</v>
          </cell>
          <cell r="G89" t="str">
            <v>Sam O'Loughlin</v>
          </cell>
          <cell r="H89">
            <v>2012</v>
          </cell>
          <cell r="I89" t="str">
            <v>S</v>
          </cell>
          <cell r="J89" t="str">
            <v>F</v>
          </cell>
          <cell r="K89" t="str">
            <v>NA</v>
          </cell>
          <cell r="L89" t="str">
            <v>NA</v>
          </cell>
          <cell r="M89" t="str">
            <v>NA</v>
          </cell>
          <cell r="N89" t="str">
            <v>NA</v>
          </cell>
          <cell r="O89" t="str">
            <v>NA</v>
          </cell>
          <cell r="P89" t="str">
            <v>NA</v>
          </cell>
          <cell r="Q89" t="str">
            <v>NA</v>
          </cell>
          <cell r="R89" t="str">
            <v>NA</v>
          </cell>
          <cell r="S89" t="str">
            <v>NA</v>
          </cell>
          <cell r="T89" t="str">
            <v>NA</v>
          </cell>
          <cell r="U89" t="str">
            <v>NA</v>
          </cell>
          <cell r="V89" t="b">
            <v>1</v>
          </cell>
          <cell r="W89">
            <v>46527223</v>
          </cell>
          <cell r="X89">
            <v>100</v>
          </cell>
          <cell r="Y89">
            <v>35.299999999999997</v>
          </cell>
          <cell r="Z89">
            <v>381524400</v>
          </cell>
          <cell r="AA89">
            <v>7154083900</v>
          </cell>
          <cell r="AB89">
            <v>7039424079</v>
          </cell>
          <cell r="AC89">
            <v>0</v>
          </cell>
          <cell r="AD89">
            <v>2.316178E-2</v>
          </cell>
          <cell r="AE89">
            <v>250</v>
          </cell>
          <cell r="AF89">
            <v>90</v>
          </cell>
          <cell r="AG89">
            <v>34141331</v>
          </cell>
          <cell r="AH89">
            <v>1</v>
          </cell>
          <cell r="AI89">
            <v>1</v>
          </cell>
          <cell r="AJ89">
            <v>46527223</v>
          </cell>
          <cell r="AK89">
            <v>100</v>
          </cell>
          <cell r="AL89">
            <v>163045579</v>
          </cell>
          <cell r="AM89">
            <v>101161</v>
          </cell>
          <cell r="AN89">
            <v>170338</v>
          </cell>
          <cell r="AO89">
            <v>11198135</v>
          </cell>
          <cell r="AP89">
            <v>3815244</v>
          </cell>
          <cell r="AQ89">
            <v>71540839</v>
          </cell>
          <cell r="AR89">
            <v>68829516</v>
          </cell>
          <cell r="AS89">
            <v>21513607</v>
          </cell>
          <cell r="AT89">
            <v>2711323</v>
          </cell>
          <cell r="AU89">
            <v>93054446</v>
          </cell>
          <cell r="AV89">
            <v>9305444600</v>
          </cell>
          <cell r="AW89">
            <v>76.880624274524095</v>
          </cell>
          <cell r="AX89">
            <v>23.119375725475798</v>
          </cell>
          <cell r="AY89">
            <v>96.210104553009202</v>
          </cell>
          <cell r="AZ89">
            <v>3.7898954469907702</v>
          </cell>
          <cell r="BA89">
            <v>5.3329595421714302</v>
          </cell>
          <cell r="BB89">
            <v>15.652786794966101</v>
          </cell>
          <cell r="BC89">
            <v>7.3699999999999998E-3</v>
          </cell>
          <cell r="BD89">
            <v>1</v>
          </cell>
          <cell r="BE89">
            <v>3</v>
          </cell>
          <cell r="BF89">
            <v>41425</v>
          </cell>
          <cell r="BG89">
            <v>41438</v>
          </cell>
          <cell r="BH89" t="str">
            <v>DN282975T:A12</v>
          </cell>
          <cell r="BI89">
            <v>403684240642474</v>
          </cell>
          <cell r="BJ89" t="str">
            <v>9968_8#89.bam,10045_7#89.bam,10045_8#89.bam</v>
          </cell>
          <cell r="BK89" t="str">
            <v>ERS223916</v>
          </cell>
        </row>
        <row r="90">
          <cell r="A90" t="str">
            <v>BF10-2</v>
          </cell>
          <cell r="B90">
            <v>24602</v>
          </cell>
          <cell r="C90" t="str">
            <v>AB0173-C</v>
          </cell>
          <cell r="D90" t="str">
            <v>Burkina Faso</v>
          </cell>
          <cell r="E90" t="str">
            <v>Pala</v>
          </cell>
          <cell r="F90" t="str">
            <v>Austin Burt</v>
          </cell>
          <cell r="G90" t="str">
            <v>Sam O'Loughlin</v>
          </cell>
          <cell r="H90">
            <v>2012</v>
          </cell>
          <cell r="I90" t="str">
            <v>S</v>
          </cell>
          <cell r="J90" t="str">
            <v>F</v>
          </cell>
          <cell r="K90" t="str">
            <v>NA</v>
          </cell>
          <cell r="L90" t="str">
            <v>NA</v>
          </cell>
          <cell r="M90" t="str">
            <v>NA</v>
          </cell>
          <cell r="N90" t="str">
            <v>NA</v>
          </cell>
          <cell r="O90" t="str">
            <v>NA</v>
          </cell>
          <cell r="P90" t="str">
            <v>NA</v>
          </cell>
          <cell r="Q90" t="str">
            <v>NA</v>
          </cell>
          <cell r="R90" t="str">
            <v>NA</v>
          </cell>
          <cell r="S90" t="str">
            <v>NA</v>
          </cell>
          <cell r="T90" t="str">
            <v>NA</v>
          </cell>
          <cell r="U90" t="str">
            <v>NA</v>
          </cell>
          <cell r="V90" t="b">
            <v>1</v>
          </cell>
          <cell r="W90">
            <v>55398856</v>
          </cell>
          <cell r="X90">
            <v>100</v>
          </cell>
          <cell r="Y90">
            <v>35.1</v>
          </cell>
          <cell r="Z90">
            <v>539939700</v>
          </cell>
          <cell r="AA90">
            <v>6844512400</v>
          </cell>
          <cell r="AB90">
            <v>6711177348</v>
          </cell>
          <cell r="AC90">
            <v>0</v>
          </cell>
          <cell r="AD90">
            <v>2.2788059999999999E-2</v>
          </cell>
          <cell r="AE90">
            <v>343.6</v>
          </cell>
          <cell r="AF90">
            <v>898.9</v>
          </cell>
          <cell r="AG90">
            <v>32388260</v>
          </cell>
          <cell r="AH90">
            <v>1</v>
          </cell>
          <cell r="AI90">
            <v>1</v>
          </cell>
          <cell r="AJ90">
            <v>55398856</v>
          </cell>
          <cell r="AK90">
            <v>100</v>
          </cell>
          <cell r="AL90">
            <v>152934696</v>
          </cell>
          <cell r="AM90">
            <v>141141</v>
          </cell>
          <cell r="AN90">
            <v>219483</v>
          </cell>
          <cell r="AO90">
            <v>12326854</v>
          </cell>
          <cell r="AP90">
            <v>5399397</v>
          </cell>
          <cell r="AQ90">
            <v>68445124</v>
          </cell>
          <cell r="AR90">
            <v>65509404</v>
          </cell>
          <cell r="AS90">
            <v>42352588</v>
          </cell>
          <cell r="AT90">
            <v>2935720</v>
          </cell>
          <cell r="AU90">
            <v>110797712</v>
          </cell>
          <cell r="AV90">
            <v>11079771200</v>
          </cell>
          <cell r="AW90">
            <v>61.774853256897501</v>
          </cell>
          <cell r="AX90">
            <v>38.2251467431024</v>
          </cell>
          <cell r="AY90">
            <v>95.710841286517294</v>
          </cell>
          <cell r="AZ90">
            <v>4.2891587134826397</v>
          </cell>
          <cell r="BA90">
            <v>7.88865106008135</v>
          </cell>
          <cell r="BB90">
            <v>18.009835149104202</v>
          </cell>
          <cell r="BC90">
            <v>1.191E-2</v>
          </cell>
          <cell r="BD90">
            <v>1</v>
          </cell>
          <cell r="BE90">
            <v>3</v>
          </cell>
          <cell r="BF90">
            <v>41478</v>
          </cell>
          <cell r="BG90">
            <v>41478</v>
          </cell>
          <cell r="BH90" t="str">
            <v>DN288835J:F2</v>
          </cell>
          <cell r="BI90">
            <v>432804338644116</v>
          </cell>
          <cell r="BJ90" t="str">
            <v>10235_2#14.bam,10264_3#14.bam,10264_4#14.bam</v>
          </cell>
          <cell r="BK90" t="str">
            <v>ERS224772</v>
          </cell>
        </row>
        <row r="91">
          <cell r="A91" t="str">
            <v>BF10-3</v>
          </cell>
          <cell r="B91">
            <v>24603</v>
          </cell>
          <cell r="C91" t="str">
            <v>AB0174-C</v>
          </cell>
          <cell r="D91" t="str">
            <v>Burkina Faso</v>
          </cell>
          <cell r="E91" t="str">
            <v>Pala</v>
          </cell>
          <cell r="F91" t="str">
            <v>Austin Burt</v>
          </cell>
          <cell r="G91" t="str">
            <v>Sam O'Loughlin</v>
          </cell>
          <cell r="H91">
            <v>2012</v>
          </cell>
          <cell r="I91" t="str">
            <v>S</v>
          </cell>
          <cell r="J91" t="str">
            <v>F</v>
          </cell>
          <cell r="K91" t="str">
            <v>NA</v>
          </cell>
          <cell r="L91" t="str">
            <v>NA</v>
          </cell>
          <cell r="M91" t="str">
            <v>NA</v>
          </cell>
          <cell r="N91" t="str">
            <v>NA</v>
          </cell>
          <cell r="O91" t="str">
            <v>NA</v>
          </cell>
          <cell r="P91" t="str">
            <v>NA</v>
          </cell>
          <cell r="Q91" t="str">
            <v>NA</v>
          </cell>
          <cell r="R91" t="str">
            <v>NA</v>
          </cell>
          <cell r="S91" t="str">
            <v>NA</v>
          </cell>
          <cell r="T91" t="str">
            <v>NA</v>
          </cell>
          <cell r="U91" t="str">
            <v>NA</v>
          </cell>
          <cell r="V91" t="b">
            <v>1</v>
          </cell>
          <cell r="W91">
            <v>42847482</v>
          </cell>
          <cell r="X91">
            <v>100</v>
          </cell>
          <cell r="Y91">
            <v>35.6</v>
          </cell>
          <cell r="Z91">
            <v>481822200</v>
          </cell>
          <cell r="AA91">
            <v>6324529900</v>
          </cell>
          <cell r="AB91">
            <v>6235220417</v>
          </cell>
          <cell r="AC91">
            <v>0</v>
          </cell>
          <cell r="AD91">
            <v>2.2933660000000002E-2</v>
          </cell>
          <cell r="AE91">
            <v>351.4</v>
          </cell>
          <cell r="AF91">
            <v>803.5</v>
          </cell>
          <cell r="AG91">
            <v>30093002</v>
          </cell>
          <cell r="AH91">
            <v>1</v>
          </cell>
          <cell r="AI91">
            <v>1</v>
          </cell>
          <cell r="AJ91">
            <v>42847482</v>
          </cell>
          <cell r="AK91">
            <v>100</v>
          </cell>
          <cell r="AL91">
            <v>142996398</v>
          </cell>
          <cell r="AM91">
            <v>94414</v>
          </cell>
          <cell r="AN91">
            <v>161273</v>
          </cell>
          <cell r="AO91">
            <v>10780225</v>
          </cell>
          <cell r="AP91">
            <v>4818222</v>
          </cell>
          <cell r="AQ91">
            <v>63245299</v>
          </cell>
          <cell r="AR91">
            <v>60698698</v>
          </cell>
          <cell r="AS91">
            <v>22449665</v>
          </cell>
          <cell r="AT91">
            <v>2546601</v>
          </cell>
          <cell r="AU91">
            <v>85694964</v>
          </cell>
          <cell r="AV91">
            <v>8569496400</v>
          </cell>
          <cell r="AW91">
            <v>73.802818798080096</v>
          </cell>
          <cell r="AX91">
            <v>26.1971812019198</v>
          </cell>
          <cell r="AY91">
            <v>95.973454090239898</v>
          </cell>
          <cell r="AZ91">
            <v>4.0265459097600198</v>
          </cell>
          <cell r="BA91">
            <v>7.6183085164954303</v>
          </cell>
          <cell r="BB91">
            <v>17.0451008540571</v>
          </cell>
          <cell r="BC91">
            <v>1.73E-3</v>
          </cell>
          <cell r="BD91">
            <v>1</v>
          </cell>
          <cell r="BE91">
            <v>3</v>
          </cell>
          <cell r="BF91">
            <v>41401</v>
          </cell>
          <cell r="BG91">
            <v>41404</v>
          </cell>
          <cell r="BH91" t="str">
            <v>DN280394T:F4</v>
          </cell>
          <cell r="BI91">
            <v>369073702637045</v>
          </cell>
          <cell r="BJ91" t="str">
            <v>9790_3#30.bam,9818_6#30.bam,9818_5#30.bam</v>
          </cell>
          <cell r="BK91" t="str">
            <v>ERS224039</v>
          </cell>
        </row>
        <row r="92">
          <cell r="A92" t="str">
            <v>BF10-4</v>
          </cell>
          <cell r="B92">
            <v>24604</v>
          </cell>
          <cell r="C92" t="str">
            <v>AB0175-C</v>
          </cell>
          <cell r="D92" t="str">
            <v>Burkina Faso</v>
          </cell>
          <cell r="E92" t="str">
            <v>Pala</v>
          </cell>
          <cell r="F92" t="str">
            <v>Austin Burt</v>
          </cell>
          <cell r="G92" t="str">
            <v>Sam O'Loughlin</v>
          </cell>
          <cell r="H92">
            <v>2012</v>
          </cell>
          <cell r="I92" t="str">
            <v>S</v>
          </cell>
          <cell r="J92" t="str">
            <v>F</v>
          </cell>
          <cell r="K92" t="str">
            <v>NA</v>
          </cell>
          <cell r="L92" t="str">
            <v>NA</v>
          </cell>
          <cell r="M92" t="str">
            <v>NA</v>
          </cell>
          <cell r="N92" t="str">
            <v>NA</v>
          </cell>
          <cell r="O92" t="str">
            <v>NA</v>
          </cell>
          <cell r="P92" t="str">
            <v>NA</v>
          </cell>
          <cell r="Q92" t="str">
            <v>NA</v>
          </cell>
          <cell r="R92" t="str">
            <v>NA</v>
          </cell>
          <cell r="S92" t="str">
            <v>NA</v>
          </cell>
          <cell r="T92" t="str">
            <v>NA</v>
          </cell>
          <cell r="U92" t="str">
            <v>NA</v>
          </cell>
          <cell r="V92" t="b">
            <v>1</v>
          </cell>
          <cell r="W92">
            <v>44216695</v>
          </cell>
          <cell r="X92">
            <v>100</v>
          </cell>
          <cell r="Y92">
            <v>35.299999999999997</v>
          </cell>
          <cell r="Z92">
            <v>478991100</v>
          </cell>
          <cell r="AA92">
            <v>7577233000</v>
          </cell>
          <cell r="AB92">
            <v>7469551344</v>
          </cell>
          <cell r="AC92">
            <v>0</v>
          </cell>
          <cell r="AD92">
            <v>2.3341250000000001E-2</v>
          </cell>
          <cell r="AE92">
            <v>269.3</v>
          </cell>
          <cell r="AF92">
            <v>84.9</v>
          </cell>
          <cell r="AG92">
            <v>36220350</v>
          </cell>
          <cell r="AH92">
            <v>1</v>
          </cell>
          <cell r="AI92">
            <v>1</v>
          </cell>
          <cell r="AJ92">
            <v>44216695</v>
          </cell>
          <cell r="AK92">
            <v>100</v>
          </cell>
          <cell r="AL92">
            <v>174348684</v>
          </cell>
          <cell r="AM92">
            <v>94024</v>
          </cell>
          <cell r="AN92">
            <v>164445</v>
          </cell>
          <cell r="AO92">
            <v>12547602</v>
          </cell>
          <cell r="AP92">
            <v>4789911</v>
          </cell>
          <cell r="AQ92">
            <v>75772330</v>
          </cell>
          <cell r="AR92">
            <v>72958282</v>
          </cell>
          <cell r="AS92">
            <v>12661060</v>
          </cell>
          <cell r="AT92">
            <v>2814048</v>
          </cell>
          <cell r="AU92">
            <v>88433390</v>
          </cell>
          <cell r="AV92">
            <v>8843339000</v>
          </cell>
          <cell r="AW92">
            <v>85.682941703354302</v>
          </cell>
          <cell r="AX92">
            <v>14.3170582966456</v>
          </cell>
          <cell r="AY92">
            <v>96.286179928741802</v>
          </cell>
          <cell r="AZ92">
            <v>3.7138200712581999</v>
          </cell>
          <cell r="BA92">
            <v>6.3214513794151497</v>
          </cell>
          <cell r="BB92">
            <v>16.559609556681099</v>
          </cell>
          <cell r="BC92">
            <v>8.7299999999999999E-3</v>
          </cell>
          <cell r="BD92">
            <v>1</v>
          </cell>
          <cell r="BE92">
            <v>3</v>
          </cell>
          <cell r="BF92">
            <v>41430</v>
          </cell>
          <cell r="BG92">
            <v>41442</v>
          </cell>
          <cell r="BH92" t="str">
            <v>DN282977V:C11</v>
          </cell>
          <cell r="BI92">
            <v>413314256142624</v>
          </cell>
          <cell r="BJ92" t="str">
            <v>10008_7#83.bam,10070_6#83.bam,10070_5#83.bam</v>
          </cell>
          <cell r="BK92" t="str">
            <v>ERS224070</v>
          </cell>
        </row>
        <row r="93">
          <cell r="A93" t="str">
            <v>BF10-5</v>
          </cell>
          <cell r="B93">
            <v>24605</v>
          </cell>
          <cell r="C93" t="str">
            <v>AB0176-C</v>
          </cell>
          <cell r="D93" t="str">
            <v>Burkina Faso</v>
          </cell>
          <cell r="E93" t="str">
            <v>Pala</v>
          </cell>
          <cell r="F93" t="str">
            <v>Austin Burt</v>
          </cell>
          <cell r="G93" t="str">
            <v>Sam O'Loughlin</v>
          </cell>
          <cell r="H93">
            <v>2012</v>
          </cell>
          <cell r="I93" t="str">
            <v>S</v>
          </cell>
          <cell r="J93" t="str">
            <v>F</v>
          </cell>
          <cell r="K93" t="str">
            <v>NA</v>
          </cell>
          <cell r="L93" t="str">
            <v>NA</v>
          </cell>
          <cell r="M93" t="str">
            <v>NA</v>
          </cell>
          <cell r="N93" t="str">
            <v>NA</v>
          </cell>
          <cell r="O93" t="str">
            <v>NA</v>
          </cell>
          <cell r="P93" t="str">
            <v>NA</v>
          </cell>
          <cell r="Q93" t="str">
            <v>NA</v>
          </cell>
          <cell r="R93" t="str">
            <v>NA</v>
          </cell>
          <cell r="S93" t="str">
            <v>NA</v>
          </cell>
          <cell r="T93" t="str">
            <v>NA</v>
          </cell>
          <cell r="U93" t="str">
            <v>NA</v>
          </cell>
          <cell r="V93" t="b">
            <v>1</v>
          </cell>
          <cell r="W93">
            <v>41428699</v>
          </cell>
          <cell r="X93">
            <v>100</v>
          </cell>
          <cell r="Y93">
            <v>35.4</v>
          </cell>
          <cell r="Z93">
            <v>466141000</v>
          </cell>
          <cell r="AA93">
            <v>7084670300</v>
          </cell>
          <cell r="AB93">
            <v>6992254614</v>
          </cell>
          <cell r="AC93">
            <v>0</v>
          </cell>
          <cell r="AD93">
            <v>2.3261460000000001E-2</v>
          </cell>
          <cell r="AE93">
            <v>271</v>
          </cell>
          <cell r="AF93">
            <v>84.6</v>
          </cell>
          <cell r="AG93">
            <v>33859396</v>
          </cell>
          <cell r="AH93">
            <v>1</v>
          </cell>
          <cell r="AI93">
            <v>1</v>
          </cell>
          <cell r="AJ93">
            <v>41428699</v>
          </cell>
          <cell r="AK93">
            <v>100</v>
          </cell>
          <cell r="AL93">
            <v>162650048</v>
          </cell>
          <cell r="AM93">
            <v>92429</v>
          </cell>
          <cell r="AN93">
            <v>162539</v>
          </cell>
          <cell r="AO93">
            <v>12060206</v>
          </cell>
          <cell r="AP93">
            <v>4661410</v>
          </cell>
          <cell r="AQ93">
            <v>70846703</v>
          </cell>
          <cell r="AR93">
            <v>68229214</v>
          </cell>
          <cell r="AS93">
            <v>12010695</v>
          </cell>
          <cell r="AT93">
            <v>2617489</v>
          </cell>
          <cell r="AU93">
            <v>82857398</v>
          </cell>
          <cell r="AV93">
            <v>8285739800</v>
          </cell>
          <cell r="AW93">
            <v>85.504378257207605</v>
          </cell>
          <cell r="AX93">
            <v>14.4956217427923</v>
          </cell>
          <cell r="AY93">
            <v>96.305418757454305</v>
          </cell>
          <cell r="AZ93">
            <v>3.6945812425456102</v>
          </cell>
          <cell r="BA93">
            <v>6.57957223499871</v>
          </cell>
          <cell r="BB93">
            <v>17.0229601227879</v>
          </cell>
          <cell r="BC93">
            <v>1.023E-2</v>
          </cell>
          <cell r="BD93">
            <v>1</v>
          </cell>
          <cell r="BE93">
            <v>3</v>
          </cell>
          <cell r="BF93">
            <v>41430</v>
          </cell>
          <cell r="BG93">
            <v>41442</v>
          </cell>
          <cell r="BH93" t="str">
            <v>DN282977V:A12</v>
          </cell>
          <cell r="BI93">
            <v>413134268242862</v>
          </cell>
          <cell r="BJ93" t="str">
            <v>10008_8#89.bam,10070_8#89.bam,10070_7#89.bam</v>
          </cell>
          <cell r="BK93" t="str">
            <v>ERS224022</v>
          </cell>
        </row>
        <row r="94">
          <cell r="A94" t="str">
            <v>BF10-7</v>
          </cell>
          <cell r="B94">
            <v>24606</v>
          </cell>
          <cell r="C94" t="str">
            <v>AB0177-C</v>
          </cell>
          <cell r="D94" t="str">
            <v>Burkina Faso</v>
          </cell>
          <cell r="E94" t="str">
            <v>Pala</v>
          </cell>
          <cell r="F94" t="str">
            <v>Austin Burt</v>
          </cell>
          <cell r="G94" t="str">
            <v>Sam O'Loughlin</v>
          </cell>
          <cell r="H94">
            <v>2012</v>
          </cell>
          <cell r="I94" t="str">
            <v>S</v>
          </cell>
          <cell r="J94" t="str">
            <v>F</v>
          </cell>
          <cell r="K94" t="str">
            <v>NA</v>
          </cell>
          <cell r="L94" t="str">
            <v>NA</v>
          </cell>
          <cell r="M94" t="str">
            <v>NA</v>
          </cell>
          <cell r="N94" t="str">
            <v>NA</v>
          </cell>
          <cell r="O94" t="str">
            <v>NA</v>
          </cell>
          <cell r="P94" t="str">
            <v>NA</v>
          </cell>
          <cell r="Q94" t="str">
            <v>NA</v>
          </cell>
          <cell r="R94" t="str">
            <v>NA</v>
          </cell>
          <cell r="S94" t="str">
            <v>NA</v>
          </cell>
          <cell r="T94" t="str">
            <v>NA</v>
          </cell>
          <cell r="U94" t="str">
            <v>NA</v>
          </cell>
          <cell r="V94" t="b">
            <v>1</v>
          </cell>
          <cell r="W94">
            <v>44364485</v>
          </cell>
          <cell r="X94">
            <v>100</v>
          </cell>
          <cell r="Y94">
            <v>35.5</v>
          </cell>
          <cell r="Z94">
            <v>343199000</v>
          </cell>
          <cell r="AA94">
            <v>5659931800</v>
          </cell>
          <cell r="AB94">
            <v>5554850819</v>
          </cell>
          <cell r="AC94">
            <v>0</v>
          </cell>
          <cell r="AD94">
            <v>2.3102000000000001E-2</v>
          </cell>
          <cell r="AE94">
            <v>348.6</v>
          </cell>
          <cell r="AF94">
            <v>877</v>
          </cell>
          <cell r="AG94">
            <v>26844287</v>
          </cell>
          <cell r="AH94">
            <v>1</v>
          </cell>
          <cell r="AI94">
            <v>1</v>
          </cell>
          <cell r="AJ94">
            <v>44364485</v>
          </cell>
          <cell r="AK94">
            <v>100</v>
          </cell>
          <cell r="AL94">
            <v>128328164</v>
          </cell>
          <cell r="AM94">
            <v>113624</v>
          </cell>
          <cell r="AN94">
            <v>171792</v>
          </cell>
          <cell r="AO94">
            <v>9643450</v>
          </cell>
          <cell r="AP94">
            <v>3431990</v>
          </cell>
          <cell r="AQ94">
            <v>56599318</v>
          </cell>
          <cell r="AR94">
            <v>54266798</v>
          </cell>
          <cell r="AS94">
            <v>32129652</v>
          </cell>
          <cell r="AT94">
            <v>2332520</v>
          </cell>
          <cell r="AU94">
            <v>88728970</v>
          </cell>
          <cell r="AV94">
            <v>8872897000</v>
          </cell>
          <cell r="AW94">
            <v>63.788994733061799</v>
          </cell>
          <cell r="AX94">
            <v>36.211005266938102</v>
          </cell>
          <cell r="AY94">
            <v>95.878890272140694</v>
          </cell>
          <cell r="AZ94">
            <v>4.1211097278592597</v>
          </cell>
          <cell r="BA94">
            <v>6.0636596363228197</v>
          </cell>
          <cell r="BB94">
            <v>17.03810282661</v>
          </cell>
          <cell r="BC94">
            <v>1.312E-2</v>
          </cell>
          <cell r="BD94">
            <v>1</v>
          </cell>
          <cell r="BE94">
            <v>3</v>
          </cell>
          <cell r="BF94">
            <v>41478</v>
          </cell>
          <cell r="BG94">
            <v>41478</v>
          </cell>
          <cell r="BH94" t="str">
            <v>DN288835J:D4</v>
          </cell>
          <cell r="BI94">
            <v>440334454744749</v>
          </cell>
          <cell r="BJ94" t="str">
            <v>10235_3#28.bam,10264_5#28.bam,10264_6#28.bam</v>
          </cell>
          <cell r="BK94" t="str">
            <v>ERS224778</v>
          </cell>
        </row>
        <row r="95">
          <cell r="A95" t="str">
            <v>BF10-8</v>
          </cell>
          <cell r="B95">
            <v>24607</v>
          </cell>
          <cell r="C95" t="str">
            <v>AB0178-C</v>
          </cell>
          <cell r="D95" t="str">
            <v>Burkina Faso</v>
          </cell>
          <cell r="E95" t="str">
            <v>Pala</v>
          </cell>
          <cell r="F95" t="str">
            <v>Austin Burt</v>
          </cell>
          <cell r="G95" t="str">
            <v>Sam O'Loughlin</v>
          </cell>
          <cell r="H95">
            <v>2012</v>
          </cell>
          <cell r="I95" t="str">
            <v>S</v>
          </cell>
          <cell r="J95" t="str">
            <v>F</v>
          </cell>
          <cell r="K95" t="str">
            <v>NA</v>
          </cell>
          <cell r="L95" t="str">
            <v>NA</v>
          </cell>
          <cell r="M95" t="str">
            <v>NA</v>
          </cell>
          <cell r="N95" t="str">
            <v>NA</v>
          </cell>
          <cell r="O95" t="str">
            <v>NA</v>
          </cell>
          <cell r="P95" t="str">
            <v>NA</v>
          </cell>
          <cell r="Q95" t="str">
            <v>NA</v>
          </cell>
          <cell r="R95" t="str">
            <v>NA</v>
          </cell>
          <cell r="S95" t="str">
            <v>NA</v>
          </cell>
          <cell r="T95" t="str">
            <v>NA</v>
          </cell>
          <cell r="U95" t="str">
            <v>NA</v>
          </cell>
          <cell r="V95" t="b">
            <v>1</v>
          </cell>
          <cell r="W95">
            <v>51063677</v>
          </cell>
          <cell r="X95">
            <v>100</v>
          </cell>
          <cell r="Y95">
            <v>35.700000000000003</v>
          </cell>
          <cell r="Z95">
            <v>609198300</v>
          </cell>
          <cell r="AA95">
            <v>8668610900</v>
          </cell>
          <cell r="AB95">
            <v>8560337581</v>
          </cell>
          <cell r="AC95">
            <v>0</v>
          </cell>
          <cell r="AD95">
            <v>2.3117780000000001E-2</v>
          </cell>
          <cell r="AE95">
            <v>351.6</v>
          </cell>
          <cell r="AF95">
            <v>807</v>
          </cell>
          <cell r="AG95">
            <v>41290564</v>
          </cell>
          <cell r="AH95">
            <v>1</v>
          </cell>
          <cell r="AI95">
            <v>1</v>
          </cell>
          <cell r="AJ95">
            <v>51063677</v>
          </cell>
          <cell r="AK95">
            <v>100</v>
          </cell>
          <cell r="AL95">
            <v>197895985</v>
          </cell>
          <cell r="AM95">
            <v>127183</v>
          </cell>
          <cell r="AN95">
            <v>226579</v>
          </cell>
          <cell r="AO95">
            <v>15161136</v>
          </cell>
          <cell r="AP95">
            <v>6091983</v>
          </cell>
          <cell r="AQ95">
            <v>86686109</v>
          </cell>
          <cell r="AR95">
            <v>83290254</v>
          </cell>
          <cell r="AS95">
            <v>15441245</v>
          </cell>
          <cell r="AT95">
            <v>3395855</v>
          </cell>
          <cell r="AU95">
            <v>102127354</v>
          </cell>
          <cell r="AV95">
            <v>10212735400</v>
          </cell>
          <cell r="AW95">
            <v>84.880402365070495</v>
          </cell>
          <cell r="AX95">
            <v>15.1195976349294</v>
          </cell>
          <cell r="AY95">
            <v>96.082584581112002</v>
          </cell>
          <cell r="AZ95">
            <v>3.9174154188879302</v>
          </cell>
          <cell r="BA95">
            <v>7.0276346121383702</v>
          </cell>
          <cell r="BB95">
            <v>17.489694917555902</v>
          </cell>
          <cell r="BC95">
            <v>9.0600000000000003E-3</v>
          </cell>
          <cell r="BD95">
            <v>1</v>
          </cell>
          <cell r="BE95">
            <v>3</v>
          </cell>
          <cell r="BF95">
            <v>41401</v>
          </cell>
          <cell r="BG95">
            <v>41404</v>
          </cell>
          <cell r="BH95" t="str">
            <v>DN280394T:C5</v>
          </cell>
          <cell r="BI95">
            <v>369923715137165</v>
          </cell>
          <cell r="BJ95" t="str">
            <v>9790_3#35.bam,9818_6#35.bam,9818_5#35.bam</v>
          </cell>
          <cell r="BK95" t="str">
            <v>ERS224074</v>
          </cell>
        </row>
        <row r="96">
          <cell r="A96" t="str">
            <v>BF10-9</v>
          </cell>
          <cell r="B96">
            <v>24608</v>
          </cell>
          <cell r="C96" t="str">
            <v>AB0179-C</v>
          </cell>
          <cell r="D96" t="str">
            <v>Burkina Faso</v>
          </cell>
          <cell r="E96" t="str">
            <v>Pala</v>
          </cell>
          <cell r="F96" t="str">
            <v>Austin Burt</v>
          </cell>
          <cell r="G96" t="str">
            <v>Sam O'Loughlin</v>
          </cell>
          <cell r="H96">
            <v>2012</v>
          </cell>
          <cell r="I96" t="str">
            <v>S</v>
          </cell>
          <cell r="J96" t="str">
            <v>F</v>
          </cell>
          <cell r="K96" t="str">
            <v>NA</v>
          </cell>
          <cell r="L96" t="str">
            <v>NA</v>
          </cell>
          <cell r="M96" t="str">
            <v>NA</v>
          </cell>
          <cell r="N96" t="str">
            <v>NA</v>
          </cell>
          <cell r="O96" t="str">
            <v>NA</v>
          </cell>
          <cell r="P96" t="str">
            <v>NA</v>
          </cell>
          <cell r="Q96" t="str">
            <v>NA</v>
          </cell>
          <cell r="R96" t="str">
            <v>NA</v>
          </cell>
          <cell r="S96" t="str">
            <v>NA</v>
          </cell>
          <cell r="T96" t="str">
            <v>NA</v>
          </cell>
          <cell r="U96" t="str">
            <v>NA</v>
          </cell>
          <cell r="V96" t="b">
            <v>1</v>
          </cell>
          <cell r="W96">
            <v>53524064</v>
          </cell>
          <cell r="X96">
            <v>100</v>
          </cell>
          <cell r="Y96">
            <v>35.200000000000003</v>
          </cell>
          <cell r="Z96">
            <v>591791400</v>
          </cell>
          <cell r="AA96">
            <v>8012372800</v>
          </cell>
          <cell r="AB96">
            <v>7881513240</v>
          </cell>
          <cell r="AC96">
            <v>0</v>
          </cell>
          <cell r="AD96">
            <v>2.3025440000000001E-2</v>
          </cell>
          <cell r="AE96">
            <v>255.7</v>
          </cell>
          <cell r="AF96">
            <v>90.7</v>
          </cell>
          <cell r="AG96">
            <v>38206287</v>
          </cell>
          <cell r="AH96">
            <v>1</v>
          </cell>
          <cell r="AI96">
            <v>1</v>
          </cell>
          <cell r="AJ96">
            <v>53524064</v>
          </cell>
          <cell r="AK96">
            <v>100</v>
          </cell>
          <cell r="AL96">
            <v>181475346</v>
          </cell>
          <cell r="AM96">
            <v>111552</v>
          </cell>
          <cell r="AN96">
            <v>186321</v>
          </cell>
          <cell r="AO96">
            <v>14676796</v>
          </cell>
          <cell r="AP96">
            <v>5917914</v>
          </cell>
          <cell r="AQ96">
            <v>80123728</v>
          </cell>
          <cell r="AR96">
            <v>77013000</v>
          </cell>
          <cell r="AS96">
            <v>26924400</v>
          </cell>
          <cell r="AT96">
            <v>3110728</v>
          </cell>
          <cell r="AU96">
            <v>107048128</v>
          </cell>
          <cell r="AV96">
            <v>10704812800</v>
          </cell>
          <cell r="AW96">
            <v>74.848322429328206</v>
          </cell>
          <cell r="AX96">
            <v>25.151677570671701</v>
          </cell>
          <cell r="AY96">
            <v>96.117594528302504</v>
          </cell>
          <cell r="AZ96">
            <v>3.8824054716974699</v>
          </cell>
          <cell r="BA96">
            <v>7.3859693597881497</v>
          </cell>
          <cell r="BB96">
            <v>18.317664899466401</v>
          </cell>
          <cell r="BC96">
            <v>4.9300000000000004E-3</v>
          </cell>
          <cell r="BD96">
            <v>1</v>
          </cell>
          <cell r="BE96">
            <v>3</v>
          </cell>
          <cell r="BF96">
            <v>41430</v>
          </cell>
          <cell r="BG96">
            <v>41442</v>
          </cell>
          <cell r="BH96" t="str">
            <v>DN282977V:E9</v>
          </cell>
          <cell r="BI96">
            <v>413424260842735</v>
          </cell>
          <cell r="BJ96" t="str">
            <v>10008_6#69.bam,10070_4#69.bam,10070_3#69.bam</v>
          </cell>
          <cell r="BK96" t="str">
            <v>ERS224055</v>
          </cell>
        </row>
        <row r="97">
          <cell r="A97" t="str">
            <v>BF10-10</v>
          </cell>
          <cell r="B97">
            <v>24609</v>
          </cell>
          <cell r="C97" t="str">
            <v>AB0180-C</v>
          </cell>
          <cell r="D97" t="str">
            <v>Burkina Faso</v>
          </cell>
          <cell r="E97" t="str">
            <v>Pala</v>
          </cell>
          <cell r="F97" t="str">
            <v>Austin Burt</v>
          </cell>
          <cell r="G97" t="str">
            <v>Sam O'Loughlin</v>
          </cell>
          <cell r="H97">
            <v>2012</v>
          </cell>
          <cell r="I97" t="str">
            <v>S</v>
          </cell>
          <cell r="J97" t="str">
            <v>F</v>
          </cell>
          <cell r="K97" t="str">
            <v>NA</v>
          </cell>
          <cell r="L97" t="str">
            <v>NA</v>
          </cell>
          <cell r="M97" t="str">
            <v>NA</v>
          </cell>
          <cell r="N97" t="str">
            <v>NA</v>
          </cell>
          <cell r="O97" t="str">
            <v>NA</v>
          </cell>
          <cell r="P97" t="str">
            <v>NA</v>
          </cell>
          <cell r="Q97" t="str">
            <v>NA</v>
          </cell>
          <cell r="R97" t="str">
            <v>NA</v>
          </cell>
          <cell r="S97" t="str">
            <v>NA</v>
          </cell>
          <cell r="T97" t="str">
            <v>NA</v>
          </cell>
          <cell r="U97" t="str">
            <v>NA</v>
          </cell>
          <cell r="V97" t="b">
            <v>1</v>
          </cell>
          <cell r="W97">
            <v>48432771</v>
          </cell>
          <cell r="X97">
            <v>100</v>
          </cell>
          <cell r="Y97">
            <v>35.4</v>
          </cell>
          <cell r="Z97">
            <v>388861400</v>
          </cell>
          <cell r="AA97">
            <v>7229580400</v>
          </cell>
          <cell r="AB97">
            <v>7112716502</v>
          </cell>
          <cell r="AC97">
            <v>0</v>
          </cell>
          <cell r="AD97">
            <v>2.2971869999999998E-2</v>
          </cell>
          <cell r="AE97">
            <v>255.5</v>
          </cell>
          <cell r="AF97">
            <v>78.599999999999994</v>
          </cell>
          <cell r="AG97">
            <v>34615793</v>
          </cell>
          <cell r="AH97">
            <v>1</v>
          </cell>
          <cell r="AI97">
            <v>1</v>
          </cell>
          <cell r="AJ97">
            <v>48432771</v>
          </cell>
          <cell r="AK97">
            <v>100</v>
          </cell>
          <cell r="AL97">
            <v>163392416</v>
          </cell>
          <cell r="AM97">
            <v>92484</v>
          </cell>
          <cell r="AN97">
            <v>153070</v>
          </cell>
          <cell r="AO97">
            <v>10943934</v>
          </cell>
          <cell r="AP97">
            <v>3888614</v>
          </cell>
          <cell r="AQ97">
            <v>72295804</v>
          </cell>
          <cell r="AR97">
            <v>69725970</v>
          </cell>
          <cell r="AS97">
            <v>24569738</v>
          </cell>
          <cell r="AT97">
            <v>2569834</v>
          </cell>
          <cell r="AU97">
            <v>96865542</v>
          </cell>
          <cell r="AV97">
            <v>9686554200</v>
          </cell>
          <cell r="AW97">
            <v>74.635213417790993</v>
          </cell>
          <cell r="AX97">
            <v>25.3647865822089</v>
          </cell>
          <cell r="AY97">
            <v>96.445389832029505</v>
          </cell>
          <cell r="AZ97">
            <v>3.55461016797046</v>
          </cell>
          <cell r="BA97">
            <v>5.3787547614796498</v>
          </cell>
          <cell r="BB97">
            <v>15.137716706214301</v>
          </cell>
          <cell r="BC97">
            <v>3.0419999999999999E-2</v>
          </cell>
          <cell r="BD97">
            <v>1</v>
          </cell>
          <cell r="BE97">
            <v>3</v>
          </cell>
          <cell r="BF97">
            <v>41430</v>
          </cell>
          <cell r="BG97">
            <v>41442</v>
          </cell>
          <cell r="BH97" t="str">
            <v>DN282977V:E10</v>
          </cell>
          <cell r="BI97">
            <v>413494259842885</v>
          </cell>
          <cell r="BJ97" t="str">
            <v>10008_7#77.bam,10070_5#77.bam,10070_6#77.bam</v>
          </cell>
          <cell r="BK97" t="str">
            <v>ERS224028</v>
          </cell>
        </row>
        <row r="98">
          <cell r="A98" t="str">
            <v>BFBana_4_2</v>
          </cell>
          <cell r="B98">
            <v>24610</v>
          </cell>
          <cell r="C98" t="str">
            <v>AB0181-C</v>
          </cell>
          <cell r="D98" t="str">
            <v>Burkina Faso</v>
          </cell>
          <cell r="E98" t="str">
            <v>Bana M</v>
          </cell>
          <cell r="F98" t="str">
            <v>Austin Burt</v>
          </cell>
          <cell r="G98" t="str">
            <v>Sam O'Loughlin</v>
          </cell>
          <cell r="H98">
            <v>2012</v>
          </cell>
          <cell r="I98" t="str">
            <v>M</v>
          </cell>
          <cell r="J98" t="str">
            <v>F</v>
          </cell>
          <cell r="K98" t="str">
            <v>NA</v>
          </cell>
          <cell r="L98" t="str">
            <v>NA</v>
          </cell>
          <cell r="M98" t="str">
            <v>NA</v>
          </cell>
          <cell r="N98" t="str">
            <v>NA</v>
          </cell>
          <cell r="O98" t="str">
            <v>NA</v>
          </cell>
          <cell r="P98" t="str">
            <v>NA</v>
          </cell>
          <cell r="Q98" t="str">
            <v>NA</v>
          </cell>
          <cell r="R98" t="str">
            <v>NA</v>
          </cell>
          <cell r="S98" t="str">
            <v>NA</v>
          </cell>
          <cell r="T98" t="str">
            <v>NA</v>
          </cell>
          <cell r="U98" t="str">
            <v>NA</v>
          </cell>
          <cell r="V98" t="b">
            <v>1</v>
          </cell>
          <cell r="W98">
            <v>56397156</v>
          </cell>
          <cell r="X98">
            <v>100</v>
          </cell>
          <cell r="Y98">
            <v>35</v>
          </cell>
          <cell r="Z98">
            <v>781219800</v>
          </cell>
          <cell r="AA98">
            <v>9528481000</v>
          </cell>
          <cell r="AB98">
            <v>9321706183</v>
          </cell>
          <cell r="AC98">
            <v>0</v>
          </cell>
          <cell r="AD98">
            <v>2.1119189999999999E-2</v>
          </cell>
          <cell r="AE98">
            <v>222.6</v>
          </cell>
          <cell r="AF98">
            <v>80.7</v>
          </cell>
          <cell r="AG98">
            <v>45841073</v>
          </cell>
          <cell r="AH98">
            <v>1</v>
          </cell>
          <cell r="AI98">
            <v>1</v>
          </cell>
          <cell r="AJ98">
            <v>56397156</v>
          </cell>
          <cell r="AK98">
            <v>100</v>
          </cell>
          <cell r="AL98">
            <v>196866918</v>
          </cell>
          <cell r="AM98">
            <v>146829</v>
          </cell>
          <cell r="AN98">
            <v>224625</v>
          </cell>
          <cell r="AO98">
            <v>14030587</v>
          </cell>
          <cell r="AP98">
            <v>7812198</v>
          </cell>
          <cell r="AQ98">
            <v>95284810</v>
          </cell>
          <cell r="AR98">
            <v>92433694</v>
          </cell>
          <cell r="AS98">
            <v>17509502</v>
          </cell>
          <cell r="AT98">
            <v>2851116</v>
          </cell>
          <cell r="AU98">
            <v>112794312</v>
          </cell>
          <cell r="AV98">
            <v>11279431200</v>
          </cell>
          <cell r="AW98">
            <v>84.476609068726802</v>
          </cell>
          <cell r="AX98">
            <v>15.5233909312732</v>
          </cell>
          <cell r="AY98">
            <v>97.007795891076398</v>
          </cell>
          <cell r="AZ98">
            <v>2.9922041089235498</v>
          </cell>
          <cell r="BA98">
            <v>8.1987863542992798</v>
          </cell>
          <cell r="BB98">
            <v>14.7248937160078</v>
          </cell>
          <cell r="BC98">
            <v>1.2700000000000001E-3</v>
          </cell>
          <cell r="BD98">
            <v>1</v>
          </cell>
          <cell r="BE98">
            <v>3</v>
          </cell>
          <cell r="BF98">
            <v>41409</v>
          </cell>
          <cell r="BG98">
            <v>41428</v>
          </cell>
          <cell r="BH98" t="str">
            <v>DN280383Q:A2</v>
          </cell>
          <cell r="BI98">
            <v>375183994340157</v>
          </cell>
          <cell r="BJ98" t="str">
            <v>9851_1#9.bam,9976_2#9.bam,9976_1#9.bam</v>
          </cell>
          <cell r="BK98" t="str">
            <v>ERS223761</v>
          </cell>
        </row>
        <row r="99">
          <cell r="A99" t="str">
            <v>BFBana_4_3</v>
          </cell>
          <cell r="B99">
            <v>24611</v>
          </cell>
          <cell r="C99" t="str">
            <v>AB0182-C</v>
          </cell>
          <cell r="D99" t="str">
            <v>Burkina Faso</v>
          </cell>
          <cell r="E99" t="str">
            <v>Bana M</v>
          </cell>
          <cell r="F99" t="str">
            <v>Austin Burt</v>
          </cell>
          <cell r="G99" t="str">
            <v>Sam O'Loughlin</v>
          </cell>
          <cell r="H99">
            <v>2012</v>
          </cell>
          <cell r="I99" t="str">
            <v>M</v>
          </cell>
          <cell r="J99" t="str">
            <v>F</v>
          </cell>
          <cell r="K99" t="str">
            <v>NA</v>
          </cell>
          <cell r="L99" t="str">
            <v>NA</v>
          </cell>
          <cell r="M99" t="str">
            <v>NA</v>
          </cell>
          <cell r="N99" t="str">
            <v>NA</v>
          </cell>
          <cell r="O99" t="str">
            <v>NA</v>
          </cell>
          <cell r="P99" t="str">
            <v>NA</v>
          </cell>
          <cell r="Q99" t="str">
            <v>NA</v>
          </cell>
          <cell r="R99" t="str">
            <v>NA</v>
          </cell>
          <cell r="S99" t="str">
            <v>NA</v>
          </cell>
          <cell r="T99" t="str">
            <v>NA</v>
          </cell>
          <cell r="U99" t="str">
            <v>NA</v>
          </cell>
          <cell r="V99" t="b">
            <v>1</v>
          </cell>
          <cell r="W99">
            <v>49562852</v>
          </cell>
          <cell r="X99">
            <v>100</v>
          </cell>
          <cell r="Y99">
            <v>35.4</v>
          </cell>
          <cell r="Z99">
            <v>531907500</v>
          </cell>
          <cell r="AA99">
            <v>8544041400</v>
          </cell>
          <cell r="AB99">
            <v>8410502995</v>
          </cell>
          <cell r="AC99">
            <v>0</v>
          </cell>
          <cell r="AD99">
            <v>2.095996E-2</v>
          </cell>
          <cell r="AE99">
            <v>328.4</v>
          </cell>
          <cell r="AF99">
            <v>807.1</v>
          </cell>
          <cell r="AG99">
            <v>40979886</v>
          </cell>
          <cell r="AH99">
            <v>1</v>
          </cell>
          <cell r="AI99">
            <v>1</v>
          </cell>
          <cell r="AJ99">
            <v>49562852</v>
          </cell>
          <cell r="AK99">
            <v>100</v>
          </cell>
          <cell r="AL99">
            <v>176283823</v>
          </cell>
          <cell r="AM99">
            <v>133778</v>
          </cell>
          <cell r="AN99">
            <v>220105</v>
          </cell>
          <cell r="AO99">
            <v>13617386</v>
          </cell>
          <cell r="AP99">
            <v>5319075</v>
          </cell>
          <cell r="AQ99">
            <v>85440414</v>
          </cell>
          <cell r="AR99">
            <v>82671154</v>
          </cell>
          <cell r="AS99">
            <v>13685290</v>
          </cell>
          <cell r="AT99">
            <v>2769260</v>
          </cell>
          <cell r="AU99">
            <v>99125704</v>
          </cell>
          <cell r="AV99">
            <v>9912570400</v>
          </cell>
          <cell r="AW99">
            <v>86.194004735643503</v>
          </cell>
          <cell r="AX99">
            <v>13.805995264356399</v>
          </cell>
          <cell r="AY99">
            <v>96.758840611422997</v>
          </cell>
          <cell r="AZ99">
            <v>3.2411593885769299</v>
          </cell>
          <cell r="BA99">
            <v>6.2254789636201897</v>
          </cell>
          <cell r="BB99">
            <v>15.9378745519655</v>
          </cell>
          <cell r="BC99">
            <v>3.1800000000000001E-3</v>
          </cell>
          <cell r="BD99">
            <v>1</v>
          </cell>
          <cell r="BE99">
            <v>3</v>
          </cell>
          <cell r="BF99">
            <v>41425</v>
          </cell>
          <cell r="BG99">
            <v>41438</v>
          </cell>
          <cell r="BH99" t="str">
            <v>DN282975T:D10</v>
          </cell>
          <cell r="BI99">
            <v>401524236642400</v>
          </cell>
          <cell r="BJ99" t="str">
            <v>9968_7#76.bam,10045_6#76.bam,10045_5#76.bam</v>
          </cell>
          <cell r="BK99" t="str">
            <v>ERS223922</v>
          </cell>
        </row>
        <row r="100">
          <cell r="A100" t="str">
            <v>BFBana5_1</v>
          </cell>
          <cell r="B100">
            <v>24612</v>
          </cell>
          <cell r="C100" t="str">
            <v>AB0183-C</v>
          </cell>
          <cell r="D100" t="str">
            <v>Burkina Faso</v>
          </cell>
          <cell r="E100" t="str">
            <v>Bana M</v>
          </cell>
          <cell r="F100" t="str">
            <v>Austin Burt</v>
          </cell>
          <cell r="G100" t="str">
            <v>Sam O'Loughlin</v>
          </cell>
          <cell r="H100">
            <v>2012</v>
          </cell>
          <cell r="I100" t="str">
            <v>M</v>
          </cell>
          <cell r="J100" t="str">
            <v>F</v>
          </cell>
          <cell r="K100" t="str">
            <v>NA</v>
          </cell>
          <cell r="L100" t="str">
            <v>NA</v>
          </cell>
          <cell r="M100" t="str">
            <v>NA</v>
          </cell>
          <cell r="N100" t="str">
            <v>NA</v>
          </cell>
          <cell r="O100" t="str">
            <v>NA</v>
          </cell>
          <cell r="P100" t="str">
            <v>NA</v>
          </cell>
          <cell r="Q100" t="str">
            <v>NA</v>
          </cell>
          <cell r="R100" t="str">
            <v>NA</v>
          </cell>
          <cell r="S100" t="str">
            <v>NA</v>
          </cell>
          <cell r="T100" t="str">
            <v>NA</v>
          </cell>
          <cell r="U100" t="str">
            <v>NA</v>
          </cell>
          <cell r="V100" t="b">
            <v>1</v>
          </cell>
          <cell r="W100">
            <v>44947060</v>
          </cell>
          <cell r="X100">
            <v>100</v>
          </cell>
          <cell r="Y100">
            <v>35</v>
          </cell>
          <cell r="Z100">
            <v>301563200</v>
          </cell>
          <cell r="AA100">
            <v>6847747000</v>
          </cell>
          <cell r="AB100">
            <v>6738163668</v>
          </cell>
          <cell r="AC100">
            <v>0</v>
          </cell>
          <cell r="AD100">
            <v>2.1778019999999999E-2</v>
          </cell>
          <cell r="AE100">
            <v>263.8</v>
          </cell>
          <cell r="AF100">
            <v>84.2</v>
          </cell>
          <cell r="AG100">
            <v>32859969</v>
          </cell>
          <cell r="AH100">
            <v>1</v>
          </cell>
          <cell r="AI100">
            <v>1</v>
          </cell>
          <cell r="AJ100">
            <v>44947060</v>
          </cell>
          <cell r="AK100">
            <v>100</v>
          </cell>
          <cell r="AL100">
            <v>146743889</v>
          </cell>
          <cell r="AM100">
            <v>88822</v>
          </cell>
          <cell r="AN100">
            <v>143344</v>
          </cell>
          <cell r="AO100">
            <v>9682939</v>
          </cell>
          <cell r="AP100">
            <v>3015632</v>
          </cell>
          <cell r="AQ100">
            <v>68477470</v>
          </cell>
          <cell r="AR100">
            <v>66188092</v>
          </cell>
          <cell r="AS100">
            <v>21416650</v>
          </cell>
          <cell r="AT100">
            <v>2289378</v>
          </cell>
          <cell r="AU100">
            <v>89894120</v>
          </cell>
          <cell r="AV100">
            <v>8989412000</v>
          </cell>
          <cell r="AW100">
            <v>76.1756942500799</v>
          </cell>
          <cell r="AX100">
            <v>23.824305749920001</v>
          </cell>
          <cell r="AY100">
            <v>96.656742721365106</v>
          </cell>
          <cell r="AZ100">
            <v>3.3432572786348498</v>
          </cell>
          <cell r="BA100">
            <v>4.4038309242441303</v>
          </cell>
          <cell r="BB100">
            <v>14.140328198457</v>
          </cell>
          <cell r="BC100">
            <v>2.2300000000000002E-3</v>
          </cell>
          <cell r="BD100">
            <v>1</v>
          </cell>
          <cell r="BE100">
            <v>3</v>
          </cell>
          <cell r="BF100">
            <v>41430</v>
          </cell>
          <cell r="BG100">
            <v>41438</v>
          </cell>
          <cell r="BH100" t="str">
            <v>DN282977V:D2</v>
          </cell>
          <cell r="BI100">
            <v>411954231242409</v>
          </cell>
          <cell r="BJ100" t="str">
            <v>10008_1#12.bam,10049_2#12.bam,10049_1#12.bam</v>
          </cell>
          <cell r="BK100" t="str">
            <v>ERS223994</v>
          </cell>
        </row>
        <row r="101">
          <cell r="A101" t="str">
            <v>BFBana_5_2</v>
          </cell>
          <cell r="B101">
            <v>24613</v>
          </cell>
          <cell r="C101" t="str">
            <v>AB0184-C</v>
          </cell>
          <cell r="D101" t="str">
            <v>Burkina Faso</v>
          </cell>
          <cell r="E101" t="str">
            <v>Bana M</v>
          </cell>
          <cell r="F101" t="str">
            <v>Austin Burt</v>
          </cell>
          <cell r="G101" t="str">
            <v>Sam O'Loughlin</v>
          </cell>
          <cell r="H101">
            <v>2012</v>
          </cell>
          <cell r="I101" t="str">
            <v>M</v>
          </cell>
          <cell r="J101" t="str">
            <v>F</v>
          </cell>
          <cell r="K101" t="str">
            <v>NA</v>
          </cell>
          <cell r="L101" t="str">
            <v>NA</v>
          </cell>
          <cell r="M101" t="str">
            <v>NA</v>
          </cell>
          <cell r="N101" t="str">
            <v>NA</v>
          </cell>
          <cell r="O101" t="str">
            <v>NA</v>
          </cell>
          <cell r="P101" t="str">
            <v>NA</v>
          </cell>
          <cell r="Q101" t="str">
            <v>NA</v>
          </cell>
          <cell r="R101" t="str">
            <v>NA</v>
          </cell>
          <cell r="S101" t="str">
            <v>NA</v>
          </cell>
          <cell r="T101" t="str">
            <v>NA</v>
          </cell>
          <cell r="U101" t="str">
            <v>NA</v>
          </cell>
          <cell r="V101" t="b">
            <v>1</v>
          </cell>
          <cell r="W101">
            <v>45811739</v>
          </cell>
          <cell r="X101">
            <v>100</v>
          </cell>
          <cell r="Y101">
            <v>35.6</v>
          </cell>
          <cell r="Z101">
            <v>246722200</v>
          </cell>
          <cell r="AA101">
            <v>7122925900</v>
          </cell>
          <cell r="AB101">
            <v>7026153682</v>
          </cell>
          <cell r="AC101">
            <v>0</v>
          </cell>
          <cell r="AD101">
            <v>2.1967400000000002E-2</v>
          </cell>
          <cell r="AE101">
            <v>265.39999999999998</v>
          </cell>
          <cell r="AF101">
            <v>78.7</v>
          </cell>
          <cell r="AG101">
            <v>34183528</v>
          </cell>
          <cell r="AH101">
            <v>1</v>
          </cell>
          <cell r="AI101">
            <v>1</v>
          </cell>
          <cell r="AJ101">
            <v>45811739</v>
          </cell>
          <cell r="AK101">
            <v>100</v>
          </cell>
          <cell r="AL101">
            <v>154346296</v>
          </cell>
          <cell r="AM101">
            <v>90592</v>
          </cell>
          <cell r="AN101">
            <v>145917</v>
          </cell>
          <cell r="AO101">
            <v>8485846</v>
          </cell>
          <cell r="AP101">
            <v>2467222</v>
          </cell>
          <cell r="AQ101">
            <v>71229259</v>
          </cell>
          <cell r="AR101">
            <v>68842558</v>
          </cell>
          <cell r="AS101">
            <v>20394219</v>
          </cell>
          <cell r="AT101">
            <v>2386701</v>
          </cell>
          <cell r="AU101">
            <v>91623478</v>
          </cell>
          <cell r="AV101">
            <v>9162347800</v>
          </cell>
          <cell r="AW101">
            <v>77.741273912348106</v>
          </cell>
          <cell r="AX101">
            <v>22.258726087651901</v>
          </cell>
          <cell r="AY101">
            <v>96.649268806797494</v>
          </cell>
          <cell r="AZ101">
            <v>3.3507311932024999</v>
          </cell>
          <cell r="BA101">
            <v>3.4637760305775398</v>
          </cell>
          <cell r="BB101">
            <v>11.913427317838501</v>
          </cell>
          <cell r="BC101">
            <v>2.5999999999999999E-3</v>
          </cell>
          <cell r="BD101">
            <v>1</v>
          </cell>
          <cell r="BE101">
            <v>3</v>
          </cell>
          <cell r="BF101">
            <v>41425</v>
          </cell>
          <cell r="BG101">
            <v>41438</v>
          </cell>
          <cell r="BH101" t="str">
            <v>DN282975T:E7</v>
          </cell>
          <cell r="BI101">
            <v>400434223342240</v>
          </cell>
          <cell r="BJ101" t="str">
            <v>9968_5#53.bam,10045_1#53.bam,10045_2#53.bam</v>
          </cell>
          <cell r="BK101" t="str">
            <v>ERS223843</v>
          </cell>
        </row>
        <row r="102">
          <cell r="A102" t="str">
            <v>BFBana_6_1</v>
          </cell>
          <cell r="B102">
            <v>24614</v>
          </cell>
          <cell r="C102" t="str">
            <v>AB0185-C</v>
          </cell>
          <cell r="D102" t="str">
            <v>Burkina Faso</v>
          </cell>
          <cell r="E102" t="str">
            <v>Bana M</v>
          </cell>
          <cell r="F102" t="str">
            <v>Austin Burt</v>
          </cell>
          <cell r="G102" t="str">
            <v>Sam O'Loughlin</v>
          </cell>
          <cell r="H102">
            <v>2012</v>
          </cell>
          <cell r="I102" t="str">
            <v>M</v>
          </cell>
          <cell r="J102" t="str">
            <v>F</v>
          </cell>
          <cell r="K102" t="str">
            <v>NA</v>
          </cell>
          <cell r="L102" t="str">
            <v>NA</v>
          </cell>
          <cell r="M102" t="str">
            <v>NA</v>
          </cell>
          <cell r="N102" t="str">
            <v>NA</v>
          </cell>
          <cell r="O102" t="str">
            <v>NA</v>
          </cell>
          <cell r="P102" t="str">
            <v>NA</v>
          </cell>
          <cell r="Q102" t="str">
            <v>NA</v>
          </cell>
          <cell r="R102" t="str">
            <v>NA</v>
          </cell>
          <cell r="S102" t="str">
            <v>NA</v>
          </cell>
          <cell r="T102" t="str">
            <v>NA</v>
          </cell>
          <cell r="U102" t="str">
            <v>NA</v>
          </cell>
          <cell r="V102" t="b">
            <v>1</v>
          </cell>
          <cell r="W102">
            <v>50790528</v>
          </cell>
          <cell r="X102">
            <v>100</v>
          </cell>
          <cell r="Y102">
            <v>35.5</v>
          </cell>
          <cell r="Z102">
            <v>378438100</v>
          </cell>
          <cell r="AA102">
            <v>8647272700</v>
          </cell>
          <cell r="AB102">
            <v>8524738748</v>
          </cell>
          <cell r="AC102">
            <v>0</v>
          </cell>
          <cell r="AD102">
            <v>2.1729439999999999E-2</v>
          </cell>
          <cell r="AE102">
            <v>258</v>
          </cell>
          <cell r="AF102">
            <v>79.400000000000006</v>
          </cell>
          <cell r="AG102">
            <v>41549320</v>
          </cell>
          <cell r="AH102">
            <v>1</v>
          </cell>
          <cell r="AI102">
            <v>1</v>
          </cell>
          <cell r="AJ102">
            <v>50790528</v>
          </cell>
          <cell r="AK102">
            <v>100</v>
          </cell>
          <cell r="AL102">
            <v>185237769</v>
          </cell>
          <cell r="AM102">
            <v>119999</v>
          </cell>
          <cell r="AN102">
            <v>199013</v>
          </cell>
          <cell r="AO102">
            <v>11343300</v>
          </cell>
          <cell r="AP102">
            <v>3784381</v>
          </cell>
          <cell r="AQ102">
            <v>86472727</v>
          </cell>
          <cell r="AR102">
            <v>83739684</v>
          </cell>
          <cell r="AS102">
            <v>15108329</v>
          </cell>
          <cell r="AT102">
            <v>2733043</v>
          </cell>
          <cell r="AU102">
            <v>101581056</v>
          </cell>
          <cell r="AV102">
            <v>10158105600</v>
          </cell>
          <cell r="AW102">
            <v>85.126824237779104</v>
          </cell>
          <cell r="AX102">
            <v>14.8731757622208</v>
          </cell>
          <cell r="AY102">
            <v>96.839416201133503</v>
          </cell>
          <cell r="AZ102">
            <v>3.1605837988664298</v>
          </cell>
          <cell r="BA102">
            <v>4.3763867884032299</v>
          </cell>
          <cell r="BB102">
            <v>13.117777585527</v>
          </cell>
          <cell r="BC102">
            <v>1.3600000000000001E-3</v>
          </cell>
          <cell r="BD102">
            <v>1</v>
          </cell>
          <cell r="BE102">
            <v>3</v>
          </cell>
          <cell r="BF102">
            <v>41425</v>
          </cell>
          <cell r="BG102">
            <v>41438</v>
          </cell>
          <cell r="BH102" t="str">
            <v>DN282975T:B9</v>
          </cell>
          <cell r="BI102">
            <v>402484225842295</v>
          </cell>
          <cell r="BJ102" t="str">
            <v>9968_6#66.bam,10045_4#66.bam,10045_3#66.bam</v>
          </cell>
          <cell r="BK102" t="str">
            <v>ERS223844</v>
          </cell>
        </row>
        <row r="103">
          <cell r="A103" t="str">
            <v>BFBana_6_2</v>
          </cell>
          <cell r="B103">
            <v>24615</v>
          </cell>
          <cell r="C103" t="str">
            <v>AB0186-C</v>
          </cell>
          <cell r="D103" t="str">
            <v>Burkina Faso</v>
          </cell>
          <cell r="E103" t="str">
            <v>Bana M</v>
          </cell>
          <cell r="F103" t="str">
            <v>Austin Burt</v>
          </cell>
          <cell r="G103" t="str">
            <v>Sam O'Loughlin</v>
          </cell>
          <cell r="H103">
            <v>2012</v>
          </cell>
          <cell r="I103" t="str">
            <v>M</v>
          </cell>
          <cell r="J103" t="str">
            <v>F</v>
          </cell>
          <cell r="K103" t="str">
            <v>NA</v>
          </cell>
          <cell r="L103" t="str">
            <v>NA</v>
          </cell>
          <cell r="M103" t="str">
            <v>NA</v>
          </cell>
          <cell r="N103" t="str">
            <v>NA</v>
          </cell>
          <cell r="O103" t="str">
            <v>NA</v>
          </cell>
          <cell r="P103" t="str">
            <v>NA</v>
          </cell>
          <cell r="Q103" t="str">
            <v>NA</v>
          </cell>
          <cell r="R103" t="str">
            <v>NA</v>
          </cell>
          <cell r="S103" t="str">
            <v>NA</v>
          </cell>
          <cell r="T103" t="str">
            <v>NA</v>
          </cell>
          <cell r="U103" t="str">
            <v>NA</v>
          </cell>
          <cell r="V103" t="b">
            <v>1</v>
          </cell>
          <cell r="W103">
            <v>45319646</v>
          </cell>
          <cell r="X103">
            <v>100</v>
          </cell>
          <cell r="Y103">
            <v>35</v>
          </cell>
          <cell r="Z103">
            <v>322705500</v>
          </cell>
          <cell r="AA103">
            <v>7555939400</v>
          </cell>
          <cell r="AB103">
            <v>7433692248</v>
          </cell>
          <cell r="AC103">
            <v>0</v>
          </cell>
          <cell r="AD103">
            <v>2.1696679999999999E-2</v>
          </cell>
          <cell r="AE103">
            <v>256.8</v>
          </cell>
          <cell r="AF103">
            <v>79.2</v>
          </cell>
          <cell r="AG103">
            <v>36323348</v>
          </cell>
          <cell r="AH103">
            <v>1</v>
          </cell>
          <cell r="AI103">
            <v>1</v>
          </cell>
          <cell r="AJ103">
            <v>45319646</v>
          </cell>
          <cell r="AK103">
            <v>100</v>
          </cell>
          <cell r="AL103">
            <v>161286461</v>
          </cell>
          <cell r="AM103">
            <v>92129</v>
          </cell>
          <cell r="AN103">
            <v>148495</v>
          </cell>
          <cell r="AO103">
            <v>10097877</v>
          </cell>
          <cell r="AP103">
            <v>3227055</v>
          </cell>
          <cell r="AQ103">
            <v>75559394</v>
          </cell>
          <cell r="AR103">
            <v>73131194</v>
          </cell>
          <cell r="AS103">
            <v>15079898</v>
          </cell>
          <cell r="AT103">
            <v>2428200</v>
          </cell>
          <cell r="AU103">
            <v>90639292</v>
          </cell>
          <cell r="AV103">
            <v>9063929200</v>
          </cell>
          <cell r="AW103">
            <v>83.362736328522899</v>
          </cell>
          <cell r="AX103">
            <v>16.637263671477001</v>
          </cell>
          <cell r="AY103">
            <v>96.786369144252205</v>
          </cell>
          <cell r="AZ103">
            <v>3.2136308557477302</v>
          </cell>
          <cell r="BA103">
            <v>4.2708852323511204</v>
          </cell>
          <cell r="BB103">
            <v>13.364158267336</v>
          </cell>
          <cell r="BC103">
            <v>2.0699999999999998E-3</v>
          </cell>
          <cell r="BD103">
            <v>1</v>
          </cell>
          <cell r="BE103">
            <v>3</v>
          </cell>
          <cell r="BF103">
            <v>41430</v>
          </cell>
          <cell r="BG103">
            <v>41438</v>
          </cell>
          <cell r="BH103" t="str">
            <v>DN282977V:H1</v>
          </cell>
          <cell r="BI103">
            <v>411714238342416</v>
          </cell>
          <cell r="BJ103" t="str">
            <v>10008_1#8.bam,10049_2#8.bam,10049_1#8.bam</v>
          </cell>
          <cell r="BK103" t="str">
            <v>ERS223938</v>
          </cell>
        </row>
        <row r="104">
          <cell r="A104" t="str">
            <v>BFBana_7_1</v>
          </cell>
          <cell r="B104">
            <v>24616</v>
          </cell>
          <cell r="C104" t="str">
            <v>AB0187-C</v>
          </cell>
          <cell r="D104" t="str">
            <v>Burkina Faso</v>
          </cell>
          <cell r="E104" t="str">
            <v>Bana M</v>
          </cell>
          <cell r="F104" t="str">
            <v>Austin Burt</v>
          </cell>
          <cell r="G104" t="str">
            <v>Sam O'Loughlin</v>
          </cell>
          <cell r="H104">
            <v>2012</v>
          </cell>
          <cell r="I104" t="str">
            <v>M</v>
          </cell>
          <cell r="J104" t="str">
            <v>F</v>
          </cell>
          <cell r="K104" t="str">
            <v>NA</v>
          </cell>
          <cell r="L104" t="str">
            <v>NA</v>
          </cell>
          <cell r="M104" t="str">
            <v>NA</v>
          </cell>
          <cell r="N104" t="str">
            <v>NA</v>
          </cell>
          <cell r="O104" t="str">
            <v>NA</v>
          </cell>
          <cell r="P104" t="str">
            <v>NA</v>
          </cell>
          <cell r="Q104" t="str">
            <v>NA</v>
          </cell>
          <cell r="R104" t="str">
            <v>NA</v>
          </cell>
          <cell r="S104" t="str">
            <v>NA</v>
          </cell>
          <cell r="T104" t="str">
            <v>NA</v>
          </cell>
          <cell r="U104" t="str">
            <v>NA</v>
          </cell>
          <cell r="V104" t="b">
            <v>1</v>
          </cell>
          <cell r="W104">
            <v>57565020</v>
          </cell>
          <cell r="X104">
            <v>100</v>
          </cell>
          <cell r="Y104">
            <v>35.4</v>
          </cell>
          <cell r="Z104">
            <v>421446100</v>
          </cell>
          <cell r="AA104">
            <v>8523119000</v>
          </cell>
          <cell r="AB104">
            <v>8392218066</v>
          </cell>
          <cell r="AC104">
            <v>0</v>
          </cell>
          <cell r="AD104">
            <v>2.11532E-2</v>
          </cell>
          <cell r="AE104">
            <v>248.8</v>
          </cell>
          <cell r="AF104">
            <v>74.8</v>
          </cell>
          <cell r="AG104">
            <v>40913501</v>
          </cell>
          <cell r="AH104">
            <v>1</v>
          </cell>
          <cell r="AI104">
            <v>1</v>
          </cell>
          <cell r="AJ104">
            <v>57565020</v>
          </cell>
          <cell r="AK104">
            <v>100</v>
          </cell>
          <cell r="AL104">
            <v>177522309</v>
          </cell>
          <cell r="AM104">
            <v>110698</v>
          </cell>
          <cell r="AN104">
            <v>179784</v>
          </cell>
          <cell r="AO104">
            <v>12230998</v>
          </cell>
          <cell r="AP104">
            <v>4214461</v>
          </cell>
          <cell r="AQ104">
            <v>85231190</v>
          </cell>
          <cell r="AR104">
            <v>82411942</v>
          </cell>
          <cell r="AS104">
            <v>29898850</v>
          </cell>
          <cell r="AT104">
            <v>2819248</v>
          </cell>
          <cell r="AU104">
            <v>115130040</v>
          </cell>
          <cell r="AV104">
            <v>11513004000</v>
          </cell>
          <cell r="AW104">
            <v>74.030366010469507</v>
          </cell>
          <cell r="AX104">
            <v>25.969633989530401</v>
          </cell>
          <cell r="AY104">
            <v>96.692234380395206</v>
          </cell>
          <cell r="AZ104">
            <v>3.3077656196047398</v>
          </cell>
          <cell r="BA104">
            <v>4.9447402998831702</v>
          </cell>
          <cell r="BB104">
            <v>14.3503780716894</v>
          </cell>
          <cell r="BC104">
            <v>3.4399999999999999E-3</v>
          </cell>
          <cell r="BD104">
            <v>1</v>
          </cell>
          <cell r="BE104">
            <v>3</v>
          </cell>
          <cell r="BF104">
            <v>41425</v>
          </cell>
          <cell r="BG104">
            <v>41438</v>
          </cell>
          <cell r="BH104" t="str">
            <v>DN282975T:A11</v>
          </cell>
          <cell r="BI104">
            <v>411184225342435</v>
          </cell>
          <cell r="BJ104" t="str">
            <v>9968_7#81.bam,10045_6#81.bam,10045_5#81.bam</v>
          </cell>
          <cell r="BK104" t="str">
            <v>ERS223971</v>
          </cell>
        </row>
        <row r="105">
          <cell r="A105" t="str">
            <v>BFBana_7_2</v>
          </cell>
          <cell r="B105">
            <v>24617</v>
          </cell>
          <cell r="C105" t="str">
            <v>AB0188-C</v>
          </cell>
          <cell r="D105" t="str">
            <v>Burkina Faso</v>
          </cell>
          <cell r="E105" t="str">
            <v>Bana M</v>
          </cell>
          <cell r="F105" t="str">
            <v>Austin Burt</v>
          </cell>
          <cell r="G105" t="str">
            <v>Sam O'Loughlin</v>
          </cell>
          <cell r="H105">
            <v>2012</v>
          </cell>
          <cell r="I105" t="str">
            <v>M</v>
          </cell>
          <cell r="J105" t="str">
            <v>F</v>
          </cell>
          <cell r="K105" t="str">
            <v>NA</v>
          </cell>
          <cell r="L105" t="str">
            <v>NA</v>
          </cell>
          <cell r="M105" t="str">
            <v>NA</v>
          </cell>
          <cell r="N105" t="str">
            <v>NA</v>
          </cell>
          <cell r="O105" t="str">
            <v>NA</v>
          </cell>
          <cell r="P105" t="str">
            <v>NA</v>
          </cell>
          <cell r="Q105" t="str">
            <v>NA</v>
          </cell>
          <cell r="R105" t="str">
            <v>NA</v>
          </cell>
          <cell r="S105" t="str">
            <v>NA</v>
          </cell>
          <cell r="T105" t="str">
            <v>NA</v>
          </cell>
          <cell r="U105" t="str">
            <v>NA</v>
          </cell>
          <cell r="V105" t="b">
            <v>1</v>
          </cell>
          <cell r="W105">
            <v>47578264</v>
          </cell>
          <cell r="X105">
            <v>100</v>
          </cell>
          <cell r="Y105">
            <v>35.4</v>
          </cell>
          <cell r="Z105">
            <v>421351200</v>
          </cell>
          <cell r="AA105">
            <v>7016941700</v>
          </cell>
          <cell r="AB105">
            <v>6917375991</v>
          </cell>
          <cell r="AC105">
            <v>0</v>
          </cell>
          <cell r="AD105">
            <v>2.0864339999999999E-2</v>
          </cell>
          <cell r="AE105">
            <v>333.2</v>
          </cell>
          <cell r="AF105">
            <v>789.3</v>
          </cell>
          <cell r="AG105">
            <v>33701638</v>
          </cell>
          <cell r="AH105">
            <v>1</v>
          </cell>
          <cell r="AI105">
            <v>1</v>
          </cell>
          <cell r="AJ105">
            <v>47578264</v>
          </cell>
          <cell r="AK105">
            <v>100</v>
          </cell>
          <cell r="AL105">
            <v>144326461</v>
          </cell>
          <cell r="AM105">
            <v>104144</v>
          </cell>
          <cell r="AN105">
            <v>173188</v>
          </cell>
          <cell r="AO105">
            <v>11902975</v>
          </cell>
          <cell r="AP105">
            <v>4213512</v>
          </cell>
          <cell r="AQ105">
            <v>70169417</v>
          </cell>
          <cell r="AR105">
            <v>67960948</v>
          </cell>
          <cell r="AS105">
            <v>24987111</v>
          </cell>
          <cell r="AT105">
            <v>2208469</v>
          </cell>
          <cell r="AU105">
            <v>95156528</v>
          </cell>
          <cell r="AV105">
            <v>9515652800</v>
          </cell>
          <cell r="AW105">
            <v>73.741043809416794</v>
          </cell>
          <cell r="AX105">
            <v>26.258956190583099</v>
          </cell>
          <cell r="AY105">
            <v>96.852661608974103</v>
          </cell>
          <cell r="AZ105">
            <v>3.1473383910258201</v>
          </cell>
          <cell r="BA105">
            <v>6.00476985579059</v>
          </cell>
          <cell r="BB105">
            <v>16.963194948591301</v>
          </cell>
          <cell r="BC105">
            <v>3.0300000000000001E-3</v>
          </cell>
          <cell r="BD105">
            <v>1</v>
          </cell>
          <cell r="BE105">
            <v>3</v>
          </cell>
          <cell r="BF105">
            <v>41425</v>
          </cell>
          <cell r="BG105">
            <v>41438</v>
          </cell>
          <cell r="BH105" t="str">
            <v>DN282975T:B12</v>
          </cell>
          <cell r="BI105">
            <v>405024233742488</v>
          </cell>
          <cell r="BJ105" t="str">
            <v>9968_8#90.bam,10045_7#90.bam,10045_8#90.bam</v>
          </cell>
          <cell r="BK105" t="str">
            <v>ERS223923</v>
          </cell>
        </row>
        <row r="106">
          <cell r="A106" t="str">
            <v>BFBana_8_1</v>
          </cell>
          <cell r="B106">
            <v>24618</v>
          </cell>
          <cell r="C106" t="str">
            <v>AB0189-C</v>
          </cell>
          <cell r="D106" t="str">
            <v>Burkina Faso</v>
          </cell>
          <cell r="E106" t="str">
            <v>Bana M</v>
          </cell>
          <cell r="F106" t="str">
            <v>Austin Burt</v>
          </cell>
          <cell r="G106" t="str">
            <v>Sam O'Loughlin</v>
          </cell>
          <cell r="H106">
            <v>2012</v>
          </cell>
          <cell r="I106" t="str">
            <v>M</v>
          </cell>
          <cell r="J106" t="str">
            <v>F</v>
          </cell>
          <cell r="K106" t="str">
            <v>NA</v>
          </cell>
          <cell r="L106" t="str">
            <v>NA</v>
          </cell>
          <cell r="M106" t="str">
            <v>NA</v>
          </cell>
          <cell r="N106" t="str">
            <v>NA</v>
          </cell>
          <cell r="O106" t="str">
            <v>NA</v>
          </cell>
          <cell r="P106" t="str">
            <v>NA</v>
          </cell>
          <cell r="Q106" t="str">
            <v>NA</v>
          </cell>
          <cell r="R106" t="str">
            <v>NA</v>
          </cell>
          <cell r="S106" t="str">
            <v>NA</v>
          </cell>
          <cell r="T106" t="str">
            <v>NA</v>
          </cell>
          <cell r="U106" t="str">
            <v>NA</v>
          </cell>
          <cell r="V106" t="b">
            <v>1</v>
          </cell>
          <cell r="W106">
            <v>63768554</v>
          </cell>
          <cell r="X106">
            <v>100</v>
          </cell>
          <cell r="Y106">
            <v>34.5</v>
          </cell>
          <cell r="Z106">
            <v>1097817700</v>
          </cell>
          <cell r="AA106">
            <v>10780571900</v>
          </cell>
          <cell r="AB106">
            <v>10571939379</v>
          </cell>
          <cell r="AC106">
            <v>0</v>
          </cell>
          <cell r="AD106">
            <v>2.1600589999999999E-2</v>
          </cell>
          <cell r="AE106">
            <v>234.1</v>
          </cell>
          <cell r="AF106">
            <v>70.7</v>
          </cell>
          <cell r="AG106">
            <v>51804889</v>
          </cell>
          <cell r="AH106">
            <v>1</v>
          </cell>
          <cell r="AI106">
            <v>1</v>
          </cell>
          <cell r="AJ106">
            <v>63768554</v>
          </cell>
          <cell r="AK106">
            <v>100</v>
          </cell>
          <cell r="AL106">
            <v>228360104</v>
          </cell>
          <cell r="AM106">
            <v>157101</v>
          </cell>
          <cell r="AN106">
            <v>235568</v>
          </cell>
          <cell r="AO106">
            <v>16843640</v>
          </cell>
          <cell r="AP106">
            <v>10978177</v>
          </cell>
          <cell r="AQ106">
            <v>107805719</v>
          </cell>
          <cell r="AR106">
            <v>104404440</v>
          </cell>
          <cell r="AS106">
            <v>19731389</v>
          </cell>
          <cell r="AT106">
            <v>3401279</v>
          </cell>
          <cell r="AU106">
            <v>127537108</v>
          </cell>
          <cell r="AV106">
            <v>12753710800</v>
          </cell>
          <cell r="AW106">
            <v>84.528903540763906</v>
          </cell>
          <cell r="AX106">
            <v>15.471096459236</v>
          </cell>
          <cell r="AY106">
            <v>96.844992054642205</v>
          </cell>
          <cell r="AZ106">
            <v>3.1550079453577</v>
          </cell>
          <cell r="BA106">
            <v>10.183297418572</v>
          </cell>
          <cell r="BB106">
            <v>15.6240690718829</v>
          </cell>
          <cell r="BC106">
            <v>6.7799999999999996E-3</v>
          </cell>
          <cell r="BD106">
            <v>1</v>
          </cell>
          <cell r="BE106">
            <v>3</v>
          </cell>
          <cell r="BF106">
            <v>41409</v>
          </cell>
          <cell r="BG106">
            <v>41428</v>
          </cell>
          <cell r="BH106" t="str">
            <v>DN280383Q:F9</v>
          </cell>
          <cell r="BI106">
            <v>374284010640595</v>
          </cell>
          <cell r="BJ106" t="str">
            <v>9851_6#70.bam,9977_4#70.bam,9977_3#70.bam</v>
          </cell>
          <cell r="BK106" t="str">
            <v>ERS223794</v>
          </cell>
        </row>
        <row r="107">
          <cell r="A107" t="str">
            <v>BFBana_8_2</v>
          </cell>
          <cell r="B107">
            <v>24619</v>
          </cell>
          <cell r="C107" t="str">
            <v>AB0190-C</v>
          </cell>
          <cell r="D107" t="str">
            <v>Burkina Faso</v>
          </cell>
          <cell r="E107" t="str">
            <v>Bana M</v>
          </cell>
          <cell r="F107" t="str">
            <v>Austin Burt</v>
          </cell>
          <cell r="G107" t="str">
            <v>Sam O'Loughlin</v>
          </cell>
          <cell r="H107">
            <v>2012</v>
          </cell>
          <cell r="I107" t="str">
            <v>M</v>
          </cell>
          <cell r="J107" t="str">
            <v>F</v>
          </cell>
          <cell r="K107" t="str">
            <v>NA</v>
          </cell>
          <cell r="L107" t="str">
            <v>NA</v>
          </cell>
          <cell r="M107" t="str">
            <v>NA</v>
          </cell>
          <cell r="N107" t="str">
            <v>NA</v>
          </cell>
          <cell r="O107" t="str">
            <v>NA</v>
          </cell>
          <cell r="P107" t="str">
            <v>NA</v>
          </cell>
          <cell r="Q107" t="str">
            <v>NA</v>
          </cell>
          <cell r="R107" t="str">
            <v>NA</v>
          </cell>
          <cell r="S107" t="str">
            <v>NA</v>
          </cell>
          <cell r="T107" t="str">
            <v>NA</v>
          </cell>
          <cell r="U107" t="str">
            <v>NA</v>
          </cell>
          <cell r="V107" t="b">
            <v>1</v>
          </cell>
          <cell r="W107">
            <v>58802152</v>
          </cell>
          <cell r="X107">
            <v>100</v>
          </cell>
          <cell r="Y107">
            <v>34.700000000000003</v>
          </cell>
          <cell r="Z107">
            <v>774852800</v>
          </cell>
          <cell r="AA107">
            <v>9898387200</v>
          </cell>
          <cell r="AB107">
            <v>9664505398</v>
          </cell>
          <cell r="AC107">
            <v>0</v>
          </cell>
          <cell r="AD107">
            <v>2.148253E-2</v>
          </cell>
          <cell r="AE107">
            <v>301.39999999999998</v>
          </cell>
          <cell r="AF107">
            <v>812.7</v>
          </cell>
          <cell r="AG107">
            <v>47523527</v>
          </cell>
          <cell r="AH107">
            <v>1</v>
          </cell>
          <cell r="AI107">
            <v>1</v>
          </cell>
          <cell r="AJ107">
            <v>58802152</v>
          </cell>
          <cell r="AK107">
            <v>100</v>
          </cell>
          <cell r="AL107">
            <v>207618022</v>
          </cell>
          <cell r="AM107">
            <v>154523</v>
          </cell>
          <cell r="AN107">
            <v>224753</v>
          </cell>
          <cell r="AO107">
            <v>13251509</v>
          </cell>
          <cell r="AP107">
            <v>7748528</v>
          </cell>
          <cell r="AQ107">
            <v>98983872</v>
          </cell>
          <cell r="AR107">
            <v>95816468</v>
          </cell>
          <cell r="AS107">
            <v>18620432</v>
          </cell>
          <cell r="AT107">
            <v>3167404</v>
          </cell>
          <cell r="AU107">
            <v>117604304</v>
          </cell>
          <cell r="AV107">
            <v>11760430400</v>
          </cell>
          <cell r="AW107">
            <v>84.166878790422501</v>
          </cell>
          <cell r="AX107">
            <v>15.8331212095775</v>
          </cell>
          <cell r="AY107">
            <v>96.800080724261804</v>
          </cell>
          <cell r="AZ107">
            <v>3.19991927573817</v>
          </cell>
          <cell r="BA107">
            <v>7.82807122356256</v>
          </cell>
          <cell r="BB107">
            <v>13.3875435788165</v>
          </cell>
          <cell r="BC107">
            <v>2.5500000000000002E-3</v>
          </cell>
          <cell r="BD107">
            <v>1</v>
          </cell>
          <cell r="BE107">
            <v>3</v>
          </cell>
          <cell r="BF107">
            <v>41409</v>
          </cell>
          <cell r="BG107">
            <v>41428</v>
          </cell>
          <cell r="BH107" t="str">
            <v>DN280383Q:H4</v>
          </cell>
          <cell r="BI107">
            <v>374294033940782</v>
          </cell>
          <cell r="BJ107" t="str">
            <v>9851_3#32.bam,9976_6#32.bam,9976_5#32.bam</v>
          </cell>
          <cell r="BK107" t="str">
            <v>ERS223749</v>
          </cell>
        </row>
        <row r="108">
          <cell r="A108" t="str">
            <v>BFBana_17_2</v>
          </cell>
          <cell r="B108">
            <v>24620</v>
          </cell>
          <cell r="C108" t="str">
            <v>AB0191-C</v>
          </cell>
          <cell r="D108" t="str">
            <v>Burkina Faso</v>
          </cell>
          <cell r="E108" t="str">
            <v>Bana V</v>
          </cell>
          <cell r="F108" t="str">
            <v>Austin Burt</v>
          </cell>
          <cell r="G108" t="str">
            <v>Sam O'Loughlin</v>
          </cell>
          <cell r="H108">
            <v>2012</v>
          </cell>
          <cell r="I108" t="str">
            <v>M</v>
          </cell>
          <cell r="J108" t="str">
            <v>F</v>
          </cell>
          <cell r="K108" t="str">
            <v>NA</v>
          </cell>
          <cell r="L108" t="str">
            <v>NA</v>
          </cell>
          <cell r="M108" t="str">
            <v>NA</v>
          </cell>
          <cell r="N108" t="str">
            <v>NA</v>
          </cell>
          <cell r="O108" t="str">
            <v>NA</v>
          </cell>
          <cell r="P108" t="str">
            <v>NA</v>
          </cell>
          <cell r="Q108" t="str">
            <v>NA</v>
          </cell>
          <cell r="R108" t="str">
            <v>NA</v>
          </cell>
          <cell r="S108" t="str">
            <v>NA</v>
          </cell>
          <cell r="T108" t="str">
            <v>NA</v>
          </cell>
          <cell r="U108" t="str">
            <v>NA</v>
          </cell>
          <cell r="V108" t="b">
            <v>1</v>
          </cell>
          <cell r="W108">
            <v>53488296</v>
          </cell>
          <cell r="X108">
            <v>100</v>
          </cell>
          <cell r="Y108">
            <v>35.5</v>
          </cell>
          <cell r="Z108">
            <v>635047300</v>
          </cell>
          <cell r="AA108">
            <v>9200885000</v>
          </cell>
          <cell r="AB108">
            <v>9006997775</v>
          </cell>
          <cell r="AC108">
            <v>0</v>
          </cell>
          <cell r="AD108">
            <v>2.0758639999999998E-2</v>
          </cell>
          <cell r="AE108">
            <v>218.3</v>
          </cell>
          <cell r="AF108">
            <v>60.9</v>
          </cell>
          <cell r="AG108">
            <v>44284584</v>
          </cell>
          <cell r="AH108">
            <v>1</v>
          </cell>
          <cell r="AI108">
            <v>1</v>
          </cell>
          <cell r="AJ108">
            <v>53488296</v>
          </cell>
          <cell r="AK108">
            <v>100</v>
          </cell>
          <cell r="AL108">
            <v>186973031</v>
          </cell>
          <cell r="AM108">
            <v>133703</v>
          </cell>
          <cell r="AN108">
            <v>206641</v>
          </cell>
          <cell r="AO108">
            <v>12669723</v>
          </cell>
          <cell r="AP108">
            <v>6350473</v>
          </cell>
          <cell r="AQ108">
            <v>92008850</v>
          </cell>
          <cell r="AR108">
            <v>89255906</v>
          </cell>
          <cell r="AS108">
            <v>14967742</v>
          </cell>
          <cell r="AT108">
            <v>2752944</v>
          </cell>
          <cell r="AU108">
            <v>106976592</v>
          </cell>
          <cell r="AV108">
            <v>10697659200</v>
          </cell>
          <cell r="AW108">
            <v>86.008395182377797</v>
          </cell>
          <cell r="AX108">
            <v>13.9916048176221</v>
          </cell>
          <cell r="AY108">
            <v>97.007957386707901</v>
          </cell>
          <cell r="AZ108">
            <v>2.9920426132920901</v>
          </cell>
          <cell r="BA108">
            <v>6.9020240987687496</v>
          </cell>
          <cell r="BB108">
            <v>13.770113418437401</v>
          </cell>
          <cell r="BC108">
            <v>4.8500000000000001E-3</v>
          </cell>
          <cell r="BD108">
            <v>1</v>
          </cell>
          <cell r="BE108">
            <v>3</v>
          </cell>
          <cell r="BF108">
            <v>41430</v>
          </cell>
          <cell r="BG108">
            <v>41442</v>
          </cell>
          <cell r="BH108" t="str">
            <v>DN282977V:H12</v>
          </cell>
          <cell r="BI108">
            <v>412164272742798</v>
          </cell>
          <cell r="BJ108" t="str">
            <v>10008_8#96.bam,10070_8#96.bam,10070_7#96.bam</v>
          </cell>
          <cell r="BK108" t="str">
            <v>ERS224078</v>
          </cell>
        </row>
        <row r="109">
          <cell r="A109" t="str">
            <v>BFBana_17_3</v>
          </cell>
          <cell r="B109">
            <v>24621</v>
          </cell>
          <cell r="C109" t="str">
            <v>AB0192-C</v>
          </cell>
          <cell r="D109" t="str">
            <v>Burkina Faso</v>
          </cell>
          <cell r="E109" t="str">
            <v>Bana V</v>
          </cell>
          <cell r="F109" t="str">
            <v>Austin Burt</v>
          </cell>
          <cell r="G109" t="str">
            <v>Sam O'Loughlin</v>
          </cell>
          <cell r="H109">
            <v>2012</v>
          </cell>
          <cell r="I109" t="str">
            <v>M</v>
          </cell>
          <cell r="J109" t="str">
            <v>F</v>
          </cell>
          <cell r="K109" t="str">
            <v>NA</v>
          </cell>
          <cell r="L109" t="str">
            <v>NA</v>
          </cell>
          <cell r="M109" t="str">
            <v>NA</v>
          </cell>
          <cell r="N109" t="str">
            <v>NA</v>
          </cell>
          <cell r="O109" t="str">
            <v>NA</v>
          </cell>
          <cell r="P109" t="str">
            <v>NA</v>
          </cell>
          <cell r="Q109" t="str">
            <v>NA</v>
          </cell>
          <cell r="R109" t="str">
            <v>NA</v>
          </cell>
          <cell r="S109" t="str">
            <v>NA</v>
          </cell>
          <cell r="T109" t="str">
            <v>NA</v>
          </cell>
          <cell r="U109" t="str">
            <v>NA</v>
          </cell>
          <cell r="V109" t="b">
            <v>1</v>
          </cell>
          <cell r="W109">
            <v>53120293</v>
          </cell>
          <cell r="X109">
            <v>100</v>
          </cell>
          <cell r="Y109">
            <v>35</v>
          </cell>
          <cell r="Z109">
            <v>525960900</v>
          </cell>
          <cell r="AA109">
            <v>9201068600</v>
          </cell>
          <cell r="AB109">
            <v>9038263180</v>
          </cell>
          <cell r="AC109">
            <v>0</v>
          </cell>
          <cell r="AD109">
            <v>2.083132E-2</v>
          </cell>
          <cell r="AE109">
            <v>246</v>
          </cell>
          <cell r="AF109">
            <v>76</v>
          </cell>
          <cell r="AG109">
            <v>44428273</v>
          </cell>
          <cell r="AH109">
            <v>1</v>
          </cell>
          <cell r="AI109">
            <v>1</v>
          </cell>
          <cell r="AJ109">
            <v>53120293</v>
          </cell>
          <cell r="AK109">
            <v>100</v>
          </cell>
          <cell r="AL109">
            <v>188278940</v>
          </cell>
          <cell r="AM109">
            <v>121852</v>
          </cell>
          <cell r="AN109">
            <v>181244</v>
          </cell>
          <cell r="AO109">
            <v>14756884</v>
          </cell>
          <cell r="AP109">
            <v>5259609</v>
          </cell>
          <cell r="AQ109">
            <v>92010686</v>
          </cell>
          <cell r="AR109">
            <v>89471082</v>
          </cell>
          <cell r="AS109">
            <v>14229900</v>
          </cell>
          <cell r="AT109">
            <v>2539604</v>
          </cell>
          <cell r="AU109">
            <v>106240586</v>
          </cell>
          <cell r="AV109">
            <v>10624058600</v>
          </cell>
          <cell r="AW109">
            <v>86.605966198266202</v>
          </cell>
          <cell r="AX109">
            <v>13.3940338017337</v>
          </cell>
          <cell r="AY109">
            <v>97.239881463333504</v>
          </cell>
          <cell r="AZ109">
            <v>2.7601185366664902</v>
          </cell>
          <cell r="BA109">
            <v>5.71630234340389</v>
          </cell>
          <cell r="BB109">
            <v>16.038228429250001</v>
          </cell>
          <cell r="BC109">
            <v>3.0599999999999998E-3</v>
          </cell>
          <cell r="BD109">
            <v>1</v>
          </cell>
          <cell r="BE109">
            <v>3</v>
          </cell>
          <cell r="BF109">
            <v>41430</v>
          </cell>
          <cell r="BG109">
            <v>41438</v>
          </cell>
          <cell r="BH109" t="str">
            <v>DN282977V:D4</v>
          </cell>
          <cell r="BI109">
            <v>415014261742628</v>
          </cell>
          <cell r="BJ109" t="str">
            <v>10008_3#28.bam,10049_6#28.bam,10049_5#28.bam</v>
          </cell>
          <cell r="BK109" t="str">
            <v>ERS223933</v>
          </cell>
        </row>
        <row r="110">
          <cell r="A110" t="str">
            <v>BFBana_18_1</v>
          </cell>
          <cell r="B110">
            <v>24622</v>
          </cell>
          <cell r="C110" t="str">
            <v>AB0193-C</v>
          </cell>
          <cell r="D110" t="str">
            <v>Burkina Faso</v>
          </cell>
          <cell r="E110" t="str">
            <v>Bana V</v>
          </cell>
          <cell r="F110" t="str">
            <v>Austin Burt</v>
          </cell>
          <cell r="G110" t="str">
            <v>Sam O'Loughlin</v>
          </cell>
          <cell r="H110">
            <v>2012</v>
          </cell>
          <cell r="I110" t="str">
            <v>S</v>
          </cell>
          <cell r="J110" t="str">
            <v>F</v>
          </cell>
          <cell r="K110" t="str">
            <v>NA</v>
          </cell>
          <cell r="L110" t="str">
            <v>NA</v>
          </cell>
          <cell r="M110" t="str">
            <v>NA</v>
          </cell>
          <cell r="N110" t="str">
            <v>NA</v>
          </cell>
          <cell r="O110" t="str">
            <v>NA</v>
          </cell>
          <cell r="P110" t="str">
            <v>NA</v>
          </cell>
          <cell r="Q110" t="str">
            <v>NA</v>
          </cell>
          <cell r="R110" t="str">
            <v>NA</v>
          </cell>
          <cell r="S110" t="str">
            <v>NA</v>
          </cell>
          <cell r="T110" t="str">
            <v>NA</v>
          </cell>
          <cell r="U110" t="str">
            <v>NA</v>
          </cell>
          <cell r="V110" t="b">
            <v>1</v>
          </cell>
          <cell r="W110">
            <v>52512356</v>
          </cell>
          <cell r="X110">
            <v>100</v>
          </cell>
          <cell r="Y110">
            <v>34.799999999999997</v>
          </cell>
          <cell r="Z110">
            <v>342460400</v>
          </cell>
          <cell r="AA110">
            <v>8399224500</v>
          </cell>
          <cell r="AB110">
            <v>8277023928</v>
          </cell>
          <cell r="AC110">
            <v>0</v>
          </cell>
          <cell r="AD110">
            <v>2.1993120000000001E-2</v>
          </cell>
          <cell r="AE110">
            <v>272.10000000000002</v>
          </cell>
          <cell r="AF110">
            <v>81.3</v>
          </cell>
          <cell r="AG110">
            <v>40516044</v>
          </cell>
          <cell r="AH110">
            <v>1</v>
          </cell>
          <cell r="AI110">
            <v>1</v>
          </cell>
          <cell r="AJ110">
            <v>52512356</v>
          </cell>
          <cell r="AK110">
            <v>100</v>
          </cell>
          <cell r="AL110">
            <v>182037530</v>
          </cell>
          <cell r="AM110">
            <v>85390</v>
          </cell>
          <cell r="AN110">
            <v>143790</v>
          </cell>
          <cell r="AO110">
            <v>10878316</v>
          </cell>
          <cell r="AP110">
            <v>3424604</v>
          </cell>
          <cell r="AQ110">
            <v>83992245</v>
          </cell>
          <cell r="AR110">
            <v>81492416</v>
          </cell>
          <cell r="AS110">
            <v>21032467</v>
          </cell>
          <cell r="AT110">
            <v>2499829</v>
          </cell>
          <cell r="AU110">
            <v>105024712</v>
          </cell>
          <cell r="AV110">
            <v>10502471200</v>
          </cell>
          <cell r="AW110">
            <v>79.973792263291301</v>
          </cell>
          <cell r="AX110">
            <v>20.026207736708599</v>
          </cell>
          <cell r="AY110">
            <v>97.023738322508194</v>
          </cell>
          <cell r="AZ110">
            <v>2.9762616774917698</v>
          </cell>
          <cell r="BA110">
            <v>4.0772859446726297</v>
          </cell>
          <cell r="BB110">
            <v>12.951571898096001</v>
          </cell>
          <cell r="BC110">
            <v>4.0699999999999998E-3</v>
          </cell>
          <cell r="BD110">
            <v>1</v>
          </cell>
          <cell r="BE110">
            <v>3</v>
          </cell>
          <cell r="BF110">
            <v>41430</v>
          </cell>
          <cell r="BG110">
            <v>41438</v>
          </cell>
          <cell r="BH110" t="str">
            <v>DN282977V:E4</v>
          </cell>
          <cell r="BI110">
            <v>414344257642836</v>
          </cell>
          <cell r="BJ110" t="str">
            <v>10008_3#29.bam,10049_6#29.bam,10049_5#29.bam</v>
          </cell>
          <cell r="BK110" t="str">
            <v>ERS223940</v>
          </cell>
        </row>
        <row r="111">
          <cell r="A111" t="str">
            <v>BFBana_18_2</v>
          </cell>
          <cell r="B111">
            <v>24623</v>
          </cell>
          <cell r="C111" t="str">
            <v>AB0194-C</v>
          </cell>
          <cell r="D111" t="str">
            <v>Burkina Faso</v>
          </cell>
          <cell r="E111" t="str">
            <v>Bana V</v>
          </cell>
          <cell r="F111" t="str">
            <v>Austin Burt</v>
          </cell>
          <cell r="G111" t="str">
            <v>Sam O'Loughlin</v>
          </cell>
          <cell r="H111">
            <v>2012</v>
          </cell>
          <cell r="I111" t="str">
            <v>M</v>
          </cell>
          <cell r="J111" t="str">
            <v>F</v>
          </cell>
          <cell r="K111" t="str">
            <v>NA</v>
          </cell>
          <cell r="L111" t="str">
            <v>NA</v>
          </cell>
          <cell r="M111" t="str">
            <v>NA</v>
          </cell>
          <cell r="N111" t="str">
            <v>NA</v>
          </cell>
          <cell r="O111" t="str">
            <v>NA</v>
          </cell>
          <cell r="P111" t="str">
            <v>NA</v>
          </cell>
          <cell r="Q111" t="str">
            <v>NA</v>
          </cell>
          <cell r="R111" t="str">
            <v>NA</v>
          </cell>
          <cell r="S111" t="str">
            <v>NA</v>
          </cell>
          <cell r="T111" t="str">
            <v>NA</v>
          </cell>
          <cell r="U111" t="str">
            <v>NA</v>
          </cell>
          <cell r="V111" t="b">
            <v>1</v>
          </cell>
          <cell r="W111">
            <v>60228083</v>
          </cell>
          <cell r="X111">
            <v>100</v>
          </cell>
          <cell r="Y111">
            <v>34.200000000000003</v>
          </cell>
          <cell r="Z111">
            <v>697772500</v>
          </cell>
          <cell r="AA111">
            <v>10044908100</v>
          </cell>
          <cell r="AB111">
            <v>9868747301</v>
          </cell>
          <cell r="AC111">
            <v>0</v>
          </cell>
          <cell r="AD111">
            <v>2.298246E-2</v>
          </cell>
          <cell r="AE111">
            <v>244.5</v>
          </cell>
          <cell r="AF111">
            <v>68.599999999999994</v>
          </cell>
          <cell r="AG111">
            <v>48388492</v>
          </cell>
          <cell r="AH111">
            <v>1</v>
          </cell>
          <cell r="AI111">
            <v>1</v>
          </cell>
          <cell r="AJ111">
            <v>60228083</v>
          </cell>
          <cell r="AK111">
            <v>100</v>
          </cell>
          <cell r="AL111">
            <v>226808093</v>
          </cell>
          <cell r="AM111">
            <v>118354</v>
          </cell>
          <cell r="AN111">
            <v>188780</v>
          </cell>
          <cell r="AO111">
            <v>12437876</v>
          </cell>
          <cell r="AP111">
            <v>6977725</v>
          </cell>
          <cell r="AQ111">
            <v>100449081</v>
          </cell>
          <cell r="AR111">
            <v>97394360</v>
          </cell>
          <cell r="AS111">
            <v>20007085</v>
          </cell>
          <cell r="AT111">
            <v>3054721</v>
          </cell>
          <cell r="AU111">
            <v>120456166</v>
          </cell>
          <cell r="AV111">
            <v>12045616600</v>
          </cell>
          <cell r="AW111">
            <v>83.390567984705697</v>
          </cell>
          <cell r="AX111">
            <v>16.6094320152942</v>
          </cell>
          <cell r="AY111">
            <v>96.958935841334295</v>
          </cell>
          <cell r="AZ111">
            <v>3.0410641586656202</v>
          </cell>
          <cell r="BA111">
            <v>6.9465294560534598</v>
          </cell>
          <cell r="BB111">
            <v>12.3822695799476</v>
          </cell>
          <cell r="BC111">
            <v>2.6159999999999999E-2</v>
          </cell>
          <cell r="BD111">
            <v>1</v>
          </cell>
          <cell r="BE111">
            <v>3</v>
          </cell>
          <cell r="BF111">
            <v>41409</v>
          </cell>
          <cell r="BG111">
            <v>41428</v>
          </cell>
          <cell r="BH111" t="str">
            <v>DN280383Q:B11</v>
          </cell>
          <cell r="BI111">
            <v>374733995040127</v>
          </cell>
          <cell r="BJ111" t="str">
            <v>9851_7#82.bam,9977_6#82.bam,9977_5#82.bam</v>
          </cell>
          <cell r="BK111" t="str">
            <v>ERS223816</v>
          </cell>
        </row>
        <row r="112">
          <cell r="A112" t="str">
            <v>BFBana_19_1</v>
          </cell>
          <cell r="B112">
            <v>24624</v>
          </cell>
          <cell r="C112" t="str">
            <v>AB0195-C</v>
          </cell>
          <cell r="D112" t="str">
            <v>Burkina Faso</v>
          </cell>
          <cell r="E112" t="str">
            <v>Bana V</v>
          </cell>
          <cell r="F112" t="str">
            <v>Austin Burt</v>
          </cell>
          <cell r="G112" t="str">
            <v>Sam O'Loughlin</v>
          </cell>
          <cell r="H112">
            <v>2012</v>
          </cell>
          <cell r="I112" t="str">
            <v>M</v>
          </cell>
          <cell r="J112" t="str">
            <v>F</v>
          </cell>
          <cell r="K112" t="str">
            <v>NA</v>
          </cell>
          <cell r="L112" t="str">
            <v>NA</v>
          </cell>
          <cell r="M112" t="str">
            <v>NA</v>
          </cell>
          <cell r="N112" t="str">
            <v>NA</v>
          </cell>
          <cell r="O112" t="str">
            <v>NA</v>
          </cell>
          <cell r="P112" t="str">
            <v>NA</v>
          </cell>
          <cell r="Q112" t="str">
            <v>NA</v>
          </cell>
          <cell r="R112" t="str">
            <v>NA</v>
          </cell>
          <cell r="S112" t="str">
            <v>NA</v>
          </cell>
          <cell r="T112" t="str">
            <v>NA</v>
          </cell>
          <cell r="U112" t="str">
            <v>NA</v>
          </cell>
          <cell r="V112" t="b">
            <v>1</v>
          </cell>
          <cell r="W112">
            <v>20928241</v>
          </cell>
          <cell r="X112">
            <v>100</v>
          </cell>
          <cell r="Y112">
            <v>35</v>
          </cell>
          <cell r="Z112">
            <v>119711700</v>
          </cell>
          <cell r="AA112">
            <v>3414683100</v>
          </cell>
          <cell r="AB112">
            <v>3361907904</v>
          </cell>
          <cell r="AC112">
            <v>0</v>
          </cell>
          <cell r="AD112">
            <v>2.2078839999999999E-2</v>
          </cell>
          <cell r="AE112">
            <v>253.7</v>
          </cell>
          <cell r="AF112">
            <v>71.8</v>
          </cell>
          <cell r="AG112">
            <v>16545289</v>
          </cell>
          <cell r="AH112">
            <v>1</v>
          </cell>
          <cell r="AI112">
            <v>1</v>
          </cell>
          <cell r="AJ112">
            <v>20928241</v>
          </cell>
          <cell r="AK112">
            <v>100</v>
          </cell>
          <cell r="AL112">
            <v>74227016</v>
          </cell>
          <cell r="AM112">
            <v>31813</v>
          </cell>
          <cell r="AN112">
            <v>52633</v>
          </cell>
          <cell r="AO112">
            <v>4287770</v>
          </cell>
          <cell r="AP112">
            <v>1197117</v>
          </cell>
          <cell r="AQ112">
            <v>34146831</v>
          </cell>
          <cell r="AR112">
            <v>33259866</v>
          </cell>
          <cell r="AS112">
            <v>7709651</v>
          </cell>
          <cell r="AT112">
            <v>886965</v>
          </cell>
          <cell r="AU112">
            <v>41856482</v>
          </cell>
          <cell r="AV112">
            <v>4185648200</v>
          </cell>
          <cell r="AW112">
            <v>81.580747756106206</v>
          </cell>
          <cell r="AX112">
            <v>18.419252243893698</v>
          </cell>
          <cell r="AY112">
            <v>97.402496881774994</v>
          </cell>
          <cell r="AZ112">
            <v>2.59750311822493</v>
          </cell>
          <cell r="BA112">
            <v>3.5057923823150601</v>
          </cell>
          <cell r="BB112">
            <v>12.556860693749201</v>
          </cell>
          <cell r="BC112">
            <v>1.7270000000000001E-2</v>
          </cell>
          <cell r="BD112">
            <v>1</v>
          </cell>
          <cell r="BE112">
            <v>3</v>
          </cell>
          <cell r="BF112">
            <v>41425</v>
          </cell>
          <cell r="BG112">
            <v>41438</v>
          </cell>
          <cell r="BH112" t="str">
            <v>DN282975T:B3</v>
          </cell>
          <cell r="BI112">
            <v>400544202542050</v>
          </cell>
          <cell r="BJ112" t="str">
            <v>9968_2#18.bam,10044_3#18.bam,10044_4#18.bam</v>
          </cell>
          <cell r="BK112" t="str">
            <v>ERS223840</v>
          </cell>
        </row>
        <row r="113">
          <cell r="A113" t="str">
            <v>BFBana_19_2</v>
          </cell>
          <cell r="B113">
            <v>24625</v>
          </cell>
          <cell r="C113" t="str">
            <v>AB0196-C</v>
          </cell>
          <cell r="D113" t="str">
            <v>Burkina Faso</v>
          </cell>
          <cell r="E113" t="str">
            <v>Bana V</v>
          </cell>
          <cell r="F113" t="str">
            <v>Austin Burt</v>
          </cell>
          <cell r="G113" t="str">
            <v>Sam O'Loughlin</v>
          </cell>
          <cell r="H113">
            <v>2012</v>
          </cell>
          <cell r="I113" t="str">
            <v>M</v>
          </cell>
          <cell r="J113" t="str">
            <v>F</v>
          </cell>
          <cell r="K113" t="str">
            <v>NA</v>
          </cell>
          <cell r="L113" t="str">
            <v>NA</v>
          </cell>
          <cell r="M113" t="str">
            <v>NA</v>
          </cell>
          <cell r="N113" t="str">
            <v>NA</v>
          </cell>
          <cell r="O113" t="str">
            <v>NA</v>
          </cell>
          <cell r="P113" t="str">
            <v>NA</v>
          </cell>
          <cell r="Q113" t="str">
            <v>NA</v>
          </cell>
          <cell r="R113" t="str">
            <v>NA</v>
          </cell>
          <cell r="S113" t="str">
            <v>NA</v>
          </cell>
          <cell r="T113" t="str">
            <v>NA</v>
          </cell>
          <cell r="U113" t="str">
            <v>NA</v>
          </cell>
          <cell r="V113" t="b">
            <v>0</v>
          </cell>
          <cell r="W113" t="str">
            <v>NA</v>
          </cell>
          <cell r="X113" t="str">
            <v>NA</v>
          </cell>
          <cell r="Y113" t="str">
            <v>NA</v>
          </cell>
          <cell r="Z113" t="str">
            <v>NA</v>
          </cell>
          <cell r="AA113" t="str">
            <v>NA</v>
          </cell>
          <cell r="AB113" t="str">
            <v>NA</v>
          </cell>
          <cell r="AC113" t="str">
            <v>NA</v>
          </cell>
          <cell r="AD113" t="str">
            <v>NA</v>
          </cell>
          <cell r="AE113" t="str">
            <v>NA</v>
          </cell>
          <cell r="AF113" t="str">
            <v>NA</v>
          </cell>
          <cell r="AG113" t="str">
            <v>NA</v>
          </cell>
          <cell r="AH113" t="str">
            <v>NA</v>
          </cell>
          <cell r="AI113" t="str">
            <v>NA</v>
          </cell>
          <cell r="AJ113" t="str">
            <v>NA</v>
          </cell>
          <cell r="AK113" t="str">
            <v>NA</v>
          </cell>
          <cell r="AL113" t="str">
            <v>NA</v>
          </cell>
          <cell r="AM113" t="str">
            <v>NA</v>
          </cell>
          <cell r="AN113" t="str">
            <v>NA</v>
          </cell>
          <cell r="AO113" t="str">
            <v>NA</v>
          </cell>
          <cell r="AP113" t="str">
            <v>NA</v>
          </cell>
          <cell r="AQ113" t="str">
            <v>NA</v>
          </cell>
          <cell r="AR113" t="str">
            <v>NA</v>
          </cell>
          <cell r="AS113" t="str">
            <v>NA</v>
          </cell>
          <cell r="AT113" t="str">
            <v>NA</v>
          </cell>
          <cell r="AU113" t="str">
            <v>NA</v>
          </cell>
          <cell r="AV113" t="str">
            <v>NA</v>
          </cell>
          <cell r="AW113" t="str">
            <v>NA</v>
          </cell>
          <cell r="AX113" t="str">
            <v>NA</v>
          </cell>
          <cell r="AY113" t="str">
            <v>NA</v>
          </cell>
          <cell r="AZ113" t="str">
            <v>NA</v>
          </cell>
          <cell r="BA113" t="str">
            <v>NA</v>
          </cell>
          <cell r="BB113" t="str">
            <v>NA</v>
          </cell>
          <cell r="BC113" t="str">
            <v>NA</v>
          </cell>
          <cell r="BD113">
            <v>1</v>
          </cell>
          <cell r="BE113">
            <v>3</v>
          </cell>
          <cell r="BF113">
            <v>41430</v>
          </cell>
          <cell r="BG113">
            <v>41442</v>
          </cell>
          <cell r="BH113" t="str">
            <v>DN282977V:B10</v>
          </cell>
          <cell r="BI113">
            <v>413144255642774</v>
          </cell>
          <cell r="BJ113" t="str">
            <v>10008_7#74.bam,10070_6#74.bam,10070_5#74.bam</v>
          </cell>
          <cell r="BK113" t="str">
            <v>ERS224007</v>
          </cell>
        </row>
        <row r="114">
          <cell r="A114" t="str">
            <v>BFPala_36_1</v>
          </cell>
          <cell r="B114">
            <v>24626</v>
          </cell>
          <cell r="C114" t="str">
            <v>AB0197-C</v>
          </cell>
          <cell r="D114" t="str">
            <v>Burkina Faso</v>
          </cell>
          <cell r="E114" t="str">
            <v>Pala</v>
          </cell>
          <cell r="F114" t="str">
            <v>Austin Burt</v>
          </cell>
          <cell r="G114" t="str">
            <v>Sam O'Loughlin</v>
          </cell>
          <cell r="H114">
            <v>2012</v>
          </cell>
          <cell r="I114" t="str">
            <v>S</v>
          </cell>
          <cell r="J114" t="str">
            <v>F</v>
          </cell>
          <cell r="K114" t="str">
            <v>NA</v>
          </cell>
          <cell r="L114" t="str">
            <v>NA</v>
          </cell>
          <cell r="M114" t="str">
            <v>NA</v>
          </cell>
          <cell r="N114" t="str">
            <v>NA</v>
          </cell>
          <cell r="O114" t="str">
            <v>NA</v>
          </cell>
          <cell r="P114" t="str">
            <v>NA</v>
          </cell>
          <cell r="Q114" t="str">
            <v>NA</v>
          </cell>
          <cell r="R114" t="str">
            <v>NA</v>
          </cell>
          <cell r="S114" t="str">
            <v>NA</v>
          </cell>
          <cell r="T114" t="str">
            <v>NA</v>
          </cell>
          <cell r="U114" t="str">
            <v>NA</v>
          </cell>
          <cell r="V114" t="b">
            <v>1</v>
          </cell>
          <cell r="W114">
            <v>54222322</v>
          </cell>
          <cell r="X114">
            <v>100</v>
          </cell>
          <cell r="Y114">
            <v>35</v>
          </cell>
          <cell r="Z114">
            <v>422552300</v>
          </cell>
          <cell r="AA114">
            <v>9049582600</v>
          </cell>
          <cell r="AB114">
            <v>8898693061</v>
          </cell>
          <cell r="AC114">
            <v>0</v>
          </cell>
          <cell r="AD114">
            <v>2.38926E-2</v>
          </cell>
          <cell r="AE114">
            <v>248.8</v>
          </cell>
          <cell r="AF114">
            <v>70.599999999999994</v>
          </cell>
          <cell r="AG114">
            <v>43388053</v>
          </cell>
          <cell r="AH114">
            <v>1</v>
          </cell>
          <cell r="AI114">
            <v>1</v>
          </cell>
          <cell r="AJ114">
            <v>54222322</v>
          </cell>
          <cell r="AK114">
            <v>100</v>
          </cell>
          <cell r="AL114">
            <v>212612927</v>
          </cell>
          <cell r="AM114">
            <v>94894</v>
          </cell>
          <cell r="AN114">
            <v>165371</v>
          </cell>
          <cell r="AO114">
            <v>12777230</v>
          </cell>
          <cell r="AP114">
            <v>4225523</v>
          </cell>
          <cell r="AQ114">
            <v>90495826</v>
          </cell>
          <cell r="AR114">
            <v>87297706</v>
          </cell>
          <cell r="AS114">
            <v>17948818</v>
          </cell>
          <cell r="AT114">
            <v>3198120</v>
          </cell>
          <cell r="AU114">
            <v>108444644</v>
          </cell>
          <cell r="AV114">
            <v>10844464400</v>
          </cell>
          <cell r="AW114">
            <v>83.448866317455</v>
          </cell>
          <cell r="AX114">
            <v>16.551133682544901</v>
          </cell>
          <cell r="AY114">
            <v>96.466002752436296</v>
          </cell>
          <cell r="AZ114">
            <v>3.5339972475636601</v>
          </cell>
          <cell r="BA114">
            <v>4.6693015432556999</v>
          </cell>
          <cell r="BB114">
            <v>14.119137384303199</v>
          </cell>
          <cell r="BC114">
            <v>4.1799999999999997E-3</v>
          </cell>
          <cell r="BD114">
            <v>1</v>
          </cell>
          <cell r="BE114">
            <v>3</v>
          </cell>
          <cell r="BF114">
            <v>41425</v>
          </cell>
          <cell r="BG114">
            <v>41438</v>
          </cell>
          <cell r="BH114" t="str">
            <v>DN282975T:D3</v>
          </cell>
          <cell r="BI114">
            <v>406084201242169</v>
          </cell>
          <cell r="BJ114" t="str">
            <v>9968_2#20.bam,10044_3#20.bam,10044_4#20.bam</v>
          </cell>
          <cell r="BK114" t="str">
            <v>ERS223875</v>
          </cell>
        </row>
        <row r="115">
          <cell r="A115" t="str">
            <v>BFPala_36_2</v>
          </cell>
          <cell r="B115">
            <v>24627</v>
          </cell>
          <cell r="C115" t="str">
            <v>AB0198-C</v>
          </cell>
          <cell r="D115" t="str">
            <v>Burkina Faso</v>
          </cell>
          <cell r="E115" t="str">
            <v>Pala</v>
          </cell>
          <cell r="F115" t="str">
            <v>Austin Burt</v>
          </cell>
          <cell r="G115" t="str">
            <v>Sam O'Loughlin</v>
          </cell>
          <cell r="H115">
            <v>2012</v>
          </cell>
          <cell r="I115" t="str">
            <v>S</v>
          </cell>
          <cell r="J115" t="str">
            <v>F</v>
          </cell>
          <cell r="K115" t="str">
            <v>NA</v>
          </cell>
          <cell r="L115" t="str">
            <v>NA</v>
          </cell>
          <cell r="M115" t="str">
            <v>NA</v>
          </cell>
          <cell r="N115" t="str">
            <v>NA</v>
          </cell>
          <cell r="O115" t="str">
            <v>NA</v>
          </cell>
          <cell r="P115" t="str">
            <v>NA</v>
          </cell>
          <cell r="Q115" t="str">
            <v>NA</v>
          </cell>
          <cell r="R115" t="str">
            <v>NA</v>
          </cell>
          <cell r="S115" t="str">
            <v>NA</v>
          </cell>
          <cell r="T115" t="str">
            <v>NA</v>
          </cell>
          <cell r="U115" t="str">
            <v>NA</v>
          </cell>
          <cell r="V115" t="b">
            <v>1</v>
          </cell>
          <cell r="W115">
            <v>55407781</v>
          </cell>
          <cell r="X115">
            <v>100</v>
          </cell>
          <cell r="Y115">
            <v>34.299999999999997</v>
          </cell>
          <cell r="Z115">
            <v>332005600</v>
          </cell>
          <cell r="AA115">
            <v>8791203500</v>
          </cell>
          <cell r="AB115">
            <v>8637581056</v>
          </cell>
          <cell r="AC115">
            <v>0</v>
          </cell>
          <cell r="AD115">
            <v>2.4685349999999998E-2</v>
          </cell>
          <cell r="AE115">
            <v>253.3</v>
          </cell>
          <cell r="AF115">
            <v>70.2</v>
          </cell>
          <cell r="AG115">
            <v>42272987</v>
          </cell>
          <cell r="AH115">
            <v>1</v>
          </cell>
          <cell r="AI115">
            <v>1</v>
          </cell>
          <cell r="AJ115">
            <v>55407781</v>
          </cell>
          <cell r="AK115">
            <v>100</v>
          </cell>
          <cell r="AL115">
            <v>213221757</v>
          </cell>
          <cell r="AM115">
            <v>95637</v>
          </cell>
          <cell r="AN115">
            <v>164509</v>
          </cell>
          <cell r="AO115">
            <v>10512837</v>
          </cell>
          <cell r="AP115">
            <v>3320056</v>
          </cell>
          <cell r="AQ115">
            <v>87912035</v>
          </cell>
          <cell r="AR115">
            <v>85068426</v>
          </cell>
          <cell r="AS115">
            <v>22903527</v>
          </cell>
          <cell r="AT115">
            <v>2843609</v>
          </cell>
          <cell r="AU115">
            <v>110815562</v>
          </cell>
          <cell r="AV115">
            <v>11081556200</v>
          </cell>
          <cell r="AW115">
            <v>79.331849618738502</v>
          </cell>
          <cell r="AX115">
            <v>20.668150381261398</v>
          </cell>
          <cell r="AY115">
            <v>96.765392815670793</v>
          </cell>
          <cell r="AZ115">
            <v>3.2346071843291901</v>
          </cell>
          <cell r="BA115">
            <v>3.7765659730206398</v>
          </cell>
          <cell r="BB115">
            <v>11.9583592849374</v>
          </cell>
          <cell r="BC115">
            <v>3.46E-3</v>
          </cell>
          <cell r="BD115">
            <v>1</v>
          </cell>
          <cell r="BE115">
            <v>3</v>
          </cell>
          <cell r="BF115">
            <v>41430</v>
          </cell>
          <cell r="BG115">
            <v>41438</v>
          </cell>
          <cell r="BH115" t="str">
            <v>DN282977V:G3</v>
          </cell>
          <cell r="BI115">
            <v>415714231942752</v>
          </cell>
          <cell r="BJ115" t="str">
            <v>10008_2#23.bam,10049_3#23.bam,10049_4#23.bam</v>
          </cell>
          <cell r="BK115" t="str">
            <v>ERS223967</v>
          </cell>
        </row>
        <row r="116">
          <cell r="A116" t="str">
            <v>BFPala_36_3</v>
          </cell>
          <cell r="B116">
            <v>24628</v>
          </cell>
          <cell r="C116" t="str">
            <v>AB0199-C</v>
          </cell>
          <cell r="D116" t="str">
            <v>Burkina Faso</v>
          </cell>
          <cell r="E116" t="str">
            <v>Pala</v>
          </cell>
          <cell r="F116" t="str">
            <v>Austin Burt</v>
          </cell>
          <cell r="G116" t="str">
            <v>Sam O'Loughlin</v>
          </cell>
          <cell r="H116">
            <v>2012</v>
          </cell>
          <cell r="I116" t="str">
            <v>S</v>
          </cell>
          <cell r="J116" t="str">
            <v>F</v>
          </cell>
          <cell r="K116" t="str">
            <v>NA</v>
          </cell>
          <cell r="L116" t="str">
            <v>NA</v>
          </cell>
          <cell r="M116" t="str">
            <v>NA</v>
          </cell>
          <cell r="N116" t="str">
            <v>NA</v>
          </cell>
          <cell r="O116" t="str">
            <v>NA</v>
          </cell>
          <cell r="P116" t="str">
            <v>NA</v>
          </cell>
          <cell r="Q116" t="str">
            <v>NA</v>
          </cell>
          <cell r="R116" t="str">
            <v>NA</v>
          </cell>
          <cell r="S116" t="str">
            <v>NA</v>
          </cell>
          <cell r="T116" t="str">
            <v>NA</v>
          </cell>
          <cell r="U116" t="str">
            <v>NA</v>
          </cell>
          <cell r="V116" t="b">
            <v>1</v>
          </cell>
          <cell r="W116">
            <v>53854687</v>
          </cell>
          <cell r="X116">
            <v>100</v>
          </cell>
          <cell r="Y116">
            <v>35.200000000000003</v>
          </cell>
          <cell r="Z116">
            <v>407499000</v>
          </cell>
          <cell r="AA116">
            <v>8123591700</v>
          </cell>
          <cell r="AB116">
            <v>7985074392</v>
          </cell>
          <cell r="AC116">
            <v>0</v>
          </cell>
          <cell r="AD116">
            <v>2.3606269999999999E-2</v>
          </cell>
          <cell r="AE116">
            <v>246.7</v>
          </cell>
          <cell r="AF116">
            <v>71.2</v>
          </cell>
          <cell r="AG116">
            <v>38873316</v>
          </cell>
          <cell r="AH116">
            <v>1</v>
          </cell>
          <cell r="AI116">
            <v>1</v>
          </cell>
          <cell r="AJ116">
            <v>53854687</v>
          </cell>
          <cell r="AK116">
            <v>100</v>
          </cell>
          <cell r="AL116">
            <v>188497789</v>
          </cell>
          <cell r="AM116">
            <v>93788</v>
          </cell>
          <cell r="AN116">
            <v>161528</v>
          </cell>
          <cell r="AO116">
            <v>11388490</v>
          </cell>
          <cell r="AP116">
            <v>4074990</v>
          </cell>
          <cell r="AQ116">
            <v>81235917</v>
          </cell>
          <cell r="AR116">
            <v>78258436</v>
          </cell>
          <cell r="AS116">
            <v>26473457</v>
          </cell>
          <cell r="AT116">
            <v>2977481</v>
          </cell>
          <cell r="AU116">
            <v>107709374</v>
          </cell>
          <cell r="AV116">
            <v>10770937400</v>
          </cell>
          <cell r="AW116">
            <v>75.421399255370204</v>
          </cell>
          <cell r="AX116">
            <v>24.5786007446297</v>
          </cell>
          <cell r="AY116">
            <v>96.334772708973006</v>
          </cell>
          <cell r="AZ116">
            <v>3.6652272910269401</v>
          </cell>
          <cell r="BA116">
            <v>5.01624176901948</v>
          </cell>
          <cell r="BB116">
            <v>14.019032985126501</v>
          </cell>
          <cell r="BC116">
            <v>3.62E-3</v>
          </cell>
          <cell r="BD116">
            <v>1</v>
          </cell>
          <cell r="BE116">
            <v>3</v>
          </cell>
          <cell r="BF116">
            <v>41430</v>
          </cell>
          <cell r="BG116">
            <v>41442</v>
          </cell>
          <cell r="BH116" t="str">
            <v>DN282977V:G9</v>
          </cell>
          <cell r="BI116">
            <v>414484261242818</v>
          </cell>
          <cell r="BJ116" t="str">
            <v>10008_6#71.bam,10070_4#71.bam,10070_3#71.bam</v>
          </cell>
          <cell r="BK116" t="str">
            <v>ERS224069</v>
          </cell>
        </row>
        <row r="117">
          <cell r="A117" t="str">
            <v>BFPala_36_4</v>
          </cell>
          <cell r="B117">
            <v>24629</v>
          </cell>
          <cell r="C117" t="str">
            <v>AB0200-C</v>
          </cell>
          <cell r="D117" t="str">
            <v>Burkina Faso</v>
          </cell>
          <cell r="E117" t="str">
            <v>Pala</v>
          </cell>
          <cell r="F117" t="str">
            <v>Austin Burt</v>
          </cell>
          <cell r="G117" t="str">
            <v>Sam O'Loughlin</v>
          </cell>
          <cell r="H117">
            <v>2012</v>
          </cell>
          <cell r="I117" t="str">
            <v>S</v>
          </cell>
          <cell r="J117" t="str">
            <v>F</v>
          </cell>
          <cell r="K117" t="str">
            <v>NA</v>
          </cell>
          <cell r="L117" t="str">
            <v>NA</v>
          </cell>
          <cell r="M117" t="str">
            <v>NA</v>
          </cell>
          <cell r="N117" t="str">
            <v>NA</v>
          </cell>
          <cell r="O117" t="str">
            <v>NA</v>
          </cell>
          <cell r="P117" t="str">
            <v>NA</v>
          </cell>
          <cell r="Q117" t="str">
            <v>NA</v>
          </cell>
          <cell r="R117" t="str">
            <v>NA</v>
          </cell>
          <cell r="S117" t="str">
            <v>NA</v>
          </cell>
          <cell r="T117" t="str">
            <v>NA</v>
          </cell>
          <cell r="U117" t="str">
            <v>NA</v>
          </cell>
          <cell r="V117" t="b">
            <v>0</v>
          </cell>
          <cell r="W117" t="str">
            <v>NA</v>
          </cell>
          <cell r="X117" t="str">
            <v>NA</v>
          </cell>
          <cell r="Y117" t="str">
            <v>NA</v>
          </cell>
          <cell r="Z117" t="str">
            <v>NA</v>
          </cell>
          <cell r="AA117" t="str">
            <v>NA</v>
          </cell>
          <cell r="AB117" t="str">
            <v>NA</v>
          </cell>
          <cell r="AC117" t="str">
            <v>NA</v>
          </cell>
          <cell r="AD117" t="str">
            <v>NA</v>
          </cell>
          <cell r="AE117" t="str">
            <v>NA</v>
          </cell>
          <cell r="AF117" t="str">
            <v>NA</v>
          </cell>
          <cell r="AG117" t="str">
            <v>NA</v>
          </cell>
          <cell r="AH117" t="str">
            <v>NA</v>
          </cell>
          <cell r="AI117" t="str">
            <v>NA</v>
          </cell>
          <cell r="AJ117" t="str">
            <v>NA</v>
          </cell>
          <cell r="AK117" t="str">
            <v>NA</v>
          </cell>
          <cell r="AL117" t="str">
            <v>NA</v>
          </cell>
          <cell r="AM117" t="str">
            <v>NA</v>
          </cell>
          <cell r="AN117" t="str">
            <v>NA</v>
          </cell>
          <cell r="AO117" t="str">
            <v>NA</v>
          </cell>
          <cell r="AP117" t="str">
            <v>NA</v>
          </cell>
          <cell r="AQ117" t="str">
            <v>NA</v>
          </cell>
          <cell r="AR117" t="str">
            <v>NA</v>
          </cell>
          <cell r="AS117" t="str">
            <v>NA</v>
          </cell>
          <cell r="AT117" t="str">
            <v>NA</v>
          </cell>
          <cell r="AU117" t="str">
            <v>NA</v>
          </cell>
          <cell r="AV117" t="str">
            <v>NA</v>
          </cell>
          <cell r="AW117" t="str">
            <v>NA</v>
          </cell>
          <cell r="AX117" t="str">
            <v>NA</v>
          </cell>
          <cell r="AY117" t="str">
            <v>NA</v>
          </cell>
          <cell r="AZ117" t="str">
            <v>NA</v>
          </cell>
          <cell r="BA117" t="str">
            <v>NA</v>
          </cell>
          <cell r="BB117" t="str">
            <v>NA</v>
          </cell>
          <cell r="BC117" t="str">
            <v>NA</v>
          </cell>
          <cell r="BD117">
            <v>1</v>
          </cell>
          <cell r="BE117">
            <v>3</v>
          </cell>
          <cell r="BF117">
            <v>41430</v>
          </cell>
          <cell r="BG117">
            <v>41442</v>
          </cell>
          <cell r="BH117" t="str">
            <v>DN282977V:B9</v>
          </cell>
          <cell r="BI117">
            <v>414804254142566</v>
          </cell>
          <cell r="BJ117" t="str">
            <v>10008_6#66.bam,10070_4#66.bam,10070_3#66.bam</v>
          </cell>
          <cell r="BK117" t="str">
            <v>ERS224034</v>
          </cell>
        </row>
        <row r="118">
          <cell r="A118" t="str">
            <v>BFPala_48_1</v>
          </cell>
          <cell r="B118">
            <v>24630</v>
          </cell>
          <cell r="C118" t="str">
            <v>AB0201-C</v>
          </cell>
          <cell r="D118" t="str">
            <v>Burkina Faso</v>
          </cell>
          <cell r="E118" t="str">
            <v>Pala</v>
          </cell>
          <cell r="F118" t="str">
            <v>Austin Burt</v>
          </cell>
          <cell r="G118" t="str">
            <v>Sam O'Loughlin</v>
          </cell>
          <cell r="H118">
            <v>2012</v>
          </cell>
          <cell r="I118" t="str">
            <v>S</v>
          </cell>
          <cell r="J118" t="str">
            <v>F</v>
          </cell>
          <cell r="K118" t="str">
            <v>NA</v>
          </cell>
          <cell r="L118" t="str">
            <v>NA</v>
          </cell>
          <cell r="M118" t="str">
            <v>NA</v>
          </cell>
          <cell r="N118" t="str">
            <v>NA</v>
          </cell>
          <cell r="O118" t="str">
            <v>NA</v>
          </cell>
          <cell r="P118" t="str">
            <v>NA</v>
          </cell>
          <cell r="Q118" t="str">
            <v>NA</v>
          </cell>
          <cell r="R118" t="str">
            <v>NA</v>
          </cell>
          <cell r="S118" t="str">
            <v>NA</v>
          </cell>
          <cell r="T118" t="str">
            <v>NA</v>
          </cell>
          <cell r="U118" t="str">
            <v>NA</v>
          </cell>
          <cell r="V118" t="b">
            <v>1</v>
          </cell>
          <cell r="W118">
            <v>48468138</v>
          </cell>
          <cell r="X118">
            <v>100</v>
          </cell>
          <cell r="Y118">
            <v>35.5</v>
          </cell>
          <cell r="Z118">
            <v>443089300</v>
          </cell>
          <cell r="AA118">
            <v>8257777100</v>
          </cell>
          <cell r="AB118">
            <v>8091369397</v>
          </cell>
          <cell r="AC118">
            <v>0</v>
          </cell>
          <cell r="AD118">
            <v>2.315292E-2</v>
          </cell>
          <cell r="AE118">
            <v>229.5</v>
          </cell>
          <cell r="AF118">
            <v>63.6</v>
          </cell>
          <cell r="AG118">
            <v>39624546</v>
          </cell>
          <cell r="AH118">
            <v>1</v>
          </cell>
          <cell r="AI118">
            <v>1</v>
          </cell>
          <cell r="AJ118">
            <v>48468138</v>
          </cell>
          <cell r="AK118">
            <v>100</v>
          </cell>
          <cell r="AL118">
            <v>187338844</v>
          </cell>
          <cell r="AM118">
            <v>114717</v>
          </cell>
          <cell r="AN118">
            <v>177029</v>
          </cell>
          <cell r="AO118">
            <v>11590615</v>
          </cell>
          <cell r="AP118">
            <v>4430893</v>
          </cell>
          <cell r="AQ118">
            <v>82577771</v>
          </cell>
          <cell r="AR118">
            <v>79838596</v>
          </cell>
          <cell r="AS118">
            <v>14358505</v>
          </cell>
          <cell r="AT118">
            <v>2739175</v>
          </cell>
          <cell r="AU118">
            <v>96936276</v>
          </cell>
          <cell r="AV118">
            <v>9693627600</v>
          </cell>
          <cell r="AW118">
            <v>85.187686599390304</v>
          </cell>
          <cell r="AX118">
            <v>14.8123134006096</v>
          </cell>
          <cell r="AY118">
            <v>96.682914824620298</v>
          </cell>
          <cell r="AZ118">
            <v>3.3170851753797002</v>
          </cell>
          <cell r="BA118">
            <v>5.36572124234256</v>
          </cell>
          <cell r="BB118">
            <v>14.0359988646339</v>
          </cell>
          <cell r="BC118">
            <v>7.77E-3</v>
          </cell>
          <cell r="BD118">
            <v>1</v>
          </cell>
          <cell r="BE118">
            <v>3</v>
          </cell>
          <cell r="BF118">
            <v>41430</v>
          </cell>
          <cell r="BG118">
            <v>41442</v>
          </cell>
          <cell r="BH118" t="str">
            <v>DN282977V:A10</v>
          </cell>
          <cell r="BI118">
            <v>412834254442723</v>
          </cell>
          <cell r="BJ118" t="str">
            <v>10008_7#73.bam,10070_6#73.bam,10070_5#73.bam</v>
          </cell>
          <cell r="BK118" t="str">
            <v>ERS224000</v>
          </cell>
        </row>
        <row r="119">
          <cell r="A119" t="str">
            <v>BFPala_48_2</v>
          </cell>
          <cell r="B119">
            <v>24631</v>
          </cell>
          <cell r="C119" t="str">
            <v>AB0202-C</v>
          </cell>
          <cell r="D119" t="str">
            <v>Burkina Faso</v>
          </cell>
          <cell r="E119" t="str">
            <v>Pala</v>
          </cell>
          <cell r="F119" t="str">
            <v>Austin Burt</v>
          </cell>
          <cell r="G119" t="str">
            <v>Sam O'Loughlin</v>
          </cell>
          <cell r="H119">
            <v>2012</v>
          </cell>
          <cell r="I119" t="str">
            <v>S</v>
          </cell>
          <cell r="J119" t="str">
            <v>F</v>
          </cell>
          <cell r="K119" t="str">
            <v>NA</v>
          </cell>
          <cell r="L119" t="str">
            <v>NA</v>
          </cell>
          <cell r="M119" t="str">
            <v>NA</v>
          </cell>
          <cell r="N119" t="str">
            <v>NA</v>
          </cell>
          <cell r="O119" t="str">
            <v>NA</v>
          </cell>
          <cell r="P119" t="str">
            <v>NA</v>
          </cell>
          <cell r="Q119" t="str">
            <v>NA</v>
          </cell>
          <cell r="R119" t="str">
            <v>NA</v>
          </cell>
          <cell r="S119" t="str">
            <v>NA</v>
          </cell>
          <cell r="T119" t="str">
            <v>NA</v>
          </cell>
          <cell r="U119" t="str">
            <v>NA</v>
          </cell>
          <cell r="V119" t="b">
            <v>1</v>
          </cell>
          <cell r="W119">
            <v>55828447</v>
          </cell>
          <cell r="X119">
            <v>100</v>
          </cell>
          <cell r="Y119">
            <v>35.5</v>
          </cell>
          <cell r="Z119">
            <v>524427100</v>
          </cell>
          <cell r="AA119">
            <v>9565214800</v>
          </cell>
          <cell r="AB119">
            <v>9351595304</v>
          </cell>
          <cell r="AC119">
            <v>0</v>
          </cell>
          <cell r="AD119">
            <v>2.2951659999999999E-2</v>
          </cell>
          <cell r="AE119">
            <v>218.5</v>
          </cell>
          <cell r="AF119">
            <v>56.7</v>
          </cell>
          <cell r="AG119">
            <v>46069922</v>
          </cell>
          <cell r="AH119">
            <v>1</v>
          </cell>
          <cell r="AI119">
            <v>1</v>
          </cell>
          <cell r="AJ119">
            <v>55828447</v>
          </cell>
          <cell r="AK119">
            <v>100</v>
          </cell>
          <cell r="AL119">
            <v>214634677</v>
          </cell>
          <cell r="AM119">
            <v>120530</v>
          </cell>
          <cell r="AN119">
            <v>185026</v>
          </cell>
          <cell r="AO119">
            <v>12731432</v>
          </cell>
          <cell r="AP119">
            <v>5244271</v>
          </cell>
          <cell r="AQ119">
            <v>95652148</v>
          </cell>
          <cell r="AR119">
            <v>92757946</v>
          </cell>
          <cell r="AS119">
            <v>16004746</v>
          </cell>
          <cell r="AT119">
            <v>2894202</v>
          </cell>
          <cell r="AU119">
            <v>111656894</v>
          </cell>
          <cell r="AV119">
            <v>11165689400</v>
          </cell>
          <cell r="AW119">
            <v>85.666137193463399</v>
          </cell>
          <cell r="AX119">
            <v>14.333862806536599</v>
          </cell>
          <cell r="AY119">
            <v>96.974242543931098</v>
          </cell>
          <cell r="AZ119">
            <v>3.0257574560688298</v>
          </cell>
          <cell r="BA119">
            <v>5.4826484398447501</v>
          </cell>
          <cell r="BB119">
            <v>13.3101370603825</v>
          </cell>
          <cell r="BC119">
            <v>5.2700000000000004E-3</v>
          </cell>
          <cell r="BD119">
            <v>1</v>
          </cell>
          <cell r="BE119">
            <v>3</v>
          </cell>
          <cell r="BF119">
            <v>41430</v>
          </cell>
          <cell r="BG119">
            <v>41442</v>
          </cell>
          <cell r="BH119" t="str">
            <v>DN282977V:G10</v>
          </cell>
          <cell r="BI119">
            <v>415314274642839</v>
          </cell>
          <cell r="BJ119" t="str">
            <v>10008_7#79.bam,10070_5#79.bam,10070_6#79.bam</v>
          </cell>
          <cell r="BK119" t="str">
            <v>ERS224042</v>
          </cell>
        </row>
        <row r="120">
          <cell r="A120" t="str">
            <v>BFPala_48_3</v>
          </cell>
          <cell r="B120">
            <v>24632</v>
          </cell>
          <cell r="C120" t="str">
            <v>AB0203-C</v>
          </cell>
          <cell r="D120" t="str">
            <v>Burkina Faso</v>
          </cell>
          <cell r="E120" t="str">
            <v>Pala</v>
          </cell>
          <cell r="F120" t="str">
            <v>Austin Burt</v>
          </cell>
          <cell r="G120" t="str">
            <v>Sam O'Loughlin</v>
          </cell>
          <cell r="H120">
            <v>2012</v>
          </cell>
          <cell r="I120" t="str">
            <v>S</v>
          </cell>
          <cell r="J120" t="str">
            <v>F</v>
          </cell>
          <cell r="K120" t="str">
            <v>NA</v>
          </cell>
          <cell r="L120" t="str">
            <v>NA</v>
          </cell>
          <cell r="M120" t="str">
            <v>NA</v>
          </cell>
          <cell r="N120" t="str">
            <v>NA</v>
          </cell>
          <cell r="O120" t="str">
            <v>NA</v>
          </cell>
          <cell r="P120" t="str">
            <v>NA</v>
          </cell>
          <cell r="Q120" t="str">
            <v>NA</v>
          </cell>
          <cell r="R120" t="str">
            <v>NA</v>
          </cell>
          <cell r="S120" t="str">
            <v>NA</v>
          </cell>
          <cell r="T120" t="str">
            <v>NA</v>
          </cell>
          <cell r="U120" t="str">
            <v>NA</v>
          </cell>
          <cell r="V120" t="b">
            <v>1</v>
          </cell>
          <cell r="W120">
            <v>44996489</v>
          </cell>
          <cell r="X120">
            <v>100</v>
          </cell>
          <cell r="Y120">
            <v>35.5</v>
          </cell>
          <cell r="Z120">
            <v>447593300</v>
          </cell>
          <cell r="AA120">
            <v>7711340700</v>
          </cell>
          <cell r="AB120">
            <v>7597741567</v>
          </cell>
          <cell r="AC120">
            <v>0</v>
          </cell>
          <cell r="AD120">
            <v>2.361448E-2</v>
          </cell>
          <cell r="AE120">
            <v>249.4</v>
          </cell>
          <cell r="AF120">
            <v>65.599999999999994</v>
          </cell>
          <cell r="AG120">
            <v>36908025</v>
          </cell>
          <cell r="AH120">
            <v>1</v>
          </cell>
          <cell r="AI120">
            <v>1</v>
          </cell>
          <cell r="AJ120">
            <v>44996489</v>
          </cell>
          <cell r="AK120">
            <v>100</v>
          </cell>
          <cell r="AL120">
            <v>179416717</v>
          </cell>
          <cell r="AM120">
            <v>95729</v>
          </cell>
          <cell r="AN120">
            <v>167604</v>
          </cell>
          <cell r="AO120">
            <v>11122681</v>
          </cell>
          <cell r="AP120">
            <v>4475933</v>
          </cell>
          <cell r="AQ120">
            <v>77113407</v>
          </cell>
          <cell r="AR120">
            <v>74343506</v>
          </cell>
          <cell r="AS120">
            <v>12879571</v>
          </cell>
          <cell r="AT120">
            <v>2769901</v>
          </cell>
          <cell r="AU120">
            <v>89992978</v>
          </cell>
          <cell r="AV120">
            <v>8999297800</v>
          </cell>
          <cell r="AW120">
            <v>85.688248920932395</v>
          </cell>
          <cell r="AX120">
            <v>14.3117510790675</v>
          </cell>
          <cell r="AY120">
            <v>96.408016312909098</v>
          </cell>
          <cell r="AZ120">
            <v>3.5919836870908801</v>
          </cell>
          <cell r="BA120">
            <v>5.8043512459512998</v>
          </cell>
          <cell r="BB120">
            <v>14.423796629812999</v>
          </cell>
          <cell r="BC120">
            <v>4.3200000000000001E-3</v>
          </cell>
          <cell r="BD120">
            <v>1</v>
          </cell>
          <cell r="BE120">
            <v>3</v>
          </cell>
          <cell r="BF120">
            <v>41430</v>
          </cell>
          <cell r="BG120">
            <v>41442</v>
          </cell>
          <cell r="BH120" t="str">
            <v>DN282977V:B12</v>
          </cell>
          <cell r="BI120">
            <v>412174255542609</v>
          </cell>
          <cell r="BJ120" t="str">
            <v>10008_8#90.bam,10070_8#90.bam,10070_7#90.bam</v>
          </cell>
          <cell r="BK120" t="str">
            <v>ERS224029</v>
          </cell>
        </row>
        <row r="121">
          <cell r="A121" t="str">
            <v>BFPala_58_1</v>
          </cell>
          <cell r="B121">
            <v>24633</v>
          </cell>
          <cell r="C121" t="str">
            <v>AB0204-C</v>
          </cell>
          <cell r="D121" t="str">
            <v>Burkina Faso</v>
          </cell>
          <cell r="E121" t="str">
            <v>Pala</v>
          </cell>
          <cell r="F121" t="str">
            <v>Austin Burt</v>
          </cell>
          <cell r="G121" t="str">
            <v>Sam O'Loughlin</v>
          </cell>
          <cell r="H121">
            <v>2012</v>
          </cell>
          <cell r="I121" t="str">
            <v>M</v>
          </cell>
          <cell r="J121" t="str">
            <v>F</v>
          </cell>
          <cell r="K121" t="str">
            <v>NA</v>
          </cell>
          <cell r="L121" t="str">
            <v>NA</v>
          </cell>
          <cell r="M121" t="str">
            <v>NA</v>
          </cell>
          <cell r="N121" t="str">
            <v>NA</v>
          </cell>
          <cell r="O121" t="str">
            <v>NA</v>
          </cell>
          <cell r="P121" t="str">
            <v>NA</v>
          </cell>
          <cell r="Q121" t="str">
            <v>NA</v>
          </cell>
          <cell r="R121" t="str">
            <v>NA</v>
          </cell>
          <cell r="S121" t="str">
            <v>NA</v>
          </cell>
          <cell r="T121" t="str">
            <v>NA</v>
          </cell>
          <cell r="U121" t="str">
            <v>NA</v>
          </cell>
          <cell r="V121" t="b">
            <v>1</v>
          </cell>
          <cell r="W121">
            <v>55915334</v>
          </cell>
          <cell r="X121">
            <v>100</v>
          </cell>
          <cell r="Y121">
            <v>34.4</v>
          </cell>
          <cell r="Z121">
            <v>426843600</v>
          </cell>
          <cell r="AA121">
            <v>9702260100</v>
          </cell>
          <cell r="AB121">
            <v>9517627429</v>
          </cell>
          <cell r="AC121">
            <v>0</v>
          </cell>
          <cell r="AD121">
            <v>2.1566950000000001E-2</v>
          </cell>
          <cell r="AE121">
            <v>231.2</v>
          </cell>
          <cell r="AF121">
            <v>61.3</v>
          </cell>
          <cell r="AG121">
            <v>46991487</v>
          </cell>
          <cell r="AH121">
            <v>1</v>
          </cell>
          <cell r="AI121">
            <v>1</v>
          </cell>
          <cell r="AJ121">
            <v>55915334</v>
          </cell>
          <cell r="AK121">
            <v>100</v>
          </cell>
          <cell r="AL121">
            <v>205266210</v>
          </cell>
          <cell r="AM121">
            <v>110215</v>
          </cell>
          <cell r="AN121">
            <v>171752</v>
          </cell>
          <cell r="AO121">
            <v>12573311</v>
          </cell>
          <cell r="AP121">
            <v>4268436</v>
          </cell>
          <cell r="AQ121">
            <v>97022601</v>
          </cell>
          <cell r="AR121">
            <v>94552218</v>
          </cell>
          <cell r="AS121">
            <v>14808067</v>
          </cell>
          <cell r="AT121">
            <v>2470383</v>
          </cell>
          <cell r="AU121">
            <v>111830668</v>
          </cell>
          <cell r="AV121">
            <v>11183066800</v>
          </cell>
          <cell r="AW121">
            <v>86.758491865576602</v>
          </cell>
          <cell r="AX121">
            <v>13.241508134423301</v>
          </cell>
          <cell r="AY121">
            <v>97.4538066651088</v>
          </cell>
          <cell r="AZ121">
            <v>2.5461933348911101</v>
          </cell>
          <cell r="BA121">
            <v>4.3994244186465297</v>
          </cell>
          <cell r="BB121">
            <v>12.9591568051242</v>
          </cell>
          <cell r="BC121">
            <v>9.7000000000000005E-4</v>
          </cell>
          <cell r="BD121">
            <v>1</v>
          </cell>
          <cell r="BE121">
            <v>3</v>
          </cell>
          <cell r="BF121">
            <v>41430</v>
          </cell>
          <cell r="BG121">
            <v>41438</v>
          </cell>
          <cell r="BH121" t="str">
            <v>DN282977V:D3</v>
          </cell>
          <cell r="BI121">
            <v>412904221342533</v>
          </cell>
          <cell r="BJ121" t="str">
            <v>10008_2#20.bam,10049_3#20.bam,10049_4#20.bam</v>
          </cell>
          <cell r="BK121" t="str">
            <v>ERS223946</v>
          </cell>
        </row>
        <row r="122">
          <cell r="A122" t="str">
            <v>BFPala_58_2</v>
          </cell>
          <cell r="B122">
            <v>24634</v>
          </cell>
          <cell r="C122" t="str">
            <v>AB0205-C</v>
          </cell>
          <cell r="D122" t="str">
            <v>Burkina Faso</v>
          </cell>
          <cell r="E122" t="str">
            <v>Pala</v>
          </cell>
          <cell r="F122" t="str">
            <v>Austin Burt</v>
          </cell>
          <cell r="G122" t="str">
            <v>Sam O'Loughlin</v>
          </cell>
          <cell r="H122">
            <v>2012</v>
          </cell>
          <cell r="I122" t="str">
            <v>S</v>
          </cell>
          <cell r="J122" t="str">
            <v>F</v>
          </cell>
          <cell r="K122" t="str">
            <v>NA</v>
          </cell>
          <cell r="L122" t="str">
            <v>NA</v>
          </cell>
          <cell r="M122" t="str">
            <v>NA</v>
          </cell>
          <cell r="N122" t="str">
            <v>NA</v>
          </cell>
          <cell r="O122" t="str">
            <v>NA</v>
          </cell>
          <cell r="P122" t="str">
            <v>NA</v>
          </cell>
          <cell r="Q122" t="str">
            <v>NA</v>
          </cell>
          <cell r="R122" t="str">
            <v>NA</v>
          </cell>
          <cell r="S122" t="str">
            <v>NA</v>
          </cell>
          <cell r="T122" t="str">
            <v>NA</v>
          </cell>
          <cell r="U122" t="str">
            <v>NA</v>
          </cell>
          <cell r="V122" t="b">
            <v>1</v>
          </cell>
          <cell r="W122">
            <v>59015152</v>
          </cell>
          <cell r="X122">
            <v>100</v>
          </cell>
          <cell r="Y122">
            <v>35.4</v>
          </cell>
          <cell r="Z122">
            <v>894379500</v>
          </cell>
          <cell r="AA122">
            <v>9847828300</v>
          </cell>
          <cell r="AB122">
            <v>9575620733</v>
          </cell>
          <cell r="AC122">
            <v>0</v>
          </cell>
          <cell r="AD122">
            <v>2.2759910000000001E-2</v>
          </cell>
          <cell r="AE122">
            <v>206.2</v>
          </cell>
          <cell r="AF122">
            <v>56.4</v>
          </cell>
          <cell r="AG122">
            <v>47264151</v>
          </cell>
          <cell r="AH122">
            <v>1</v>
          </cell>
          <cell r="AI122">
            <v>1</v>
          </cell>
          <cell r="AJ122">
            <v>59015152</v>
          </cell>
          <cell r="AK122">
            <v>100</v>
          </cell>
          <cell r="AL122">
            <v>217940260</v>
          </cell>
          <cell r="AM122">
            <v>156581</v>
          </cell>
          <cell r="AN122">
            <v>192846</v>
          </cell>
          <cell r="AO122">
            <v>13390491</v>
          </cell>
          <cell r="AP122">
            <v>8943795</v>
          </cell>
          <cell r="AQ122">
            <v>98478283</v>
          </cell>
          <cell r="AR122">
            <v>95249658</v>
          </cell>
          <cell r="AS122">
            <v>19552021</v>
          </cell>
          <cell r="AT122">
            <v>3228625</v>
          </cell>
          <cell r="AU122">
            <v>118030304</v>
          </cell>
          <cell r="AV122">
            <v>11803030400</v>
          </cell>
          <cell r="AW122">
            <v>83.434744860099599</v>
          </cell>
          <cell r="AX122">
            <v>16.565255139900302</v>
          </cell>
          <cell r="AY122">
            <v>96.721485284222496</v>
          </cell>
          <cell r="AZ122">
            <v>3.2785147157774799</v>
          </cell>
          <cell r="BA122">
            <v>9.0819972968050209</v>
          </cell>
          <cell r="BB122">
            <v>13.5974050238061</v>
          </cell>
          <cell r="BC122">
            <v>6.1599999999999997E-3</v>
          </cell>
          <cell r="BD122">
            <v>1</v>
          </cell>
          <cell r="BE122">
            <v>3</v>
          </cell>
          <cell r="BF122">
            <v>41409</v>
          </cell>
          <cell r="BG122">
            <v>41428</v>
          </cell>
          <cell r="BH122" t="str">
            <v>DN280383Q:D3</v>
          </cell>
          <cell r="BI122">
            <v>374674084741132</v>
          </cell>
          <cell r="BJ122" t="str">
            <v>9851_2#20.bam,9976_4#20.bam,9976_3#20.bam</v>
          </cell>
          <cell r="BK122" t="str">
            <v>ERS223790</v>
          </cell>
        </row>
        <row r="123">
          <cell r="A123" t="str">
            <v>BFPala_58_3</v>
          </cell>
          <cell r="B123">
            <v>24635</v>
          </cell>
          <cell r="C123" t="str">
            <v>AB0206-C</v>
          </cell>
          <cell r="D123" t="str">
            <v>Burkina Faso</v>
          </cell>
          <cell r="E123" t="str">
            <v>Pala</v>
          </cell>
          <cell r="F123" t="str">
            <v>Austin Burt</v>
          </cell>
          <cell r="G123" t="str">
            <v>Sam O'Loughlin</v>
          </cell>
          <cell r="H123">
            <v>2012</v>
          </cell>
          <cell r="I123" t="str">
            <v>S</v>
          </cell>
          <cell r="J123" t="str">
            <v>F</v>
          </cell>
          <cell r="K123" t="str">
            <v>NA</v>
          </cell>
          <cell r="L123" t="str">
            <v>NA</v>
          </cell>
          <cell r="M123" t="str">
            <v>NA</v>
          </cell>
          <cell r="N123" t="str">
            <v>NA</v>
          </cell>
          <cell r="O123" t="str">
            <v>NA</v>
          </cell>
          <cell r="P123" t="str">
            <v>NA</v>
          </cell>
          <cell r="Q123" t="str">
            <v>NA</v>
          </cell>
          <cell r="R123" t="str">
            <v>NA</v>
          </cell>
          <cell r="S123" t="str">
            <v>NA</v>
          </cell>
          <cell r="T123" t="str">
            <v>NA</v>
          </cell>
          <cell r="U123" t="str">
            <v>NA</v>
          </cell>
          <cell r="V123" t="b">
            <v>1</v>
          </cell>
          <cell r="W123">
            <v>58246209</v>
          </cell>
          <cell r="X123">
            <v>100</v>
          </cell>
          <cell r="Y123">
            <v>35.200000000000003</v>
          </cell>
          <cell r="Z123">
            <v>904025100</v>
          </cell>
          <cell r="AA123">
            <v>9800629100</v>
          </cell>
          <cell r="AB123">
            <v>9569480807</v>
          </cell>
          <cell r="AC123">
            <v>0</v>
          </cell>
          <cell r="AD123">
            <v>2.351512E-2</v>
          </cell>
          <cell r="AE123">
            <v>220.3</v>
          </cell>
          <cell r="AF123">
            <v>63.3</v>
          </cell>
          <cell r="AG123">
            <v>47037947</v>
          </cell>
          <cell r="AH123">
            <v>1</v>
          </cell>
          <cell r="AI123">
            <v>1</v>
          </cell>
          <cell r="AJ123">
            <v>58246209</v>
          </cell>
          <cell r="AK123">
            <v>100</v>
          </cell>
          <cell r="AL123">
            <v>225027497</v>
          </cell>
          <cell r="AM123">
            <v>127431</v>
          </cell>
          <cell r="AN123">
            <v>186197</v>
          </cell>
          <cell r="AO123">
            <v>13484532</v>
          </cell>
          <cell r="AP123">
            <v>9040251</v>
          </cell>
          <cell r="AQ123">
            <v>98006291</v>
          </cell>
          <cell r="AR123">
            <v>94713222</v>
          </cell>
          <cell r="AS123">
            <v>18486127</v>
          </cell>
          <cell r="AT123">
            <v>3293069</v>
          </cell>
          <cell r="AU123">
            <v>116492418</v>
          </cell>
          <cell r="AV123">
            <v>11649241800</v>
          </cell>
          <cell r="AW123">
            <v>84.1310470523498</v>
          </cell>
          <cell r="AX123">
            <v>15.8689529476502</v>
          </cell>
          <cell r="AY123">
            <v>96.639941205406899</v>
          </cell>
          <cell r="AZ123">
            <v>3.36005879459309</v>
          </cell>
          <cell r="BA123">
            <v>9.2241537841688093</v>
          </cell>
          <cell r="BB123">
            <v>13.7588432971103</v>
          </cell>
          <cell r="BC123">
            <v>1.653E-2</v>
          </cell>
          <cell r="BD123">
            <v>1</v>
          </cell>
          <cell r="BE123">
            <v>3</v>
          </cell>
          <cell r="BF123">
            <v>41409</v>
          </cell>
          <cell r="BG123">
            <v>41428</v>
          </cell>
          <cell r="BH123" t="str">
            <v>DN280383Q:E3</v>
          </cell>
          <cell r="BI123">
            <v>375334011240739</v>
          </cell>
          <cell r="BJ123" t="str">
            <v>9851_2#21.bam,9976_4#21.bam,9976_3#21.bam</v>
          </cell>
          <cell r="BK123" t="str">
            <v>ERS223797</v>
          </cell>
        </row>
        <row r="124">
          <cell r="A124" t="str">
            <v>BFSour_59_1</v>
          </cell>
          <cell r="B124">
            <v>24636</v>
          </cell>
          <cell r="C124" t="str">
            <v>AB0207-C</v>
          </cell>
          <cell r="D124" t="str">
            <v>Burkina Faso</v>
          </cell>
          <cell r="E124" t="str">
            <v>Sour</v>
          </cell>
          <cell r="F124" t="str">
            <v>Austin Burt</v>
          </cell>
          <cell r="G124" t="str">
            <v>Sam O'Loughlin</v>
          </cell>
          <cell r="H124">
            <v>2012</v>
          </cell>
          <cell r="I124" t="str">
            <v>S</v>
          </cell>
          <cell r="J124" t="str">
            <v>F</v>
          </cell>
          <cell r="K124" t="str">
            <v>NA</v>
          </cell>
          <cell r="L124" t="str">
            <v>NA</v>
          </cell>
          <cell r="M124" t="str">
            <v>NA</v>
          </cell>
          <cell r="N124" t="str">
            <v>NA</v>
          </cell>
          <cell r="O124" t="str">
            <v>NA</v>
          </cell>
          <cell r="P124" t="str">
            <v>NA</v>
          </cell>
          <cell r="Q124" t="str">
            <v>NA</v>
          </cell>
          <cell r="R124" t="str">
            <v>NA</v>
          </cell>
          <cell r="S124" t="str">
            <v>NA</v>
          </cell>
          <cell r="T124" t="str">
            <v>NA</v>
          </cell>
          <cell r="U124" t="str">
            <v>NA</v>
          </cell>
          <cell r="V124" t="b">
            <v>1</v>
          </cell>
          <cell r="W124">
            <v>60367717</v>
          </cell>
          <cell r="X124">
            <v>100</v>
          </cell>
          <cell r="Y124">
            <v>34.799999999999997</v>
          </cell>
          <cell r="Z124">
            <v>733070400</v>
          </cell>
          <cell r="AA124">
            <v>9782734400</v>
          </cell>
          <cell r="AB124">
            <v>9588389934</v>
          </cell>
          <cell r="AC124">
            <v>0</v>
          </cell>
          <cell r="AD124">
            <v>2.428903E-2</v>
          </cell>
          <cell r="AE124">
            <v>244.2</v>
          </cell>
          <cell r="AF124">
            <v>77.2</v>
          </cell>
          <cell r="AG124">
            <v>46783447</v>
          </cell>
          <cell r="AH124">
            <v>1</v>
          </cell>
          <cell r="AI124">
            <v>1</v>
          </cell>
          <cell r="AJ124">
            <v>60367717</v>
          </cell>
          <cell r="AK124">
            <v>100</v>
          </cell>
          <cell r="AL124">
            <v>232892688</v>
          </cell>
          <cell r="AM124">
            <v>133125</v>
          </cell>
          <cell r="AN124">
            <v>205748</v>
          </cell>
          <cell r="AO124">
            <v>13162623</v>
          </cell>
          <cell r="AP124">
            <v>7330704</v>
          </cell>
          <cell r="AQ124">
            <v>97827344</v>
          </cell>
          <cell r="AR124">
            <v>94252334</v>
          </cell>
          <cell r="AS124">
            <v>22908090</v>
          </cell>
          <cell r="AT124">
            <v>3575010</v>
          </cell>
          <cell r="AU124">
            <v>120735434</v>
          </cell>
          <cell r="AV124">
            <v>12073543400</v>
          </cell>
          <cell r="AW124">
            <v>81.026208097284794</v>
          </cell>
          <cell r="AX124">
            <v>18.973791902715099</v>
          </cell>
          <cell r="AY124">
            <v>96.345592291660296</v>
          </cell>
          <cell r="AZ124">
            <v>3.6544077083397002</v>
          </cell>
          <cell r="BA124">
            <v>7.4935122433662302</v>
          </cell>
          <cell r="BB124">
            <v>13.454952840179301</v>
          </cell>
          <cell r="BC124">
            <v>2.7899999999999999E-3</v>
          </cell>
          <cell r="BD124">
            <v>1</v>
          </cell>
          <cell r="BE124">
            <v>3</v>
          </cell>
          <cell r="BF124">
            <v>41409</v>
          </cell>
          <cell r="BG124">
            <v>41428</v>
          </cell>
          <cell r="BH124" t="str">
            <v>DN280383Q:C6</v>
          </cell>
          <cell r="BI124">
            <v>374274053040792</v>
          </cell>
          <cell r="BJ124" t="str">
            <v>9851_4#43.bam,9976_8#43.bam,9976_7#43.bam</v>
          </cell>
          <cell r="BK124" t="str">
            <v>ERS223771</v>
          </cell>
        </row>
        <row r="125">
          <cell r="A125" t="str">
            <v>BFSour_59_2</v>
          </cell>
          <cell r="B125">
            <v>24637</v>
          </cell>
          <cell r="C125" t="str">
            <v>AB0208-C</v>
          </cell>
          <cell r="D125" t="str">
            <v>Burkina Faso</v>
          </cell>
          <cell r="E125" t="str">
            <v>Sour</v>
          </cell>
          <cell r="F125" t="str">
            <v>Austin Burt</v>
          </cell>
          <cell r="G125" t="str">
            <v>Sam O'Loughlin</v>
          </cell>
          <cell r="H125">
            <v>2012</v>
          </cell>
          <cell r="I125" t="str">
            <v>S</v>
          </cell>
          <cell r="J125" t="str">
            <v>F</v>
          </cell>
          <cell r="K125" t="str">
            <v>NA</v>
          </cell>
          <cell r="L125" t="str">
            <v>NA</v>
          </cell>
          <cell r="M125" t="str">
            <v>NA</v>
          </cell>
          <cell r="N125" t="str">
            <v>NA</v>
          </cell>
          <cell r="O125" t="str">
            <v>NA</v>
          </cell>
          <cell r="P125" t="str">
            <v>NA</v>
          </cell>
          <cell r="Q125" t="str">
            <v>NA</v>
          </cell>
          <cell r="R125" t="str">
            <v>NA</v>
          </cell>
          <cell r="S125" t="str">
            <v>NA</v>
          </cell>
          <cell r="T125" t="str">
            <v>NA</v>
          </cell>
          <cell r="U125" t="str">
            <v>NA</v>
          </cell>
          <cell r="V125" t="b">
            <v>1</v>
          </cell>
          <cell r="W125">
            <v>56042075</v>
          </cell>
          <cell r="X125">
            <v>100</v>
          </cell>
          <cell r="Y125">
            <v>34.799999999999997</v>
          </cell>
          <cell r="Z125">
            <v>722217400</v>
          </cell>
          <cell r="AA125">
            <v>8847350000</v>
          </cell>
          <cell r="AB125">
            <v>8681578839</v>
          </cell>
          <cell r="AC125">
            <v>0</v>
          </cell>
          <cell r="AD125">
            <v>2.452996E-2</v>
          </cell>
          <cell r="AE125">
            <v>246.2</v>
          </cell>
          <cell r="AF125">
            <v>73.2</v>
          </cell>
          <cell r="AG125">
            <v>42408482</v>
          </cell>
          <cell r="AH125">
            <v>1</v>
          </cell>
          <cell r="AI125">
            <v>1</v>
          </cell>
          <cell r="AJ125">
            <v>56042075</v>
          </cell>
          <cell r="AK125">
            <v>100</v>
          </cell>
          <cell r="AL125">
            <v>212958749</v>
          </cell>
          <cell r="AM125">
            <v>95659</v>
          </cell>
          <cell r="AN125">
            <v>156131</v>
          </cell>
          <cell r="AO125">
            <v>11002165</v>
          </cell>
          <cell r="AP125">
            <v>7222174</v>
          </cell>
          <cell r="AQ125">
            <v>88473500</v>
          </cell>
          <cell r="AR125">
            <v>85322916</v>
          </cell>
          <cell r="AS125">
            <v>23610650</v>
          </cell>
          <cell r="AT125">
            <v>3150584</v>
          </cell>
          <cell r="AU125">
            <v>112084150</v>
          </cell>
          <cell r="AV125">
            <v>11208415000</v>
          </cell>
          <cell r="AW125">
            <v>78.934889545042694</v>
          </cell>
          <cell r="AX125">
            <v>21.0651104549572</v>
          </cell>
          <cell r="AY125">
            <v>96.438951776520597</v>
          </cell>
          <cell r="AZ125">
            <v>3.5610482234793399</v>
          </cell>
          <cell r="BA125">
            <v>8.1630929035247792</v>
          </cell>
          <cell r="BB125">
            <v>12.4355484975727</v>
          </cell>
          <cell r="BC125">
            <v>2.5999999999999999E-3</v>
          </cell>
          <cell r="BD125">
            <v>1</v>
          </cell>
          <cell r="BE125">
            <v>3</v>
          </cell>
          <cell r="BF125">
            <v>41409</v>
          </cell>
          <cell r="BG125">
            <v>41428</v>
          </cell>
          <cell r="BH125" t="str">
            <v>DN280383Q:H6</v>
          </cell>
          <cell r="BI125">
            <v>375264028741139</v>
          </cell>
          <cell r="BJ125" t="str">
            <v>9851_4#48.bam,9976_7#48.bam,9976_8#48.bam</v>
          </cell>
          <cell r="BK125" t="str">
            <v>ERS223827</v>
          </cell>
        </row>
        <row r="126">
          <cell r="A126" t="str">
            <v>BFBana_14_1</v>
          </cell>
          <cell r="B126">
            <v>24638</v>
          </cell>
          <cell r="C126" t="str">
            <v>AB0209-C</v>
          </cell>
          <cell r="D126" t="str">
            <v>Burkina Faso</v>
          </cell>
          <cell r="E126" t="str">
            <v>Bana V</v>
          </cell>
          <cell r="F126" t="str">
            <v>Austin Burt</v>
          </cell>
          <cell r="G126" t="str">
            <v>Sam O'Loughlin</v>
          </cell>
          <cell r="H126">
            <v>2012</v>
          </cell>
          <cell r="I126" t="str">
            <v>M</v>
          </cell>
          <cell r="J126" t="str">
            <v>F</v>
          </cell>
          <cell r="K126" t="str">
            <v>NA</v>
          </cell>
          <cell r="L126" t="str">
            <v>NA</v>
          </cell>
          <cell r="M126" t="str">
            <v>NA</v>
          </cell>
          <cell r="N126" t="str">
            <v>NA</v>
          </cell>
          <cell r="O126" t="str">
            <v>NA</v>
          </cell>
          <cell r="P126" t="str">
            <v>NA</v>
          </cell>
          <cell r="Q126" t="str">
            <v>NA</v>
          </cell>
          <cell r="R126" t="str">
            <v>NA</v>
          </cell>
          <cell r="S126" t="str">
            <v>NA</v>
          </cell>
          <cell r="T126" t="str">
            <v>NA</v>
          </cell>
          <cell r="U126" t="str">
            <v>NA</v>
          </cell>
          <cell r="V126" t="b">
            <v>1</v>
          </cell>
          <cell r="W126">
            <v>59021869</v>
          </cell>
          <cell r="X126">
            <v>100</v>
          </cell>
          <cell r="Y126">
            <v>34.9</v>
          </cell>
          <cell r="Z126">
            <v>384625600</v>
          </cell>
          <cell r="AA126">
            <v>9907670300</v>
          </cell>
          <cell r="AB126">
            <v>9761244001</v>
          </cell>
          <cell r="AC126">
            <v>0</v>
          </cell>
          <cell r="AD126">
            <v>2.2132430000000002E-2</v>
          </cell>
          <cell r="AE126">
            <v>265.60000000000002</v>
          </cell>
          <cell r="AF126">
            <v>82.3</v>
          </cell>
          <cell r="AG126">
            <v>47540359</v>
          </cell>
          <cell r="AH126">
            <v>1</v>
          </cell>
          <cell r="AI126">
            <v>1</v>
          </cell>
          <cell r="AJ126">
            <v>59021869</v>
          </cell>
          <cell r="AK126">
            <v>100</v>
          </cell>
          <cell r="AL126">
            <v>216040023</v>
          </cell>
          <cell r="AM126">
            <v>128989</v>
          </cell>
          <cell r="AN126">
            <v>217404</v>
          </cell>
          <cell r="AO126">
            <v>12948190</v>
          </cell>
          <cell r="AP126">
            <v>3846256</v>
          </cell>
          <cell r="AQ126">
            <v>99076703</v>
          </cell>
          <cell r="AR126">
            <v>95776722</v>
          </cell>
          <cell r="AS126">
            <v>18967035</v>
          </cell>
          <cell r="AT126">
            <v>3299981</v>
          </cell>
          <cell r="AU126">
            <v>118043738</v>
          </cell>
          <cell r="AV126">
            <v>11804373800</v>
          </cell>
          <cell r="AW126">
            <v>83.932197233537195</v>
          </cell>
          <cell r="AX126">
            <v>16.067802766462702</v>
          </cell>
          <cell r="AY126">
            <v>96.669266436934194</v>
          </cell>
          <cell r="AZ126">
            <v>3.33073356306577</v>
          </cell>
          <cell r="BA126">
            <v>3.8820993064333198</v>
          </cell>
          <cell r="BB126">
            <v>13.068854340056101</v>
          </cell>
          <cell r="BC126">
            <v>2.5000000000000001E-3</v>
          </cell>
          <cell r="BD126">
            <v>1</v>
          </cell>
          <cell r="BE126">
            <v>3</v>
          </cell>
          <cell r="BF126">
            <v>41425</v>
          </cell>
          <cell r="BG126">
            <v>41438</v>
          </cell>
          <cell r="BH126" t="str">
            <v>DN282975T:C3</v>
          </cell>
          <cell r="BI126">
            <v>400404217542176</v>
          </cell>
          <cell r="BJ126" t="str">
            <v>9968_2#19.bam,10044_3#19.bam,10044_4#19.bam</v>
          </cell>
          <cell r="BK126" t="str">
            <v>ERS223861</v>
          </cell>
        </row>
        <row r="127">
          <cell r="A127" t="str">
            <v>BFBana_14_2</v>
          </cell>
          <cell r="B127">
            <v>24639</v>
          </cell>
          <cell r="C127" t="str">
            <v>AB0210-C</v>
          </cell>
          <cell r="D127" t="str">
            <v>Burkina Faso</v>
          </cell>
          <cell r="E127" t="str">
            <v>Bana V</v>
          </cell>
          <cell r="F127" t="str">
            <v>Austin Burt</v>
          </cell>
          <cell r="G127" t="str">
            <v>Sam O'Loughlin</v>
          </cell>
          <cell r="H127">
            <v>2012</v>
          </cell>
          <cell r="I127" t="str">
            <v>M</v>
          </cell>
          <cell r="J127" t="str">
            <v>F</v>
          </cell>
          <cell r="K127" t="str">
            <v>NA</v>
          </cell>
          <cell r="L127" t="str">
            <v>NA</v>
          </cell>
          <cell r="M127" t="str">
            <v>NA</v>
          </cell>
          <cell r="N127" t="str">
            <v>NA</v>
          </cell>
          <cell r="O127" t="str">
            <v>NA</v>
          </cell>
          <cell r="P127" t="str">
            <v>NA</v>
          </cell>
          <cell r="Q127" t="str">
            <v>NA</v>
          </cell>
          <cell r="R127" t="str">
            <v>NA</v>
          </cell>
          <cell r="S127" t="str">
            <v>NA</v>
          </cell>
          <cell r="T127" t="str">
            <v>NA</v>
          </cell>
          <cell r="U127" t="str">
            <v>NA</v>
          </cell>
          <cell r="V127" t="b">
            <v>1</v>
          </cell>
          <cell r="W127">
            <v>79432740</v>
          </cell>
          <cell r="X127">
            <v>100</v>
          </cell>
          <cell r="Y127">
            <v>34.4</v>
          </cell>
          <cell r="Z127">
            <v>974673200</v>
          </cell>
          <cell r="AA127">
            <v>12867637900</v>
          </cell>
          <cell r="AB127">
            <v>12604506672</v>
          </cell>
          <cell r="AC127">
            <v>0</v>
          </cell>
          <cell r="AD127">
            <v>2.1903450000000001E-2</v>
          </cell>
          <cell r="AE127">
            <v>229.1</v>
          </cell>
          <cell r="AF127">
            <v>64.400000000000006</v>
          </cell>
          <cell r="AG127">
            <v>62110424</v>
          </cell>
          <cell r="AH127">
            <v>1</v>
          </cell>
          <cell r="AI127">
            <v>1</v>
          </cell>
          <cell r="AJ127">
            <v>79432740</v>
          </cell>
          <cell r="AK127">
            <v>100</v>
          </cell>
          <cell r="AL127">
            <v>276082175</v>
          </cell>
          <cell r="AM127">
            <v>156727</v>
          </cell>
          <cell r="AN127">
            <v>242955</v>
          </cell>
          <cell r="AO127">
            <v>17097364</v>
          </cell>
          <cell r="AP127">
            <v>9746732</v>
          </cell>
          <cell r="AQ127">
            <v>128676379</v>
          </cell>
          <cell r="AR127">
            <v>125028842</v>
          </cell>
          <cell r="AS127">
            <v>30189101</v>
          </cell>
          <cell r="AT127">
            <v>3647537</v>
          </cell>
          <cell r="AU127">
            <v>158865480</v>
          </cell>
          <cell r="AV127">
            <v>15886548000</v>
          </cell>
          <cell r="AW127">
            <v>80.997066826600701</v>
          </cell>
          <cell r="AX127">
            <v>19.0029331733992</v>
          </cell>
          <cell r="AY127">
            <v>97.165340656656099</v>
          </cell>
          <cell r="AZ127">
            <v>2.8346593433438101</v>
          </cell>
          <cell r="BA127">
            <v>7.5746085456756598</v>
          </cell>
          <cell r="BB127">
            <v>13.2871037659522</v>
          </cell>
          <cell r="BC127">
            <v>4.5599999999999998E-3</v>
          </cell>
          <cell r="BD127">
            <v>1</v>
          </cell>
          <cell r="BE127">
            <v>3</v>
          </cell>
          <cell r="BF127">
            <v>41409</v>
          </cell>
          <cell r="BG127">
            <v>41428</v>
          </cell>
          <cell r="BH127" t="str">
            <v>DN280383Q:E12</v>
          </cell>
          <cell r="BI127">
            <v>375154038440932</v>
          </cell>
          <cell r="BJ127" t="str">
            <v>9851_8#93.bam,9977_8#93.bam,9977_7#93.bam</v>
          </cell>
          <cell r="BK127" t="str">
            <v>ERS223873</v>
          </cell>
        </row>
        <row r="128">
          <cell r="A128" t="str">
            <v>BFBana_16_1</v>
          </cell>
          <cell r="B128">
            <v>24640</v>
          </cell>
          <cell r="C128" t="str">
            <v>AB0211-C</v>
          </cell>
          <cell r="D128" t="str">
            <v>Burkina Faso</v>
          </cell>
          <cell r="E128" t="str">
            <v>Bana V</v>
          </cell>
          <cell r="F128" t="str">
            <v>Austin Burt</v>
          </cell>
          <cell r="G128" t="str">
            <v>Sam O'Loughlin</v>
          </cell>
          <cell r="H128">
            <v>2012</v>
          </cell>
          <cell r="I128" t="str">
            <v>S</v>
          </cell>
          <cell r="J128" t="str">
            <v>F</v>
          </cell>
          <cell r="K128" t="str">
            <v>NA</v>
          </cell>
          <cell r="L128" t="str">
            <v>NA</v>
          </cell>
          <cell r="M128" t="str">
            <v>NA</v>
          </cell>
          <cell r="N128" t="str">
            <v>NA</v>
          </cell>
          <cell r="O128" t="str">
            <v>NA</v>
          </cell>
          <cell r="P128" t="str">
            <v>NA</v>
          </cell>
          <cell r="Q128" t="str">
            <v>NA</v>
          </cell>
          <cell r="R128" t="str">
            <v>NA</v>
          </cell>
          <cell r="S128" t="str">
            <v>NA</v>
          </cell>
          <cell r="T128" t="str">
            <v>NA</v>
          </cell>
          <cell r="U128" t="str">
            <v>NA</v>
          </cell>
          <cell r="V128" t="b">
            <v>1</v>
          </cell>
          <cell r="W128">
            <v>56482425</v>
          </cell>
          <cell r="X128">
            <v>100</v>
          </cell>
          <cell r="Y128">
            <v>34.5</v>
          </cell>
          <cell r="Z128">
            <v>968435900</v>
          </cell>
          <cell r="AA128">
            <v>9338455200</v>
          </cell>
          <cell r="AB128">
            <v>9112150643</v>
          </cell>
          <cell r="AC128">
            <v>0</v>
          </cell>
          <cell r="AD128">
            <v>2.3671169999999998E-2</v>
          </cell>
          <cell r="AE128">
            <v>307.7</v>
          </cell>
          <cell r="AF128">
            <v>791.3</v>
          </cell>
          <cell r="AG128">
            <v>44441529</v>
          </cell>
          <cell r="AH128">
            <v>1</v>
          </cell>
          <cell r="AI128">
            <v>1</v>
          </cell>
          <cell r="AJ128">
            <v>56482425</v>
          </cell>
          <cell r="AK128">
            <v>100</v>
          </cell>
          <cell r="AL128">
            <v>215695266</v>
          </cell>
          <cell r="AM128">
            <v>155558</v>
          </cell>
          <cell r="AN128">
            <v>228726</v>
          </cell>
          <cell r="AO128">
            <v>14063170</v>
          </cell>
          <cell r="AP128">
            <v>9684359</v>
          </cell>
          <cell r="AQ128">
            <v>93384552</v>
          </cell>
          <cell r="AR128">
            <v>89662172</v>
          </cell>
          <cell r="AS128">
            <v>19580298</v>
          </cell>
          <cell r="AT128">
            <v>3722380</v>
          </cell>
          <cell r="AU128">
            <v>112964850</v>
          </cell>
          <cell r="AV128">
            <v>11296485000</v>
          </cell>
          <cell r="AW128">
            <v>82.666910990454099</v>
          </cell>
          <cell r="AX128">
            <v>17.333089009545802</v>
          </cell>
          <cell r="AY128">
            <v>96.013923159367906</v>
          </cell>
          <cell r="AZ128">
            <v>3.9860768406320499</v>
          </cell>
          <cell r="BA128">
            <v>10.3704079449885</v>
          </cell>
          <cell r="BB128">
            <v>15.059417964547199</v>
          </cell>
          <cell r="BC128">
            <v>6.7099999999999998E-3</v>
          </cell>
          <cell r="BD128">
            <v>1</v>
          </cell>
          <cell r="BE128">
            <v>3</v>
          </cell>
          <cell r="BF128">
            <v>41409</v>
          </cell>
          <cell r="BG128">
            <v>41428</v>
          </cell>
          <cell r="BH128" t="str">
            <v>DN280383Q:C9</v>
          </cell>
          <cell r="BI128">
            <v>374254010740684</v>
          </cell>
          <cell r="BJ128" t="str">
            <v>9851_6#67.bam,9977_3#67.bam,9977_4#67.bam</v>
          </cell>
          <cell r="BK128" t="str">
            <v>ERS223759</v>
          </cell>
        </row>
        <row r="129">
          <cell r="A129" t="str">
            <v>BFBana_16_2</v>
          </cell>
          <cell r="B129">
            <v>24641</v>
          </cell>
          <cell r="C129" t="str">
            <v>AB0212-C</v>
          </cell>
          <cell r="D129" t="str">
            <v>Burkina Faso</v>
          </cell>
          <cell r="E129" t="str">
            <v>Bana V</v>
          </cell>
          <cell r="F129" t="str">
            <v>Austin Burt</v>
          </cell>
          <cell r="G129" t="str">
            <v>Sam O'Loughlin</v>
          </cell>
          <cell r="H129">
            <v>2012</v>
          </cell>
          <cell r="I129" t="str">
            <v>M</v>
          </cell>
          <cell r="J129" t="str">
            <v>F</v>
          </cell>
          <cell r="K129" t="str">
            <v>NA</v>
          </cell>
          <cell r="L129" t="str">
            <v>NA</v>
          </cell>
          <cell r="M129" t="str">
            <v>NA</v>
          </cell>
          <cell r="N129" t="str">
            <v>NA</v>
          </cell>
          <cell r="O129" t="str">
            <v>NA</v>
          </cell>
          <cell r="P129" t="str">
            <v>NA</v>
          </cell>
          <cell r="Q129" t="str">
            <v>NA</v>
          </cell>
          <cell r="R129" t="str">
            <v>NA</v>
          </cell>
          <cell r="S129" t="str">
            <v>NA</v>
          </cell>
          <cell r="T129" t="str">
            <v>NA</v>
          </cell>
          <cell r="U129" t="str">
            <v>NA</v>
          </cell>
          <cell r="V129" t="b">
            <v>1</v>
          </cell>
          <cell r="W129">
            <v>48967707</v>
          </cell>
          <cell r="X129">
            <v>100</v>
          </cell>
          <cell r="Y129">
            <v>35.299999999999997</v>
          </cell>
          <cell r="Z129">
            <v>365522700</v>
          </cell>
          <cell r="AA129">
            <v>8429095000</v>
          </cell>
          <cell r="AB129">
            <v>8298009861</v>
          </cell>
          <cell r="AC129">
            <v>0</v>
          </cell>
          <cell r="AD129">
            <v>2.1599989999999999E-2</v>
          </cell>
          <cell r="AE129">
            <v>259.3</v>
          </cell>
          <cell r="AF129">
            <v>81.8</v>
          </cell>
          <cell r="AG129">
            <v>40472658</v>
          </cell>
          <cell r="AH129">
            <v>1</v>
          </cell>
          <cell r="AI129">
            <v>1</v>
          </cell>
          <cell r="AJ129">
            <v>48967707</v>
          </cell>
          <cell r="AK129">
            <v>100</v>
          </cell>
          <cell r="AL129">
            <v>179236926</v>
          </cell>
          <cell r="AM129">
            <v>104200</v>
          </cell>
          <cell r="AN129">
            <v>173398</v>
          </cell>
          <cell r="AO129">
            <v>11557261</v>
          </cell>
          <cell r="AP129">
            <v>3655227</v>
          </cell>
          <cell r="AQ129">
            <v>84290950</v>
          </cell>
          <cell r="AR129">
            <v>81503462</v>
          </cell>
          <cell r="AS129">
            <v>13644464</v>
          </cell>
          <cell r="AT129">
            <v>2787488</v>
          </cell>
          <cell r="AU129">
            <v>97935414</v>
          </cell>
          <cell r="AV129">
            <v>9793541400</v>
          </cell>
          <cell r="AW129">
            <v>86.067895725646295</v>
          </cell>
          <cell r="AX129">
            <v>13.9321042743537</v>
          </cell>
          <cell r="AY129">
            <v>96.693016272802694</v>
          </cell>
          <cell r="AZ129">
            <v>3.30698372719728</v>
          </cell>
          <cell r="BA129">
            <v>4.33644062618822</v>
          </cell>
          <cell r="BB129">
            <v>13.711152858047001</v>
          </cell>
          <cell r="BC129">
            <v>7.6000000000000004E-4</v>
          </cell>
          <cell r="BD129">
            <v>1</v>
          </cell>
          <cell r="BE129">
            <v>3</v>
          </cell>
          <cell r="BF129">
            <v>41425</v>
          </cell>
          <cell r="BG129">
            <v>41438</v>
          </cell>
          <cell r="BH129" t="str">
            <v>DN282975T:D2</v>
          </cell>
          <cell r="BI129">
            <v>400054201842165</v>
          </cell>
          <cell r="BJ129" t="str">
            <v>9968_1#12.bam,10044_1#12.bam,10044_2#12.bam</v>
          </cell>
          <cell r="BK129" t="str">
            <v>ERS223909</v>
          </cell>
        </row>
        <row r="130">
          <cell r="A130" t="str">
            <v>BFSour_59_3</v>
          </cell>
          <cell r="B130">
            <v>24642</v>
          </cell>
          <cell r="C130" t="str">
            <v>AB0213-C</v>
          </cell>
          <cell r="D130" t="str">
            <v>Burkina Faso</v>
          </cell>
          <cell r="E130" t="str">
            <v>Sour</v>
          </cell>
          <cell r="F130" t="str">
            <v>Austin Burt</v>
          </cell>
          <cell r="G130" t="str">
            <v>Sam O'Loughlin</v>
          </cell>
          <cell r="H130">
            <v>2012</v>
          </cell>
          <cell r="I130" t="str">
            <v>M</v>
          </cell>
          <cell r="J130" t="str">
            <v>F</v>
          </cell>
          <cell r="K130" t="str">
            <v>NA</v>
          </cell>
          <cell r="L130" t="str">
            <v>NA</v>
          </cell>
          <cell r="M130" t="str">
            <v>NA</v>
          </cell>
          <cell r="N130" t="str">
            <v>NA</v>
          </cell>
          <cell r="O130" t="str">
            <v>NA</v>
          </cell>
          <cell r="P130" t="str">
            <v>NA</v>
          </cell>
          <cell r="Q130" t="str">
            <v>NA</v>
          </cell>
          <cell r="R130" t="str">
            <v>NA</v>
          </cell>
          <cell r="S130" t="str">
            <v>NA</v>
          </cell>
          <cell r="T130" t="str">
            <v>NA</v>
          </cell>
          <cell r="U130" t="str">
            <v>NA</v>
          </cell>
          <cell r="V130" t="b">
            <v>1</v>
          </cell>
          <cell r="W130">
            <v>57447942</v>
          </cell>
          <cell r="X130">
            <v>100</v>
          </cell>
          <cell r="Y130">
            <v>34.6</v>
          </cell>
          <cell r="Z130">
            <v>626415500</v>
          </cell>
          <cell r="AA130">
            <v>8891421900</v>
          </cell>
          <cell r="AB130">
            <v>8735719000</v>
          </cell>
          <cell r="AC130">
            <v>0</v>
          </cell>
          <cell r="AD130">
            <v>2.2593990000000001E-2</v>
          </cell>
          <cell r="AE130">
            <v>249.2</v>
          </cell>
          <cell r="AF130">
            <v>76.2</v>
          </cell>
          <cell r="AG130">
            <v>42863896</v>
          </cell>
          <cell r="AH130">
            <v>1</v>
          </cell>
          <cell r="AI130">
            <v>1</v>
          </cell>
          <cell r="AJ130">
            <v>57447942</v>
          </cell>
          <cell r="AK130">
            <v>100</v>
          </cell>
          <cell r="AL130">
            <v>197374717</v>
          </cell>
          <cell r="AM130">
            <v>108025</v>
          </cell>
          <cell r="AN130">
            <v>172914</v>
          </cell>
          <cell r="AO130">
            <v>10904996</v>
          </cell>
          <cell r="AP130">
            <v>6264155</v>
          </cell>
          <cell r="AQ130">
            <v>88914219</v>
          </cell>
          <cell r="AR130">
            <v>86292564</v>
          </cell>
          <cell r="AS130">
            <v>25981665</v>
          </cell>
          <cell r="AT130">
            <v>2621655</v>
          </cell>
          <cell r="AU130">
            <v>114895884</v>
          </cell>
          <cell r="AV130">
            <v>11489588400</v>
          </cell>
          <cell r="AW130">
            <v>77.386774795170197</v>
          </cell>
          <cell r="AX130">
            <v>22.6132252048297</v>
          </cell>
          <cell r="AY130">
            <v>97.051478346787206</v>
          </cell>
          <cell r="AZ130">
            <v>2.9485216532127398</v>
          </cell>
          <cell r="BA130">
            <v>7.0451667578613</v>
          </cell>
          <cell r="BB130">
            <v>12.2646255263176</v>
          </cell>
          <cell r="BC130">
            <v>9.2300000000000004E-3</v>
          </cell>
          <cell r="BD130">
            <v>1</v>
          </cell>
          <cell r="BE130">
            <v>3</v>
          </cell>
          <cell r="BF130">
            <v>41409</v>
          </cell>
          <cell r="BG130">
            <v>41428</v>
          </cell>
          <cell r="BH130" t="str">
            <v>DN280383Q:A5</v>
          </cell>
          <cell r="BI130">
            <v>374423994241156</v>
          </cell>
          <cell r="BJ130" t="str">
            <v>9851_3#33.bam,9976_6#33.bam,9976_5#33.bam</v>
          </cell>
          <cell r="BK130" t="str">
            <v>ERS223756</v>
          </cell>
        </row>
        <row r="131">
          <cell r="A131" t="str">
            <v>BFSour_46_1</v>
          </cell>
          <cell r="B131">
            <v>24643</v>
          </cell>
          <cell r="C131" t="str">
            <v>AB0214-C</v>
          </cell>
          <cell r="D131" t="str">
            <v>Burkina Faso</v>
          </cell>
          <cell r="E131" t="str">
            <v>Sour</v>
          </cell>
          <cell r="F131" t="str">
            <v>Austin Burt</v>
          </cell>
          <cell r="G131" t="str">
            <v>Sam O'Loughlin</v>
          </cell>
          <cell r="H131">
            <v>2012</v>
          </cell>
          <cell r="I131" t="str">
            <v>M</v>
          </cell>
          <cell r="J131" t="str">
            <v>F</v>
          </cell>
          <cell r="K131" t="str">
            <v>NA</v>
          </cell>
          <cell r="L131" t="str">
            <v>NA</v>
          </cell>
          <cell r="M131" t="str">
            <v>NA</v>
          </cell>
          <cell r="N131" t="str">
            <v>NA</v>
          </cell>
          <cell r="O131" t="str">
            <v>NA</v>
          </cell>
          <cell r="P131" t="str">
            <v>NA</v>
          </cell>
          <cell r="Q131" t="str">
            <v>NA</v>
          </cell>
          <cell r="R131" t="str">
            <v>NA</v>
          </cell>
          <cell r="S131" t="str">
            <v>NA</v>
          </cell>
          <cell r="T131" t="str">
            <v>NA</v>
          </cell>
          <cell r="U131" t="str">
            <v>NA</v>
          </cell>
          <cell r="V131" t="b">
            <v>1</v>
          </cell>
          <cell r="W131">
            <v>59101789</v>
          </cell>
          <cell r="X131">
            <v>100</v>
          </cell>
          <cell r="Y131">
            <v>34.4</v>
          </cell>
          <cell r="Z131">
            <v>836286400</v>
          </cell>
          <cell r="AA131">
            <v>10080690500</v>
          </cell>
          <cell r="AB131">
            <v>9878385304</v>
          </cell>
          <cell r="AC131">
            <v>0</v>
          </cell>
          <cell r="AD131">
            <v>2.2312740000000001E-2</v>
          </cell>
          <cell r="AE131">
            <v>229.2</v>
          </cell>
          <cell r="AF131">
            <v>61.9</v>
          </cell>
          <cell r="AG131">
            <v>48761211</v>
          </cell>
          <cell r="AH131">
            <v>1</v>
          </cell>
          <cell r="AI131">
            <v>1</v>
          </cell>
          <cell r="AJ131">
            <v>59101789</v>
          </cell>
          <cell r="AK131">
            <v>100</v>
          </cell>
          <cell r="AL131">
            <v>220413890</v>
          </cell>
          <cell r="AM131">
            <v>114571</v>
          </cell>
          <cell r="AN131">
            <v>170782</v>
          </cell>
          <cell r="AO131">
            <v>12417095</v>
          </cell>
          <cell r="AP131">
            <v>8362864</v>
          </cell>
          <cell r="AQ131">
            <v>100806905</v>
          </cell>
          <cell r="AR131">
            <v>98099540</v>
          </cell>
          <cell r="AS131">
            <v>17396673</v>
          </cell>
          <cell r="AT131">
            <v>2707365</v>
          </cell>
          <cell r="AU131">
            <v>118203578</v>
          </cell>
          <cell r="AV131">
            <v>11820357800</v>
          </cell>
          <cell r="AW131">
            <v>85.282448049076805</v>
          </cell>
          <cell r="AX131">
            <v>14.717551950923101</v>
          </cell>
          <cell r="AY131">
            <v>97.314305999177293</v>
          </cell>
          <cell r="AZ131">
            <v>2.68569400082266</v>
          </cell>
          <cell r="BA131">
            <v>8.2959237762532201</v>
          </cell>
          <cell r="BB131">
            <v>12.317702839899701</v>
          </cell>
          <cell r="BC131">
            <v>2.0639999999999999E-2</v>
          </cell>
          <cell r="BD131">
            <v>1</v>
          </cell>
          <cell r="BE131">
            <v>3</v>
          </cell>
          <cell r="BF131">
            <v>41409</v>
          </cell>
          <cell r="BG131">
            <v>41428</v>
          </cell>
          <cell r="BH131" t="str">
            <v>DN280383Q:D12</v>
          </cell>
          <cell r="BI131">
            <v>375444044440693</v>
          </cell>
          <cell r="BJ131" t="str">
            <v>9851_8#92.bam,9977_7#92.bam,9977_8#92.bam</v>
          </cell>
          <cell r="BK131" t="str">
            <v>ERS223866</v>
          </cell>
        </row>
        <row r="132">
          <cell r="A132" t="str">
            <v>BFSour_46_2</v>
          </cell>
          <cell r="B132">
            <v>24644</v>
          </cell>
          <cell r="C132" t="str">
            <v>AB0215-C</v>
          </cell>
          <cell r="D132" t="str">
            <v>Burkina Faso</v>
          </cell>
          <cell r="E132" t="str">
            <v>Sour</v>
          </cell>
          <cell r="F132" t="str">
            <v>Austin Burt</v>
          </cell>
          <cell r="G132" t="str">
            <v>Sam O'Loughlin</v>
          </cell>
          <cell r="H132">
            <v>2012</v>
          </cell>
          <cell r="I132" t="str">
            <v>M</v>
          </cell>
          <cell r="J132" t="str">
            <v>F</v>
          </cell>
          <cell r="K132" t="str">
            <v>NA</v>
          </cell>
          <cell r="L132" t="str">
            <v>NA</v>
          </cell>
          <cell r="M132" t="str">
            <v>NA</v>
          </cell>
          <cell r="N132" t="str">
            <v>NA</v>
          </cell>
          <cell r="O132" t="str">
            <v>NA</v>
          </cell>
          <cell r="P132" t="str">
            <v>NA</v>
          </cell>
          <cell r="Q132" t="str">
            <v>NA</v>
          </cell>
          <cell r="R132" t="str">
            <v>NA</v>
          </cell>
          <cell r="S132" t="str">
            <v>NA</v>
          </cell>
          <cell r="T132" t="str">
            <v>NA</v>
          </cell>
          <cell r="U132" t="str">
            <v>NA</v>
          </cell>
          <cell r="V132" t="b">
            <v>0</v>
          </cell>
          <cell r="W132" t="str">
            <v>NA</v>
          </cell>
          <cell r="X132" t="str">
            <v>NA</v>
          </cell>
          <cell r="Y132" t="str">
            <v>NA</v>
          </cell>
          <cell r="Z132" t="str">
            <v>NA</v>
          </cell>
          <cell r="AA132" t="str">
            <v>NA</v>
          </cell>
          <cell r="AB132" t="str">
            <v>NA</v>
          </cell>
          <cell r="AC132" t="str">
            <v>NA</v>
          </cell>
          <cell r="AD132" t="str">
            <v>NA</v>
          </cell>
          <cell r="AE132" t="str">
            <v>NA</v>
          </cell>
          <cell r="AF132" t="str">
            <v>NA</v>
          </cell>
          <cell r="AG132" t="str">
            <v>NA</v>
          </cell>
          <cell r="AH132" t="str">
            <v>NA</v>
          </cell>
          <cell r="AI132" t="str">
            <v>NA</v>
          </cell>
          <cell r="AJ132" t="str">
            <v>NA</v>
          </cell>
          <cell r="AK132" t="str">
            <v>NA</v>
          </cell>
          <cell r="AL132" t="str">
            <v>NA</v>
          </cell>
          <cell r="AM132" t="str">
            <v>NA</v>
          </cell>
          <cell r="AN132" t="str">
            <v>NA</v>
          </cell>
          <cell r="AO132" t="str">
            <v>NA</v>
          </cell>
          <cell r="AP132" t="str">
            <v>NA</v>
          </cell>
          <cell r="AQ132" t="str">
            <v>NA</v>
          </cell>
          <cell r="AR132" t="str">
            <v>NA</v>
          </cell>
          <cell r="AS132" t="str">
            <v>NA</v>
          </cell>
          <cell r="AT132" t="str">
            <v>NA</v>
          </cell>
          <cell r="AU132" t="str">
            <v>NA</v>
          </cell>
          <cell r="AV132" t="str">
            <v>NA</v>
          </cell>
          <cell r="AW132" t="str">
            <v>NA</v>
          </cell>
          <cell r="AX132" t="str">
            <v>NA</v>
          </cell>
          <cell r="AY132" t="str">
            <v>NA</v>
          </cell>
          <cell r="AZ132" t="str">
            <v>NA</v>
          </cell>
          <cell r="BA132" t="str">
            <v>NA</v>
          </cell>
          <cell r="BB132" t="str">
            <v>NA</v>
          </cell>
          <cell r="BC132" t="str">
            <v>NA</v>
          </cell>
          <cell r="BD132">
            <v>1</v>
          </cell>
          <cell r="BE132">
            <v>3</v>
          </cell>
          <cell r="BF132">
            <v>41409</v>
          </cell>
          <cell r="BG132">
            <v>41428</v>
          </cell>
          <cell r="BH132" t="str">
            <v>DN280383Q:D6</v>
          </cell>
          <cell r="BI132">
            <v>374974098841019</v>
          </cell>
          <cell r="BJ132" t="str">
            <v>9851_4#44.bam,9976_7#44.bam,9976_8#44.bam</v>
          </cell>
          <cell r="BK132" t="str">
            <v>ERS223778</v>
          </cell>
        </row>
        <row r="133">
          <cell r="A133" t="str">
            <v>BFSour_47_1</v>
          </cell>
          <cell r="B133">
            <v>24645</v>
          </cell>
          <cell r="C133" t="str">
            <v>AB0216-C</v>
          </cell>
          <cell r="D133" t="str">
            <v>Burkina Faso</v>
          </cell>
          <cell r="E133" t="str">
            <v>Sour</v>
          </cell>
          <cell r="F133" t="str">
            <v>Austin Burt</v>
          </cell>
          <cell r="G133" t="str">
            <v>Sam O'Loughlin</v>
          </cell>
          <cell r="H133">
            <v>2012</v>
          </cell>
          <cell r="I133" t="str">
            <v>M</v>
          </cell>
          <cell r="J133" t="str">
            <v>F</v>
          </cell>
          <cell r="K133" t="str">
            <v>NA</v>
          </cell>
          <cell r="L133" t="str">
            <v>NA</v>
          </cell>
          <cell r="M133" t="str">
            <v>NA</v>
          </cell>
          <cell r="N133" t="str">
            <v>NA</v>
          </cell>
          <cell r="O133" t="str">
            <v>NA</v>
          </cell>
          <cell r="P133" t="str">
            <v>NA</v>
          </cell>
          <cell r="Q133" t="str">
            <v>NA</v>
          </cell>
          <cell r="R133" t="str">
            <v>NA</v>
          </cell>
          <cell r="S133" t="str">
            <v>NA</v>
          </cell>
          <cell r="T133" t="str">
            <v>NA</v>
          </cell>
          <cell r="U133" t="str">
            <v>NA</v>
          </cell>
          <cell r="V133" t="b">
            <v>1</v>
          </cell>
          <cell r="W133">
            <v>49638309</v>
          </cell>
          <cell r="X133">
            <v>100</v>
          </cell>
          <cell r="Y133">
            <v>35.200000000000003</v>
          </cell>
          <cell r="Z133">
            <v>729542000</v>
          </cell>
          <cell r="AA133">
            <v>8413261400</v>
          </cell>
          <cell r="AB133">
            <v>8253640991</v>
          </cell>
          <cell r="AC133">
            <v>0</v>
          </cell>
          <cell r="AD133">
            <v>2.2031220000000001E-2</v>
          </cell>
          <cell r="AE133">
            <v>233</v>
          </cell>
          <cell r="AF133">
            <v>66.8</v>
          </cell>
          <cell r="AG133">
            <v>40577693</v>
          </cell>
          <cell r="AH133">
            <v>1</v>
          </cell>
          <cell r="AI133">
            <v>1</v>
          </cell>
          <cell r="AJ133">
            <v>49638309</v>
          </cell>
          <cell r="AK133">
            <v>100</v>
          </cell>
          <cell r="AL133">
            <v>181837783</v>
          </cell>
          <cell r="AM133">
            <v>103839</v>
          </cell>
          <cell r="AN133">
            <v>148428</v>
          </cell>
          <cell r="AO133">
            <v>10696064</v>
          </cell>
          <cell r="AP133">
            <v>7295420</v>
          </cell>
          <cell r="AQ133">
            <v>84132614</v>
          </cell>
          <cell r="AR133">
            <v>81667286</v>
          </cell>
          <cell r="AS133">
            <v>15144004</v>
          </cell>
          <cell r="AT133">
            <v>2465328</v>
          </cell>
          <cell r="AU133">
            <v>99276618</v>
          </cell>
          <cell r="AV133">
            <v>9927661800</v>
          </cell>
          <cell r="AW133">
            <v>84.745648768978</v>
          </cell>
          <cell r="AX133">
            <v>15.2543512310219</v>
          </cell>
          <cell r="AY133">
            <v>97.069711871783696</v>
          </cell>
          <cell r="AZ133">
            <v>2.9302881282162399</v>
          </cell>
          <cell r="BA133">
            <v>8.6713340441318003</v>
          </cell>
          <cell r="BB133">
            <v>12.713338492014501</v>
          </cell>
          <cell r="BC133">
            <v>1.6719999999999999E-2</v>
          </cell>
          <cell r="BD133">
            <v>1</v>
          </cell>
          <cell r="BE133">
            <v>5</v>
          </cell>
          <cell r="BF133">
            <v>41409</v>
          </cell>
          <cell r="BG133">
            <v>41478</v>
          </cell>
          <cell r="BH133" t="str">
            <v>DN280383Q:B8</v>
          </cell>
          <cell r="BI133">
            <v>3.7455405164084402E+24</v>
          </cell>
          <cell r="BJ133" t="str">
            <v>9851_5#58.bam,9977_1#58.bam,9977_2#58.bam,10249_8#58.bam,10249_7#58.bam</v>
          </cell>
          <cell r="BK133" t="str">
            <v>ERS223793</v>
          </cell>
        </row>
        <row r="134">
          <cell r="A134" t="str">
            <v>BFSour_54_1</v>
          </cell>
          <cell r="B134">
            <v>24646</v>
          </cell>
          <cell r="C134" t="str">
            <v>AB0217-C</v>
          </cell>
          <cell r="D134" t="str">
            <v>Burkina Faso</v>
          </cell>
          <cell r="E134" t="str">
            <v>Sour</v>
          </cell>
          <cell r="F134" t="str">
            <v>Austin Burt</v>
          </cell>
          <cell r="G134" t="str">
            <v>Sam O'Loughlin</v>
          </cell>
          <cell r="H134">
            <v>2012</v>
          </cell>
          <cell r="I134" t="str">
            <v>S</v>
          </cell>
          <cell r="J134" t="str">
            <v>F</v>
          </cell>
          <cell r="K134" t="str">
            <v>NA</v>
          </cell>
          <cell r="L134" t="str">
            <v>NA</v>
          </cell>
          <cell r="M134" t="str">
            <v>NA</v>
          </cell>
          <cell r="N134" t="str">
            <v>NA</v>
          </cell>
          <cell r="O134" t="str">
            <v>NA</v>
          </cell>
          <cell r="P134" t="str">
            <v>NA</v>
          </cell>
          <cell r="Q134" t="str">
            <v>NA</v>
          </cell>
          <cell r="R134" t="str">
            <v>NA</v>
          </cell>
          <cell r="S134" t="str">
            <v>NA</v>
          </cell>
          <cell r="T134" t="str">
            <v>NA</v>
          </cell>
          <cell r="U134" t="str">
            <v>NA</v>
          </cell>
          <cell r="V134" t="b">
            <v>1</v>
          </cell>
          <cell r="W134">
            <v>52082002</v>
          </cell>
          <cell r="X134">
            <v>100</v>
          </cell>
          <cell r="Y134">
            <v>34.799999999999997</v>
          </cell>
          <cell r="Z134">
            <v>699896900</v>
          </cell>
          <cell r="AA134">
            <v>8405980700</v>
          </cell>
          <cell r="AB134">
            <v>8258790788</v>
          </cell>
          <cell r="AC134">
            <v>0</v>
          </cell>
          <cell r="AD134">
            <v>2.4378339999999998E-2</v>
          </cell>
          <cell r="AE134">
            <v>247.5</v>
          </cell>
          <cell r="AF134">
            <v>72.099999999999994</v>
          </cell>
          <cell r="AG134">
            <v>40233450</v>
          </cell>
          <cell r="AH134">
            <v>1</v>
          </cell>
          <cell r="AI134">
            <v>1</v>
          </cell>
          <cell r="AJ134">
            <v>52082002</v>
          </cell>
          <cell r="AK134">
            <v>100</v>
          </cell>
          <cell r="AL134">
            <v>201335577</v>
          </cell>
          <cell r="AM134">
            <v>97368</v>
          </cell>
          <cell r="AN134">
            <v>165728</v>
          </cell>
          <cell r="AO134">
            <v>11289769</v>
          </cell>
          <cell r="AP134">
            <v>6998969</v>
          </cell>
          <cell r="AQ134">
            <v>84059807</v>
          </cell>
          <cell r="AR134">
            <v>80994790</v>
          </cell>
          <cell r="AS134">
            <v>20104197</v>
          </cell>
          <cell r="AT134">
            <v>3065017</v>
          </cell>
          <cell r="AU134">
            <v>104164004</v>
          </cell>
          <cell r="AV134">
            <v>10416400400</v>
          </cell>
          <cell r="AW134">
            <v>80.699477527764699</v>
          </cell>
          <cell r="AX134">
            <v>19.300522472235201</v>
          </cell>
          <cell r="AY134">
            <v>96.353766313072697</v>
          </cell>
          <cell r="AZ134">
            <v>3.6462336869272098</v>
          </cell>
          <cell r="BA134">
            <v>8.3261778128993296</v>
          </cell>
          <cell r="BB134">
            <v>13.430638735584999</v>
          </cell>
          <cell r="BC134">
            <v>1.2869999999999999E-2</v>
          </cell>
          <cell r="BD134">
            <v>1</v>
          </cell>
          <cell r="BE134">
            <v>3</v>
          </cell>
          <cell r="BF134">
            <v>41409</v>
          </cell>
          <cell r="BG134">
            <v>41428</v>
          </cell>
          <cell r="BH134" t="str">
            <v>DN280383Q:H5</v>
          </cell>
          <cell r="BI134">
            <v>374183998340215</v>
          </cell>
          <cell r="BJ134" t="str">
            <v>9851_4#40.bam,9976_7#40.bam,9976_8#40.bam</v>
          </cell>
          <cell r="BK134" t="str">
            <v>ERS223750</v>
          </cell>
        </row>
        <row r="135">
          <cell r="A135" t="str">
            <v>BFSour_54_2</v>
          </cell>
          <cell r="B135">
            <v>24647</v>
          </cell>
          <cell r="C135" t="str">
            <v>AB0218-C</v>
          </cell>
          <cell r="D135" t="str">
            <v>Burkina Faso</v>
          </cell>
          <cell r="E135" t="str">
            <v>Sour</v>
          </cell>
          <cell r="F135" t="str">
            <v>Austin Burt</v>
          </cell>
          <cell r="G135" t="str">
            <v>Sam O'Loughlin</v>
          </cell>
          <cell r="H135">
            <v>2012</v>
          </cell>
          <cell r="I135" t="str">
            <v>S</v>
          </cell>
          <cell r="J135" t="str">
            <v>F</v>
          </cell>
          <cell r="K135" t="str">
            <v>NA</v>
          </cell>
          <cell r="L135" t="str">
            <v>NA</v>
          </cell>
          <cell r="M135" t="str">
            <v>NA</v>
          </cell>
          <cell r="N135" t="str">
            <v>NA</v>
          </cell>
          <cell r="O135" t="str">
            <v>NA</v>
          </cell>
          <cell r="P135" t="str">
            <v>NA</v>
          </cell>
          <cell r="Q135" t="str">
            <v>NA</v>
          </cell>
          <cell r="R135" t="str">
            <v>NA</v>
          </cell>
          <cell r="S135" t="str">
            <v>NA</v>
          </cell>
          <cell r="T135" t="str">
            <v>NA</v>
          </cell>
          <cell r="U135" t="str">
            <v>NA</v>
          </cell>
          <cell r="V135" t="b">
            <v>0</v>
          </cell>
          <cell r="W135" t="str">
            <v>NA</v>
          </cell>
          <cell r="X135" t="str">
            <v>NA</v>
          </cell>
          <cell r="Y135" t="str">
            <v>NA</v>
          </cell>
          <cell r="Z135" t="str">
            <v>NA</v>
          </cell>
          <cell r="AA135" t="str">
            <v>NA</v>
          </cell>
          <cell r="AB135" t="str">
            <v>NA</v>
          </cell>
          <cell r="AC135" t="str">
            <v>NA</v>
          </cell>
          <cell r="AD135" t="str">
            <v>NA</v>
          </cell>
          <cell r="AE135" t="str">
            <v>NA</v>
          </cell>
          <cell r="AF135" t="str">
            <v>NA</v>
          </cell>
          <cell r="AG135" t="str">
            <v>NA</v>
          </cell>
          <cell r="AH135" t="str">
            <v>NA</v>
          </cell>
          <cell r="AI135" t="str">
            <v>NA</v>
          </cell>
          <cell r="AJ135" t="str">
            <v>NA</v>
          </cell>
          <cell r="AK135" t="str">
            <v>NA</v>
          </cell>
          <cell r="AL135" t="str">
            <v>NA</v>
          </cell>
          <cell r="AM135" t="str">
            <v>NA</v>
          </cell>
          <cell r="AN135" t="str">
            <v>NA</v>
          </cell>
          <cell r="AO135" t="str">
            <v>NA</v>
          </cell>
          <cell r="AP135" t="str">
            <v>NA</v>
          </cell>
          <cell r="AQ135" t="str">
            <v>NA</v>
          </cell>
          <cell r="AR135" t="str">
            <v>NA</v>
          </cell>
          <cell r="AS135" t="str">
            <v>NA</v>
          </cell>
          <cell r="AT135" t="str">
            <v>NA</v>
          </cell>
          <cell r="AU135" t="str">
            <v>NA</v>
          </cell>
          <cell r="AV135" t="str">
            <v>NA</v>
          </cell>
          <cell r="AW135" t="str">
            <v>NA</v>
          </cell>
          <cell r="AX135" t="str">
            <v>NA</v>
          </cell>
          <cell r="AY135" t="str">
            <v>NA</v>
          </cell>
          <cell r="AZ135" t="str">
            <v>NA</v>
          </cell>
          <cell r="BA135" t="str">
            <v>NA</v>
          </cell>
          <cell r="BB135" t="str">
            <v>NA</v>
          </cell>
          <cell r="BC135" t="str">
            <v>NA</v>
          </cell>
          <cell r="BD135">
            <v>1</v>
          </cell>
          <cell r="BE135">
            <v>3</v>
          </cell>
          <cell r="BF135">
            <v>41409</v>
          </cell>
          <cell r="BG135">
            <v>41428</v>
          </cell>
          <cell r="BH135" t="str">
            <v>DN280383Q:G12</v>
          </cell>
          <cell r="BI135">
            <v>374854039041010</v>
          </cell>
          <cell r="BJ135" t="str">
            <v>9851_8#95.bam,9977_8#95.bam,9977_7#95.bam</v>
          </cell>
          <cell r="BK135" t="str">
            <v>ERS223894</v>
          </cell>
        </row>
        <row r="136">
          <cell r="A136" t="str">
            <v>BFSour_54_3</v>
          </cell>
          <cell r="B136">
            <v>24648</v>
          </cell>
          <cell r="C136" t="str">
            <v>AB0219-C</v>
          </cell>
          <cell r="D136" t="str">
            <v>Burkina Faso</v>
          </cell>
          <cell r="E136" t="str">
            <v>Sour</v>
          </cell>
          <cell r="F136" t="str">
            <v>Austin Burt</v>
          </cell>
          <cell r="G136" t="str">
            <v>Sam O'Loughlin</v>
          </cell>
          <cell r="H136">
            <v>2012</v>
          </cell>
          <cell r="I136" t="str">
            <v>M</v>
          </cell>
          <cell r="J136" t="str">
            <v>F</v>
          </cell>
          <cell r="K136" t="str">
            <v>NA</v>
          </cell>
          <cell r="L136" t="str">
            <v>NA</v>
          </cell>
          <cell r="M136" t="str">
            <v>NA</v>
          </cell>
          <cell r="N136" t="str">
            <v>NA</v>
          </cell>
          <cell r="O136" t="str">
            <v>NA</v>
          </cell>
          <cell r="P136" t="str">
            <v>NA</v>
          </cell>
          <cell r="Q136" t="str">
            <v>NA</v>
          </cell>
          <cell r="R136" t="str">
            <v>NA</v>
          </cell>
          <cell r="S136" t="str">
            <v>NA</v>
          </cell>
          <cell r="T136" t="str">
            <v>NA</v>
          </cell>
          <cell r="U136" t="str">
            <v>NA</v>
          </cell>
          <cell r="V136" t="b">
            <v>1</v>
          </cell>
          <cell r="W136">
            <v>53629580</v>
          </cell>
          <cell r="X136">
            <v>100</v>
          </cell>
          <cell r="Y136">
            <v>35</v>
          </cell>
          <cell r="Z136">
            <v>447363200</v>
          </cell>
          <cell r="AA136">
            <v>9072588600</v>
          </cell>
          <cell r="AB136">
            <v>8926689836</v>
          </cell>
          <cell r="AC136">
            <v>0</v>
          </cell>
          <cell r="AD136">
            <v>2.1527879999999999E-2</v>
          </cell>
          <cell r="AE136">
            <v>244.2</v>
          </cell>
          <cell r="AF136">
            <v>67.8</v>
          </cell>
          <cell r="AG136">
            <v>43800188</v>
          </cell>
          <cell r="AH136">
            <v>1</v>
          </cell>
          <cell r="AI136">
            <v>1</v>
          </cell>
          <cell r="AJ136">
            <v>53629580</v>
          </cell>
          <cell r="AK136">
            <v>100</v>
          </cell>
          <cell r="AL136">
            <v>192172747</v>
          </cell>
          <cell r="AM136">
            <v>105408</v>
          </cell>
          <cell r="AN136">
            <v>170072</v>
          </cell>
          <cell r="AO136">
            <v>12396823</v>
          </cell>
          <cell r="AP136">
            <v>4473632</v>
          </cell>
          <cell r="AQ136">
            <v>90725886</v>
          </cell>
          <cell r="AR136">
            <v>88154172</v>
          </cell>
          <cell r="AS136">
            <v>16533274</v>
          </cell>
          <cell r="AT136">
            <v>2571714</v>
          </cell>
          <cell r="AU136">
            <v>107259160</v>
          </cell>
          <cell r="AV136">
            <v>10725916000</v>
          </cell>
          <cell r="AW136">
            <v>84.585676412159103</v>
          </cell>
          <cell r="AX136">
            <v>15.4143235878408</v>
          </cell>
          <cell r="AY136">
            <v>97.165402165375298</v>
          </cell>
          <cell r="AZ136">
            <v>2.8345978346246099</v>
          </cell>
          <cell r="BA136">
            <v>4.9309322810030203</v>
          </cell>
          <cell r="BB136">
            <v>13.6640418149236</v>
          </cell>
          <cell r="BC136">
            <v>5.2900000000000004E-3</v>
          </cell>
          <cell r="BD136">
            <v>1</v>
          </cell>
          <cell r="BE136">
            <v>3</v>
          </cell>
          <cell r="BF136">
            <v>41425</v>
          </cell>
          <cell r="BG136">
            <v>41438</v>
          </cell>
          <cell r="BH136" t="str">
            <v>DN282975T:H3</v>
          </cell>
          <cell r="BI136">
            <v>409144204342101</v>
          </cell>
          <cell r="BJ136" t="str">
            <v>9968_2#24.bam,10044_3#24.bam,10044_4#24.bam</v>
          </cell>
          <cell r="BK136" t="str">
            <v>ERS223910</v>
          </cell>
        </row>
        <row r="137">
          <cell r="A137" t="str">
            <v>BFSour_55_1</v>
          </cell>
          <cell r="B137">
            <v>24649</v>
          </cell>
          <cell r="C137" t="str">
            <v>AB0220-C</v>
          </cell>
          <cell r="D137" t="str">
            <v>Burkina Faso</v>
          </cell>
          <cell r="E137" t="str">
            <v>Sour</v>
          </cell>
          <cell r="F137" t="str">
            <v>Austin Burt</v>
          </cell>
          <cell r="G137" t="str">
            <v>Sam O'Loughlin</v>
          </cell>
          <cell r="H137">
            <v>2012</v>
          </cell>
          <cell r="I137" t="str">
            <v>M</v>
          </cell>
          <cell r="J137" t="str">
            <v>F</v>
          </cell>
          <cell r="K137" t="str">
            <v>NA</v>
          </cell>
          <cell r="L137" t="str">
            <v>NA</v>
          </cell>
          <cell r="M137" t="str">
            <v>NA</v>
          </cell>
          <cell r="N137" t="str">
            <v>NA</v>
          </cell>
          <cell r="O137" t="str">
            <v>NA</v>
          </cell>
          <cell r="P137" t="str">
            <v>NA</v>
          </cell>
          <cell r="Q137" t="str">
            <v>NA</v>
          </cell>
          <cell r="R137" t="str">
            <v>NA</v>
          </cell>
          <cell r="S137" t="str">
            <v>NA</v>
          </cell>
          <cell r="T137" t="str">
            <v>NA</v>
          </cell>
          <cell r="U137" t="str">
            <v>NA</v>
          </cell>
          <cell r="V137" t="b">
            <v>1</v>
          </cell>
          <cell r="W137">
            <v>54881825</v>
          </cell>
          <cell r="X137">
            <v>100</v>
          </cell>
          <cell r="Y137">
            <v>34.9</v>
          </cell>
          <cell r="Z137">
            <v>621814600</v>
          </cell>
          <cell r="AA137">
            <v>8578876600</v>
          </cell>
          <cell r="AB137">
            <v>8433107512</v>
          </cell>
          <cell r="AC137">
            <v>0</v>
          </cell>
          <cell r="AD137">
            <v>2.249172E-2</v>
          </cell>
          <cell r="AE137">
            <v>246.1</v>
          </cell>
          <cell r="AF137">
            <v>72.5</v>
          </cell>
          <cell r="AG137">
            <v>41347472</v>
          </cell>
          <cell r="AH137">
            <v>1</v>
          </cell>
          <cell r="AI137">
            <v>1</v>
          </cell>
          <cell r="AJ137">
            <v>54881825</v>
          </cell>
          <cell r="AK137">
            <v>100</v>
          </cell>
          <cell r="AL137">
            <v>189675095</v>
          </cell>
          <cell r="AM137">
            <v>90943</v>
          </cell>
          <cell r="AN137">
            <v>148118</v>
          </cell>
          <cell r="AO137">
            <v>10427413</v>
          </cell>
          <cell r="AP137">
            <v>6218146</v>
          </cell>
          <cell r="AQ137">
            <v>85788766</v>
          </cell>
          <cell r="AR137">
            <v>83175490</v>
          </cell>
          <cell r="AS137">
            <v>23974884</v>
          </cell>
          <cell r="AT137">
            <v>2613276</v>
          </cell>
          <cell r="AU137">
            <v>109763650</v>
          </cell>
          <cell r="AV137">
            <v>10976365000</v>
          </cell>
          <cell r="AW137">
            <v>78.157719791570301</v>
          </cell>
          <cell r="AX137">
            <v>21.842280208429599</v>
          </cell>
          <cell r="AY137">
            <v>96.953824933208594</v>
          </cell>
          <cell r="AZ137">
            <v>3.0461750667913701</v>
          </cell>
          <cell r="BA137">
            <v>7.24820543519649</v>
          </cell>
          <cell r="BB137">
            <v>12.154753455714699</v>
          </cell>
          <cell r="BC137">
            <v>5.901E-2</v>
          </cell>
          <cell r="BD137">
            <v>1</v>
          </cell>
          <cell r="BE137">
            <v>3</v>
          </cell>
          <cell r="BF137">
            <v>41409</v>
          </cell>
          <cell r="BG137">
            <v>41428</v>
          </cell>
          <cell r="BH137" t="str">
            <v>DN280383Q:B2</v>
          </cell>
          <cell r="BI137">
            <v>375744102841082</v>
          </cell>
          <cell r="BJ137" t="str">
            <v>9851_1#10.bam,9976_2#10.bam,9976_1#10.bam</v>
          </cell>
          <cell r="BK137" t="str">
            <v>ERS223768</v>
          </cell>
        </row>
        <row r="138">
          <cell r="A138" t="str">
            <v>BFSour_55_2</v>
          </cell>
          <cell r="B138">
            <v>24650</v>
          </cell>
          <cell r="C138" t="str">
            <v>AB0221-C</v>
          </cell>
          <cell r="D138" t="str">
            <v>Burkina Faso</v>
          </cell>
          <cell r="E138" t="str">
            <v>Sour</v>
          </cell>
          <cell r="F138" t="str">
            <v>Austin Burt</v>
          </cell>
          <cell r="G138" t="str">
            <v>Sam O'Loughlin</v>
          </cell>
          <cell r="H138">
            <v>2012</v>
          </cell>
          <cell r="I138" t="str">
            <v>M</v>
          </cell>
          <cell r="J138" t="str">
            <v>F</v>
          </cell>
          <cell r="K138" t="str">
            <v>NA</v>
          </cell>
          <cell r="L138" t="str">
            <v>NA</v>
          </cell>
          <cell r="M138" t="str">
            <v>NA</v>
          </cell>
          <cell r="N138" t="str">
            <v>NA</v>
          </cell>
          <cell r="O138" t="str">
            <v>NA</v>
          </cell>
          <cell r="P138" t="str">
            <v>NA</v>
          </cell>
          <cell r="Q138" t="str">
            <v>NA</v>
          </cell>
          <cell r="R138" t="str">
            <v>NA</v>
          </cell>
          <cell r="S138" t="str">
            <v>NA</v>
          </cell>
          <cell r="T138" t="str">
            <v>NA</v>
          </cell>
          <cell r="U138" t="str">
            <v>NA</v>
          </cell>
          <cell r="V138" t="b">
            <v>1</v>
          </cell>
          <cell r="W138">
            <v>54896741</v>
          </cell>
          <cell r="X138">
            <v>100</v>
          </cell>
          <cell r="Y138">
            <v>34.799999999999997</v>
          </cell>
          <cell r="Z138">
            <v>571026000</v>
          </cell>
          <cell r="AA138">
            <v>8544429000</v>
          </cell>
          <cell r="AB138">
            <v>8384336511</v>
          </cell>
          <cell r="AC138">
            <v>0</v>
          </cell>
          <cell r="AD138">
            <v>2.2172250000000001E-2</v>
          </cell>
          <cell r="AE138">
            <v>241.6</v>
          </cell>
          <cell r="AF138">
            <v>73.2</v>
          </cell>
          <cell r="AG138">
            <v>41156689</v>
          </cell>
          <cell r="AH138">
            <v>1</v>
          </cell>
          <cell r="AI138">
            <v>1</v>
          </cell>
          <cell r="AJ138">
            <v>54896741</v>
          </cell>
          <cell r="AK138">
            <v>100</v>
          </cell>
          <cell r="AL138">
            <v>185899601</v>
          </cell>
          <cell r="AM138">
            <v>108211</v>
          </cell>
          <cell r="AN138">
            <v>160583</v>
          </cell>
          <cell r="AO138">
            <v>10912663</v>
          </cell>
          <cell r="AP138">
            <v>5710260</v>
          </cell>
          <cell r="AQ138">
            <v>85444290</v>
          </cell>
          <cell r="AR138">
            <v>82858304</v>
          </cell>
          <cell r="AS138">
            <v>24349192</v>
          </cell>
          <cell r="AT138">
            <v>2585986</v>
          </cell>
          <cell r="AU138">
            <v>109793482</v>
          </cell>
          <cell r="AV138">
            <v>10979348200</v>
          </cell>
          <cell r="AW138">
            <v>77.8227345044034</v>
          </cell>
          <cell r="AX138">
            <v>22.177265495596501</v>
          </cell>
          <cell r="AY138">
            <v>96.973482955970496</v>
          </cell>
          <cell r="AZ138">
            <v>3.0265170440295002</v>
          </cell>
          <cell r="BA138">
            <v>6.6830211825740404</v>
          </cell>
          <cell r="BB138">
            <v>12.771670289495001</v>
          </cell>
          <cell r="BC138">
            <v>4.0800000000000003E-3</v>
          </cell>
          <cell r="BD138">
            <v>1</v>
          </cell>
          <cell r="BE138">
            <v>3</v>
          </cell>
          <cell r="BF138">
            <v>41409</v>
          </cell>
          <cell r="BG138">
            <v>41428</v>
          </cell>
          <cell r="BH138" t="str">
            <v>DN280383Q:A6</v>
          </cell>
          <cell r="BI138">
            <v>374404056940901</v>
          </cell>
          <cell r="BJ138" t="str">
            <v>9851_4#41.bam,9976_7#41.bam,9976_8#41.bam</v>
          </cell>
          <cell r="BK138" t="str">
            <v>ERS223757</v>
          </cell>
        </row>
        <row r="139">
          <cell r="A139" t="str">
            <v>BFSour_55_3</v>
          </cell>
          <cell r="B139">
            <v>24651</v>
          </cell>
          <cell r="C139" t="str">
            <v>AB0222-C</v>
          </cell>
          <cell r="D139" t="str">
            <v>Burkina Faso</v>
          </cell>
          <cell r="E139" t="str">
            <v>Sour</v>
          </cell>
          <cell r="F139" t="str">
            <v>Austin Burt</v>
          </cell>
          <cell r="G139" t="str">
            <v>Sam O'Loughlin</v>
          </cell>
          <cell r="H139">
            <v>2012</v>
          </cell>
          <cell r="I139" t="str">
            <v>M</v>
          </cell>
          <cell r="J139" t="str">
            <v>F</v>
          </cell>
          <cell r="K139" t="str">
            <v>NA</v>
          </cell>
          <cell r="L139" t="str">
            <v>NA</v>
          </cell>
          <cell r="M139" t="str">
            <v>NA</v>
          </cell>
          <cell r="N139" t="str">
            <v>NA</v>
          </cell>
          <cell r="O139" t="str">
            <v>NA</v>
          </cell>
          <cell r="P139" t="str">
            <v>NA</v>
          </cell>
          <cell r="Q139" t="str">
            <v>NA</v>
          </cell>
          <cell r="R139" t="str">
            <v>NA</v>
          </cell>
          <cell r="S139" t="str">
            <v>NA</v>
          </cell>
          <cell r="T139" t="str">
            <v>NA</v>
          </cell>
          <cell r="U139" t="str">
            <v>NA</v>
          </cell>
          <cell r="V139" t="b">
            <v>1</v>
          </cell>
          <cell r="W139">
            <v>55042157</v>
          </cell>
          <cell r="X139">
            <v>100</v>
          </cell>
          <cell r="Y139">
            <v>34.700000000000003</v>
          </cell>
          <cell r="Z139">
            <v>377492000</v>
          </cell>
          <cell r="AA139">
            <v>8530441800</v>
          </cell>
          <cell r="AB139">
            <v>8408128808</v>
          </cell>
          <cell r="AC139">
            <v>0</v>
          </cell>
          <cell r="AD139">
            <v>2.2359549999999999E-2</v>
          </cell>
          <cell r="AE139">
            <v>268.5</v>
          </cell>
          <cell r="AF139">
            <v>79.400000000000006</v>
          </cell>
          <cell r="AG139">
            <v>40983042</v>
          </cell>
          <cell r="AH139">
            <v>1</v>
          </cell>
          <cell r="AI139">
            <v>1</v>
          </cell>
          <cell r="AJ139">
            <v>55042157</v>
          </cell>
          <cell r="AK139">
            <v>100</v>
          </cell>
          <cell r="AL139">
            <v>188001951</v>
          </cell>
          <cell r="AM139">
            <v>101272</v>
          </cell>
          <cell r="AN139">
            <v>168912</v>
          </cell>
          <cell r="AO139">
            <v>11518189</v>
          </cell>
          <cell r="AP139">
            <v>3774920</v>
          </cell>
          <cell r="AQ139">
            <v>85304418</v>
          </cell>
          <cell r="AR139">
            <v>82508428</v>
          </cell>
          <cell r="AS139">
            <v>24779896</v>
          </cell>
          <cell r="AT139">
            <v>2795990</v>
          </cell>
          <cell r="AU139">
            <v>110084314</v>
          </cell>
          <cell r="AV139">
            <v>11008431400</v>
          </cell>
          <cell r="AW139">
            <v>77.490075470697803</v>
          </cell>
          <cell r="AX139">
            <v>22.509924529302101</v>
          </cell>
          <cell r="AY139">
            <v>96.722338578055798</v>
          </cell>
          <cell r="AZ139">
            <v>3.27766142194417</v>
          </cell>
          <cell r="BA139">
            <v>4.4252338724120897</v>
          </cell>
          <cell r="BB139">
            <v>13.502453061692499</v>
          </cell>
          <cell r="BC139">
            <v>5.0699999999999999E-3</v>
          </cell>
          <cell r="BD139">
            <v>1</v>
          </cell>
          <cell r="BE139">
            <v>3</v>
          </cell>
          <cell r="BF139">
            <v>41430</v>
          </cell>
          <cell r="BG139">
            <v>41438</v>
          </cell>
          <cell r="BH139" t="str">
            <v>DN282977V:H6</v>
          </cell>
          <cell r="BI139">
            <v>415214261542806</v>
          </cell>
          <cell r="BJ139" t="str">
            <v>10008_4#48.bam,10049_8#48.bam,10049_7#48.bam</v>
          </cell>
          <cell r="BK139" t="str">
            <v>ERS223990</v>
          </cell>
        </row>
        <row r="140">
          <cell r="A140" t="str">
            <v>BFSour_56_1</v>
          </cell>
          <cell r="B140">
            <v>24652</v>
          </cell>
          <cell r="C140" t="str">
            <v>AB0223-C</v>
          </cell>
          <cell r="D140" t="str">
            <v>Burkina Faso</v>
          </cell>
          <cell r="E140" t="str">
            <v>Sour</v>
          </cell>
          <cell r="F140" t="str">
            <v>Austin Burt</v>
          </cell>
          <cell r="G140" t="str">
            <v>Sam O'Loughlin</v>
          </cell>
          <cell r="H140">
            <v>2012</v>
          </cell>
          <cell r="I140" t="str">
            <v>M</v>
          </cell>
          <cell r="J140" t="str">
            <v>F</v>
          </cell>
          <cell r="K140" t="str">
            <v>NA</v>
          </cell>
          <cell r="L140" t="str">
            <v>NA</v>
          </cell>
          <cell r="M140" t="str">
            <v>NA</v>
          </cell>
          <cell r="N140" t="str">
            <v>NA</v>
          </cell>
          <cell r="O140" t="str">
            <v>NA</v>
          </cell>
          <cell r="P140" t="str">
            <v>NA</v>
          </cell>
          <cell r="Q140" t="str">
            <v>NA</v>
          </cell>
          <cell r="R140" t="str">
            <v>NA</v>
          </cell>
          <cell r="S140" t="str">
            <v>NA</v>
          </cell>
          <cell r="T140" t="str">
            <v>NA</v>
          </cell>
          <cell r="U140" t="str">
            <v>NA</v>
          </cell>
          <cell r="V140" t="b">
            <v>1</v>
          </cell>
          <cell r="W140">
            <v>54175323</v>
          </cell>
          <cell r="X140">
            <v>100</v>
          </cell>
          <cell r="Y140">
            <v>35.299999999999997</v>
          </cell>
          <cell r="Z140">
            <v>429627400</v>
          </cell>
          <cell r="AA140">
            <v>9202681600</v>
          </cell>
          <cell r="AB140">
            <v>9070010655</v>
          </cell>
          <cell r="AC140">
            <v>0</v>
          </cell>
          <cell r="AD140">
            <v>2.199274E-2</v>
          </cell>
          <cell r="AE140">
            <v>256.2</v>
          </cell>
          <cell r="AF140">
            <v>73.099999999999994</v>
          </cell>
          <cell r="AG140">
            <v>44323079</v>
          </cell>
          <cell r="AH140">
            <v>1</v>
          </cell>
          <cell r="AI140">
            <v>1</v>
          </cell>
          <cell r="AJ140">
            <v>54175323</v>
          </cell>
          <cell r="AK140">
            <v>100</v>
          </cell>
          <cell r="AL140">
            <v>199474342</v>
          </cell>
          <cell r="AM140">
            <v>117189</v>
          </cell>
          <cell r="AN140">
            <v>192169</v>
          </cell>
          <cell r="AO140">
            <v>12357737</v>
          </cell>
          <cell r="AP140">
            <v>4296274</v>
          </cell>
          <cell r="AQ140">
            <v>92026816</v>
          </cell>
          <cell r="AR140">
            <v>89267668</v>
          </cell>
          <cell r="AS140">
            <v>16323830</v>
          </cell>
          <cell r="AT140">
            <v>2759148</v>
          </cell>
          <cell r="AU140">
            <v>108350646</v>
          </cell>
          <cell r="AV140">
            <v>10835064600</v>
          </cell>
          <cell r="AW140">
            <v>84.9342568755889</v>
          </cell>
          <cell r="AX140">
            <v>15.065743124411</v>
          </cell>
          <cell r="AY140">
            <v>97.001799997079104</v>
          </cell>
          <cell r="AZ140">
            <v>2.9982000029208802</v>
          </cell>
          <cell r="BA140">
            <v>4.66850227655382</v>
          </cell>
          <cell r="BB140">
            <v>13.428408736862</v>
          </cell>
          <cell r="BC140">
            <v>2.6900000000000001E-3</v>
          </cell>
          <cell r="BD140">
            <v>1</v>
          </cell>
          <cell r="BE140">
            <v>3</v>
          </cell>
          <cell r="BF140">
            <v>41425</v>
          </cell>
          <cell r="BG140">
            <v>41438</v>
          </cell>
          <cell r="BH140" t="str">
            <v>DN282975T:A2</v>
          </cell>
          <cell r="BI140">
            <v>403464201642196</v>
          </cell>
          <cell r="BJ140" t="str">
            <v>9968_1#9.bam,10044_1#9.bam,10044_2#9.bam</v>
          </cell>
          <cell r="BK140" t="str">
            <v>ERS223867</v>
          </cell>
        </row>
        <row r="141">
          <cell r="A141" t="str">
            <v>BFSour_57_1</v>
          </cell>
          <cell r="B141">
            <v>24653</v>
          </cell>
          <cell r="C141" t="str">
            <v>AB0224-C</v>
          </cell>
          <cell r="D141" t="str">
            <v>Burkina Faso</v>
          </cell>
          <cell r="E141" t="str">
            <v>Sour</v>
          </cell>
          <cell r="F141" t="str">
            <v>Austin Burt</v>
          </cell>
          <cell r="G141" t="str">
            <v>Sam O'Loughlin</v>
          </cell>
          <cell r="H141">
            <v>2012</v>
          </cell>
          <cell r="I141" t="str">
            <v>M</v>
          </cell>
          <cell r="J141" t="str">
            <v>F</v>
          </cell>
          <cell r="K141" t="str">
            <v>NA</v>
          </cell>
          <cell r="L141" t="str">
            <v>NA</v>
          </cell>
          <cell r="M141" t="str">
            <v>NA</v>
          </cell>
          <cell r="N141" t="str">
            <v>NA</v>
          </cell>
          <cell r="O141" t="str">
            <v>NA</v>
          </cell>
          <cell r="P141" t="str">
            <v>NA</v>
          </cell>
          <cell r="Q141" t="str">
            <v>NA</v>
          </cell>
          <cell r="R141" t="str">
            <v>NA</v>
          </cell>
          <cell r="S141" t="str">
            <v>NA</v>
          </cell>
          <cell r="T141" t="str">
            <v>NA</v>
          </cell>
          <cell r="U141" t="str">
            <v>NA</v>
          </cell>
          <cell r="V141" t="b">
            <v>1</v>
          </cell>
          <cell r="W141">
            <v>59490254</v>
          </cell>
          <cell r="X141">
            <v>100</v>
          </cell>
          <cell r="Y141">
            <v>35.299999999999997</v>
          </cell>
          <cell r="Z141">
            <v>906541400</v>
          </cell>
          <cell r="AA141">
            <v>10308432500</v>
          </cell>
          <cell r="AB141">
            <v>10084493423</v>
          </cell>
          <cell r="AC141">
            <v>0</v>
          </cell>
          <cell r="AD141">
            <v>2.091751E-2</v>
          </cell>
          <cell r="AE141">
            <v>218.5</v>
          </cell>
          <cell r="AF141">
            <v>60.6</v>
          </cell>
          <cell r="AG141">
            <v>49809494</v>
          </cell>
          <cell r="AH141">
            <v>1</v>
          </cell>
          <cell r="AI141">
            <v>1</v>
          </cell>
          <cell r="AJ141">
            <v>59490254</v>
          </cell>
          <cell r="AK141">
            <v>100</v>
          </cell>
          <cell r="AL141">
            <v>210942426</v>
          </cell>
          <cell r="AM141">
            <v>135078</v>
          </cell>
          <cell r="AN141">
            <v>188110</v>
          </cell>
          <cell r="AO141">
            <v>13917653</v>
          </cell>
          <cell r="AP141">
            <v>9065414</v>
          </cell>
          <cell r="AQ141">
            <v>103084325</v>
          </cell>
          <cell r="AR141">
            <v>100276616</v>
          </cell>
          <cell r="AS141">
            <v>15896183</v>
          </cell>
          <cell r="AT141">
            <v>2807709</v>
          </cell>
          <cell r="AU141">
            <v>118980508</v>
          </cell>
          <cell r="AV141">
            <v>11898050800</v>
          </cell>
          <cell r="AW141">
            <v>86.639674626368205</v>
          </cell>
          <cell r="AX141">
            <v>13.360325373631699</v>
          </cell>
          <cell r="AY141">
            <v>97.276298797125506</v>
          </cell>
          <cell r="AZ141">
            <v>2.7237012028744401</v>
          </cell>
          <cell r="BA141">
            <v>8.7941731199190496</v>
          </cell>
          <cell r="BB141">
            <v>13.5012311522629</v>
          </cell>
          <cell r="BC141">
            <v>1.6299999999999999E-3</v>
          </cell>
          <cell r="BD141">
            <v>1</v>
          </cell>
          <cell r="BE141">
            <v>3</v>
          </cell>
          <cell r="BF141">
            <v>41409</v>
          </cell>
          <cell r="BG141">
            <v>41428</v>
          </cell>
          <cell r="BH141" t="str">
            <v>DN280383Q:F3</v>
          </cell>
          <cell r="BI141">
            <v>375144044241042</v>
          </cell>
          <cell r="BJ141" t="str">
            <v>9851_2#22.bam,9976_3#22.bam,9976_4#22.bam</v>
          </cell>
          <cell r="BK141" t="str">
            <v>ERS223804</v>
          </cell>
        </row>
        <row r="142">
          <cell r="A142" t="str">
            <v>BFSour_57_2</v>
          </cell>
          <cell r="B142">
            <v>24654</v>
          </cell>
          <cell r="C142" t="str">
            <v>AB0225-C</v>
          </cell>
          <cell r="D142" t="str">
            <v>Burkina Faso</v>
          </cell>
          <cell r="E142" t="str">
            <v>Sour</v>
          </cell>
          <cell r="F142" t="str">
            <v>Austin Burt</v>
          </cell>
          <cell r="G142" t="str">
            <v>Sam O'Loughlin</v>
          </cell>
          <cell r="H142">
            <v>2012</v>
          </cell>
          <cell r="I142" t="str">
            <v>M</v>
          </cell>
          <cell r="J142" t="str">
            <v>F</v>
          </cell>
          <cell r="K142" t="str">
            <v>NA</v>
          </cell>
          <cell r="L142" t="str">
            <v>NA</v>
          </cell>
          <cell r="M142" t="str">
            <v>NA</v>
          </cell>
          <cell r="N142" t="str">
            <v>NA</v>
          </cell>
          <cell r="O142" t="str">
            <v>NA</v>
          </cell>
          <cell r="P142" t="str">
            <v>NA</v>
          </cell>
          <cell r="Q142" t="str">
            <v>NA</v>
          </cell>
          <cell r="R142" t="str">
            <v>NA</v>
          </cell>
          <cell r="S142" t="str">
            <v>NA</v>
          </cell>
          <cell r="T142" t="str">
            <v>NA</v>
          </cell>
          <cell r="U142" t="str">
            <v>NA</v>
          </cell>
          <cell r="V142" t="b">
            <v>1</v>
          </cell>
          <cell r="W142">
            <v>55186380</v>
          </cell>
          <cell r="X142">
            <v>100</v>
          </cell>
          <cell r="Y142">
            <v>35.299999999999997</v>
          </cell>
          <cell r="Z142">
            <v>847441300</v>
          </cell>
          <cell r="AA142">
            <v>9149208400</v>
          </cell>
          <cell r="AB142">
            <v>8896554671</v>
          </cell>
          <cell r="AC142">
            <v>0</v>
          </cell>
          <cell r="AD142">
            <v>2.321368E-2</v>
          </cell>
          <cell r="AE142">
            <v>205.7</v>
          </cell>
          <cell r="AF142">
            <v>52.8</v>
          </cell>
          <cell r="AG142">
            <v>44000624</v>
          </cell>
          <cell r="AH142">
            <v>1</v>
          </cell>
          <cell r="AI142">
            <v>1</v>
          </cell>
          <cell r="AJ142">
            <v>55186380</v>
          </cell>
          <cell r="AK142">
            <v>100</v>
          </cell>
          <cell r="AL142">
            <v>206521760</v>
          </cell>
          <cell r="AM142">
            <v>126501</v>
          </cell>
          <cell r="AN142">
            <v>171630</v>
          </cell>
          <cell r="AO142">
            <v>12380654</v>
          </cell>
          <cell r="AP142">
            <v>8474413</v>
          </cell>
          <cell r="AQ142">
            <v>91492084</v>
          </cell>
          <cell r="AR142">
            <v>88610696</v>
          </cell>
          <cell r="AS142">
            <v>18880676</v>
          </cell>
          <cell r="AT142">
            <v>2881388</v>
          </cell>
          <cell r="AU142">
            <v>110372760</v>
          </cell>
          <cell r="AV142">
            <v>11037276000</v>
          </cell>
          <cell r="AW142">
            <v>82.893717616556799</v>
          </cell>
          <cell r="AX142">
            <v>17.106282383443101</v>
          </cell>
          <cell r="AY142">
            <v>96.850669616400893</v>
          </cell>
          <cell r="AZ142">
            <v>3.14933038359908</v>
          </cell>
          <cell r="BA142">
            <v>9.2624548807960192</v>
          </cell>
          <cell r="BB142">
            <v>13.531940096588</v>
          </cell>
          <cell r="BC142">
            <v>2.3E-3</v>
          </cell>
          <cell r="BD142">
            <v>1</v>
          </cell>
          <cell r="BE142">
            <v>3</v>
          </cell>
          <cell r="BF142">
            <v>41409</v>
          </cell>
          <cell r="BG142">
            <v>41428</v>
          </cell>
          <cell r="BH142" t="str">
            <v>DN280383Q:G3</v>
          </cell>
          <cell r="BI142">
            <v>374544093841143</v>
          </cell>
          <cell r="BJ142" t="str">
            <v>9851_2#23.bam,9976_3#23.bam,9976_4#23.bam</v>
          </cell>
          <cell r="BK142" t="str">
            <v>ERS223811</v>
          </cell>
        </row>
        <row r="143">
          <cell r="A143" t="str">
            <v>BFSour_57_3</v>
          </cell>
          <cell r="B143">
            <v>24655</v>
          </cell>
          <cell r="C143" t="str">
            <v>AB0226-C</v>
          </cell>
          <cell r="D143" t="str">
            <v>Burkina Faso</v>
          </cell>
          <cell r="E143" t="str">
            <v>Sour</v>
          </cell>
          <cell r="F143" t="str">
            <v>Austin Burt</v>
          </cell>
          <cell r="G143" t="str">
            <v>Sam O'Loughlin</v>
          </cell>
          <cell r="H143">
            <v>2012</v>
          </cell>
          <cell r="I143" t="str">
            <v>M</v>
          </cell>
          <cell r="J143" t="str">
            <v>F</v>
          </cell>
          <cell r="K143" t="str">
            <v>NA</v>
          </cell>
          <cell r="L143" t="str">
            <v>NA</v>
          </cell>
          <cell r="M143" t="str">
            <v>NA</v>
          </cell>
          <cell r="N143" t="str">
            <v>NA</v>
          </cell>
          <cell r="O143" t="str">
            <v>NA</v>
          </cell>
          <cell r="P143" t="str">
            <v>NA</v>
          </cell>
          <cell r="Q143" t="str">
            <v>NA</v>
          </cell>
          <cell r="R143" t="str">
            <v>NA</v>
          </cell>
          <cell r="S143" t="str">
            <v>NA</v>
          </cell>
          <cell r="T143" t="str">
            <v>NA</v>
          </cell>
          <cell r="U143" t="str">
            <v>NA</v>
          </cell>
          <cell r="V143" t="b">
            <v>1</v>
          </cell>
          <cell r="W143">
            <v>52547292</v>
          </cell>
          <cell r="X143">
            <v>100</v>
          </cell>
          <cell r="Y143">
            <v>35.299999999999997</v>
          </cell>
          <cell r="Z143">
            <v>723898100</v>
          </cell>
          <cell r="AA143">
            <v>8755363300</v>
          </cell>
          <cell r="AB143">
            <v>8579089670</v>
          </cell>
          <cell r="AC143">
            <v>0</v>
          </cell>
          <cell r="AD143">
            <v>2.1613899999999998E-2</v>
          </cell>
          <cell r="AE143">
            <v>224.9</v>
          </cell>
          <cell r="AF143">
            <v>61.6</v>
          </cell>
          <cell r="AG143">
            <v>42353927</v>
          </cell>
          <cell r="AH143">
            <v>1</v>
          </cell>
          <cell r="AI143">
            <v>1</v>
          </cell>
          <cell r="AJ143">
            <v>52547292</v>
          </cell>
          <cell r="AK143">
            <v>100</v>
          </cell>
          <cell r="AL143">
            <v>185427561</v>
          </cell>
          <cell r="AM143">
            <v>104940</v>
          </cell>
          <cell r="AN143">
            <v>157268</v>
          </cell>
          <cell r="AO143">
            <v>11791147</v>
          </cell>
          <cell r="AP143">
            <v>7238981</v>
          </cell>
          <cell r="AQ143">
            <v>87553633</v>
          </cell>
          <cell r="AR143">
            <v>85237784</v>
          </cell>
          <cell r="AS143">
            <v>17540951</v>
          </cell>
          <cell r="AT143">
            <v>2315849</v>
          </cell>
          <cell r="AU143">
            <v>105094584</v>
          </cell>
          <cell r="AV143">
            <v>10509458400</v>
          </cell>
          <cell r="AW143">
            <v>83.309367302885903</v>
          </cell>
          <cell r="AX143">
            <v>16.690632697114001</v>
          </cell>
          <cell r="AY143">
            <v>97.354936716332404</v>
          </cell>
          <cell r="AZ143">
            <v>2.6450632836675001</v>
          </cell>
          <cell r="BA143">
            <v>8.2680532514281797</v>
          </cell>
          <cell r="BB143">
            <v>13.4673417835214</v>
          </cell>
          <cell r="BC143">
            <v>1.8400000000000001E-3</v>
          </cell>
          <cell r="BD143">
            <v>1</v>
          </cell>
          <cell r="BE143">
            <v>3</v>
          </cell>
          <cell r="BF143">
            <v>41409</v>
          </cell>
          <cell r="BG143">
            <v>41428</v>
          </cell>
          <cell r="BH143" t="str">
            <v>DN280383Q:H3</v>
          </cell>
          <cell r="BI143">
            <v>375604031240551</v>
          </cell>
          <cell r="BJ143" t="str">
            <v>9851_2#24.bam,9976_4#24.bam,9976_3#24.bam</v>
          </cell>
          <cell r="BK143" t="str">
            <v>ERS223818</v>
          </cell>
        </row>
        <row r="144">
          <cell r="A144" t="str">
            <v>BF11-2</v>
          </cell>
          <cell r="B144">
            <v>24656</v>
          </cell>
          <cell r="C144" t="str">
            <v>AB0227-C</v>
          </cell>
          <cell r="D144" t="str">
            <v>Burkina Faso</v>
          </cell>
          <cell r="E144" t="str">
            <v>Sour</v>
          </cell>
          <cell r="F144" t="str">
            <v>Austin Burt</v>
          </cell>
          <cell r="G144" t="str">
            <v>Sam O'Loughlin</v>
          </cell>
          <cell r="H144">
            <v>2012</v>
          </cell>
          <cell r="I144" t="str">
            <v>M</v>
          </cell>
          <cell r="J144" t="str">
            <v>F</v>
          </cell>
          <cell r="K144" t="str">
            <v>NA</v>
          </cell>
          <cell r="L144" t="str">
            <v>NA</v>
          </cell>
          <cell r="M144" t="str">
            <v>NA</v>
          </cell>
          <cell r="N144" t="str">
            <v>NA</v>
          </cell>
          <cell r="O144" t="str">
            <v>NA</v>
          </cell>
          <cell r="P144" t="str">
            <v>NA</v>
          </cell>
          <cell r="Q144" t="str">
            <v>NA</v>
          </cell>
          <cell r="R144" t="str">
            <v>NA</v>
          </cell>
          <cell r="S144" t="str">
            <v>NA</v>
          </cell>
          <cell r="T144" t="str">
            <v>NA</v>
          </cell>
          <cell r="U144" t="str">
            <v>NA</v>
          </cell>
          <cell r="V144" t="b">
            <v>1</v>
          </cell>
          <cell r="W144">
            <v>47073408</v>
          </cell>
          <cell r="X144">
            <v>100</v>
          </cell>
          <cell r="Y144">
            <v>34.700000000000003</v>
          </cell>
          <cell r="Z144">
            <v>371746200</v>
          </cell>
          <cell r="AA144">
            <v>7836723500</v>
          </cell>
          <cell r="AB144">
            <v>7717513790</v>
          </cell>
          <cell r="AC144">
            <v>0</v>
          </cell>
          <cell r="AD144">
            <v>2.1665429999999999E-2</v>
          </cell>
          <cell r="AE144">
            <v>262.89999999999998</v>
          </cell>
          <cell r="AF144">
            <v>78.8</v>
          </cell>
          <cell r="AG144">
            <v>37760197</v>
          </cell>
          <cell r="AH144">
            <v>1</v>
          </cell>
          <cell r="AI144">
            <v>1</v>
          </cell>
          <cell r="AJ144">
            <v>47073408</v>
          </cell>
          <cell r="AK144">
            <v>100</v>
          </cell>
          <cell r="AL144">
            <v>167203278</v>
          </cell>
          <cell r="AM144">
            <v>90248</v>
          </cell>
          <cell r="AN144">
            <v>145288</v>
          </cell>
          <cell r="AO144">
            <v>11723478</v>
          </cell>
          <cell r="AP144">
            <v>3717462</v>
          </cell>
          <cell r="AQ144">
            <v>78367235</v>
          </cell>
          <cell r="AR144">
            <v>75994264</v>
          </cell>
          <cell r="AS144">
            <v>15779581</v>
          </cell>
          <cell r="AT144">
            <v>2372971</v>
          </cell>
          <cell r="AU144">
            <v>94146816</v>
          </cell>
          <cell r="AV144">
            <v>9414681600</v>
          </cell>
          <cell r="AW144">
            <v>83.239389635864001</v>
          </cell>
          <cell r="AX144">
            <v>16.7606103641359</v>
          </cell>
          <cell r="AY144">
            <v>96.971985805036994</v>
          </cell>
          <cell r="AZ144">
            <v>3.0280141949629802</v>
          </cell>
          <cell r="BA144">
            <v>4.7436431820007403</v>
          </cell>
          <cell r="BB144">
            <v>14.959667774421201</v>
          </cell>
          <cell r="BC144">
            <v>3.2299999999999998E-3</v>
          </cell>
          <cell r="BD144">
            <v>1</v>
          </cell>
          <cell r="BE144">
            <v>3</v>
          </cell>
          <cell r="BF144">
            <v>41430</v>
          </cell>
          <cell r="BG144">
            <v>41438</v>
          </cell>
          <cell r="BH144" t="str">
            <v>DN282977V:A6</v>
          </cell>
          <cell r="BI144">
            <v>412564268742693</v>
          </cell>
          <cell r="BJ144" t="str">
            <v>10008_4#41.bam,10049_8#41.bam,10049_7#41.bam</v>
          </cell>
          <cell r="BK144" t="str">
            <v>ERS223934</v>
          </cell>
        </row>
        <row r="145">
          <cell r="A145" t="str">
            <v>BF11-3</v>
          </cell>
          <cell r="B145">
            <v>24657</v>
          </cell>
          <cell r="C145" t="str">
            <v>AB0228-C</v>
          </cell>
          <cell r="D145" t="str">
            <v>Burkina Faso</v>
          </cell>
          <cell r="E145" t="str">
            <v>Sour</v>
          </cell>
          <cell r="F145" t="str">
            <v>Austin Burt</v>
          </cell>
          <cell r="G145" t="str">
            <v>Sam O'Loughlin</v>
          </cell>
          <cell r="H145">
            <v>2012</v>
          </cell>
          <cell r="I145" t="str">
            <v>S</v>
          </cell>
          <cell r="J145" t="str">
            <v>F</v>
          </cell>
          <cell r="K145" t="str">
            <v>NA</v>
          </cell>
          <cell r="L145" t="str">
            <v>NA</v>
          </cell>
          <cell r="M145" t="str">
            <v>NA</v>
          </cell>
          <cell r="N145" t="str">
            <v>NA</v>
          </cell>
          <cell r="O145" t="str">
            <v>NA</v>
          </cell>
          <cell r="P145" t="str">
            <v>NA</v>
          </cell>
          <cell r="Q145" t="str">
            <v>NA</v>
          </cell>
          <cell r="R145" t="str">
            <v>NA</v>
          </cell>
          <cell r="S145" t="str">
            <v>NA</v>
          </cell>
          <cell r="T145" t="str">
            <v>NA</v>
          </cell>
          <cell r="U145" t="str">
            <v>NA</v>
          </cell>
          <cell r="V145" t="b">
            <v>1</v>
          </cell>
          <cell r="W145">
            <v>40881001</v>
          </cell>
          <cell r="X145">
            <v>100</v>
          </cell>
          <cell r="Y145">
            <v>35.1</v>
          </cell>
          <cell r="Z145">
            <v>342537100</v>
          </cell>
          <cell r="AA145">
            <v>7000667500</v>
          </cell>
          <cell r="AB145">
            <v>6914593764</v>
          </cell>
          <cell r="AC145">
            <v>0</v>
          </cell>
          <cell r="AD145">
            <v>2.3971010000000001E-2</v>
          </cell>
          <cell r="AE145">
            <v>278.89999999999998</v>
          </cell>
          <cell r="AF145">
            <v>80.3</v>
          </cell>
          <cell r="AG145">
            <v>33464206</v>
          </cell>
          <cell r="AH145">
            <v>1</v>
          </cell>
          <cell r="AI145">
            <v>1</v>
          </cell>
          <cell r="AJ145">
            <v>40881001</v>
          </cell>
          <cell r="AK145">
            <v>100</v>
          </cell>
          <cell r="AL145">
            <v>165749821</v>
          </cell>
          <cell r="AM145">
            <v>79511</v>
          </cell>
          <cell r="AN145">
            <v>141428</v>
          </cell>
          <cell r="AO145">
            <v>10712482</v>
          </cell>
          <cell r="AP145">
            <v>3425371</v>
          </cell>
          <cell r="AQ145">
            <v>70006675</v>
          </cell>
          <cell r="AR145">
            <v>67370524</v>
          </cell>
          <cell r="AS145">
            <v>11755327</v>
          </cell>
          <cell r="AT145">
            <v>2636151</v>
          </cell>
          <cell r="AU145">
            <v>81762002</v>
          </cell>
          <cell r="AV145">
            <v>8176200200</v>
          </cell>
          <cell r="AW145">
            <v>85.622505916623695</v>
          </cell>
          <cell r="AX145">
            <v>14.377494083376201</v>
          </cell>
          <cell r="AY145">
            <v>96.234429074084701</v>
          </cell>
          <cell r="AZ145">
            <v>3.7655709259152701</v>
          </cell>
          <cell r="BA145">
            <v>4.8929205679315499</v>
          </cell>
          <cell r="BB145">
            <v>15.302086551032399</v>
          </cell>
          <cell r="BC145">
            <v>4.7200000000000002E-3</v>
          </cell>
          <cell r="BD145">
            <v>1</v>
          </cell>
          <cell r="BE145">
            <v>3</v>
          </cell>
          <cell r="BF145">
            <v>41401</v>
          </cell>
          <cell r="BG145">
            <v>41404</v>
          </cell>
          <cell r="BH145" t="str">
            <v>DN280394T:F1</v>
          </cell>
          <cell r="BI145">
            <v>368243701337147</v>
          </cell>
          <cell r="BJ145" t="str">
            <v>9818_1#6.bam,9790_1#6.bam,9818_2#6.bam</v>
          </cell>
          <cell r="BK145" t="str">
            <v>ERS224037</v>
          </cell>
        </row>
        <row r="146">
          <cell r="A146" t="str">
            <v>BF11-4</v>
          </cell>
          <cell r="B146">
            <v>24658</v>
          </cell>
          <cell r="C146" t="str">
            <v>AB0229-C</v>
          </cell>
          <cell r="D146" t="str">
            <v>Burkina Faso</v>
          </cell>
          <cell r="E146" t="str">
            <v>Sour</v>
          </cell>
          <cell r="F146" t="str">
            <v>Austin Burt</v>
          </cell>
          <cell r="G146" t="str">
            <v>Sam O'Loughlin</v>
          </cell>
          <cell r="H146">
            <v>2012</v>
          </cell>
          <cell r="I146" t="str">
            <v>M</v>
          </cell>
          <cell r="J146" t="str">
            <v>F</v>
          </cell>
          <cell r="K146" t="str">
            <v>NA</v>
          </cell>
          <cell r="L146" t="str">
            <v>NA</v>
          </cell>
          <cell r="M146" t="str">
            <v>NA</v>
          </cell>
          <cell r="N146" t="str">
            <v>NA</v>
          </cell>
          <cell r="O146" t="str">
            <v>NA</v>
          </cell>
          <cell r="P146" t="str">
            <v>NA</v>
          </cell>
          <cell r="Q146" t="str">
            <v>NA</v>
          </cell>
          <cell r="R146" t="str">
            <v>NA</v>
          </cell>
          <cell r="S146" t="str">
            <v>NA</v>
          </cell>
          <cell r="T146" t="str">
            <v>NA</v>
          </cell>
          <cell r="U146" t="str">
            <v>NA</v>
          </cell>
          <cell r="V146" t="b">
            <v>1</v>
          </cell>
          <cell r="W146">
            <v>48295947</v>
          </cell>
          <cell r="X146">
            <v>100</v>
          </cell>
          <cell r="Y146">
            <v>35.4</v>
          </cell>
          <cell r="Z146">
            <v>397587800</v>
          </cell>
          <cell r="AA146">
            <v>8402364800</v>
          </cell>
          <cell r="AB146">
            <v>8269036483</v>
          </cell>
          <cell r="AC146">
            <v>0</v>
          </cell>
          <cell r="AD146">
            <v>2.1547340000000002E-2</v>
          </cell>
          <cell r="AE146">
            <v>246.2</v>
          </cell>
          <cell r="AF146">
            <v>72.3</v>
          </cell>
          <cell r="AG146">
            <v>40545051</v>
          </cell>
          <cell r="AH146">
            <v>1</v>
          </cell>
          <cell r="AI146">
            <v>1</v>
          </cell>
          <cell r="AJ146">
            <v>48295947</v>
          </cell>
          <cell r="AK146">
            <v>100</v>
          </cell>
          <cell r="AL146">
            <v>178175710</v>
          </cell>
          <cell r="AM146">
            <v>88528</v>
          </cell>
          <cell r="AN146">
            <v>146630</v>
          </cell>
          <cell r="AO146">
            <v>10145835</v>
          </cell>
          <cell r="AP146">
            <v>3975878</v>
          </cell>
          <cell r="AQ146">
            <v>84023648</v>
          </cell>
          <cell r="AR146">
            <v>81561848</v>
          </cell>
          <cell r="AS146">
            <v>12568246</v>
          </cell>
          <cell r="AT146">
            <v>2461800</v>
          </cell>
          <cell r="AU146">
            <v>96591894</v>
          </cell>
          <cell r="AV146">
            <v>9659189400</v>
          </cell>
          <cell r="AW146">
            <v>86.988301523521201</v>
          </cell>
          <cell r="AX146">
            <v>13.011698476478699</v>
          </cell>
          <cell r="AY146">
            <v>97.070110547925694</v>
          </cell>
          <cell r="AZ146">
            <v>2.9298894520742498</v>
          </cell>
          <cell r="BA146">
            <v>4.73185596512067</v>
          </cell>
          <cell r="BB146">
            <v>12.0749756068672</v>
          </cell>
          <cell r="BC146">
            <v>7.3400000000000002E-3</v>
          </cell>
          <cell r="BD146">
            <v>1</v>
          </cell>
          <cell r="BE146">
            <v>3</v>
          </cell>
          <cell r="BF146">
            <v>41425</v>
          </cell>
          <cell r="BG146">
            <v>41438</v>
          </cell>
          <cell r="BH146" t="str">
            <v>DN282975T:E12</v>
          </cell>
          <cell r="BI146">
            <v>399674223242239</v>
          </cell>
          <cell r="BJ146" t="str">
            <v>9968_8#93.bam,10045_8#93.bam,10045_7#93.bam</v>
          </cell>
          <cell r="BK146" t="str">
            <v>ERS223951</v>
          </cell>
        </row>
        <row r="147">
          <cell r="A147" t="str">
            <v>BF11-6</v>
          </cell>
          <cell r="B147">
            <v>24659</v>
          </cell>
          <cell r="C147" t="str">
            <v>AB0230-C</v>
          </cell>
          <cell r="D147" t="str">
            <v>Burkina Faso</v>
          </cell>
          <cell r="E147" t="str">
            <v>Sour</v>
          </cell>
          <cell r="F147" t="str">
            <v>Austin Burt</v>
          </cell>
          <cell r="G147" t="str">
            <v>Sam O'Loughlin</v>
          </cell>
          <cell r="H147">
            <v>2012</v>
          </cell>
          <cell r="I147" t="str">
            <v>M</v>
          </cell>
          <cell r="J147" t="str">
            <v>F</v>
          </cell>
          <cell r="K147" t="str">
            <v>NA</v>
          </cell>
          <cell r="L147" t="str">
            <v>NA</v>
          </cell>
          <cell r="M147" t="str">
            <v>NA</v>
          </cell>
          <cell r="N147" t="str">
            <v>NA</v>
          </cell>
          <cell r="O147" t="str">
            <v>NA</v>
          </cell>
          <cell r="P147" t="str">
            <v>NA</v>
          </cell>
          <cell r="Q147" t="str">
            <v>NA</v>
          </cell>
          <cell r="R147" t="str">
            <v>NA</v>
          </cell>
          <cell r="S147" t="str">
            <v>NA</v>
          </cell>
          <cell r="T147" t="str">
            <v>NA</v>
          </cell>
          <cell r="U147" t="str">
            <v>NA</v>
          </cell>
          <cell r="V147" t="b">
            <v>1</v>
          </cell>
          <cell r="W147">
            <v>8522974</v>
          </cell>
          <cell r="X147">
            <v>100</v>
          </cell>
          <cell r="Y147">
            <v>34.1</v>
          </cell>
          <cell r="Z147">
            <v>14484200</v>
          </cell>
          <cell r="AA147">
            <v>1437129200</v>
          </cell>
          <cell r="AB147">
            <v>1416561368</v>
          </cell>
          <cell r="AC147">
            <v>0</v>
          </cell>
          <cell r="AD147">
            <v>2.3556859999999999E-2</v>
          </cell>
          <cell r="AE147">
            <v>254.9</v>
          </cell>
          <cell r="AF147">
            <v>67</v>
          </cell>
          <cell r="AG147">
            <v>6916816</v>
          </cell>
          <cell r="AH147">
            <v>1</v>
          </cell>
          <cell r="AI147">
            <v>1</v>
          </cell>
          <cell r="AJ147">
            <v>8522974</v>
          </cell>
          <cell r="AK147">
            <v>100</v>
          </cell>
          <cell r="AL147">
            <v>33369739</v>
          </cell>
          <cell r="AM147">
            <v>18549</v>
          </cell>
          <cell r="AN147">
            <v>30152</v>
          </cell>
          <cell r="AO147">
            <v>1682095</v>
          </cell>
          <cell r="AP147">
            <v>144842</v>
          </cell>
          <cell r="AQ147">
            <v>14371292</v>
          </cell>
          <cell r="AR147">
            <v>13931624</v>
          </cell>
          <cell r="AS147">
            <v>2674656</v>
          </cell>
          <cell r="AT147">
            <v>439668</v>
          </cell>
          <cell r="AU147">
            <v>17045948</v>
          </cell>
          <cell r="AV147">
            <v>1704594800</v>
          </cell>
          <cell r="AW147">
            <v>84.309139039964194</v>
          </cell>
          <cell r="AX147">
            <v>15.6908609600357</v>
          </cell>
          <cell r="AY147">
            <v>96.940650847536801</v>
          </cell>
          <cell r="AZ147">
            <v>3.0593491524631098</v>
          </cell>
          <cell r="BA147">
            <v>1.0078564961313099</v>
          </cell>
          <cell r="BB147">
            <v>11.7045495979067</v>
          </cell>
          <cell r="BC147">
            <v>0</v>
          </cell>
          <cell r="BD147">
            <v>1</v>
          </cell>
          <cell r="BE147">
            <v>4</v>
          </cell>
          <cell r="BF147">
            <v>41401</v>
          </cell>
          <cell r="BG147">
            <v>41423</v>
          </cell>
          <cell r="BH147" t="str">
            <v>DN280394T:A8</v>
          </cell>
          <cell r="BI147">
            <v>3.6912378723789898E+19</v>
          </cell>
          <cell r="BJ147" t="str">
            <v>9790_5#57.bam,9869_2#57.bam,9869_1#57.bam,9953_1#57.bam</v>
          </cell>
          <cell r="BK147" t="str">
            <v>ERS224147</v>
          </cell>
        </row>
        <row r="148">
          <cell r="A148" t="str">
            <v>BF11-7</v>
          </cell>
          <cell r="B148">
            <v>24660</v>
          </cell>
          <cell r="C148" t="str">
            <v>AB0231-C</v>
          </cell>
          <cell r="D148" t="str">
            <v>Burkina Faso</v>
          </cell>
          <cell r="E148" t="str">
            <v>Sour</v>
          </cell>
          <cell r="F148" t="str">
            <v>Austin Burt</v>
          </cell>
          <cell r="G148" t="str">
            <v>Sam O'Loughlin</v>
          </cell>
          <cell r="H148">
            <v>2012</v>
          </cell>
          <cell r="I148" t="str">
            <v>S</v>
          </cell>
          <cell r="J148" t="str">
            <v>F</v>
          </cell>
          <cell r="K148" t="str">
            <v>NA</v>
          </cell>
          <cell r="L148" t="str">
            <v>NA</v>
          </cell>
          <cell r="M148" t="str">
            <v>NA</v>
          </cell>
          <cell r="N148" t="str">
            <v>NA</v>
          </cell>
          <cell r="O148" t="str">
            <v>NA</v>
          </cell>
          <cell r="P148" t="str">
            <v>NA</v>
          </cell>
          <cell r="Q148" t="str">
            <v>NA</v>
          </cell>
          <cell r="R148" t="str">
            <v>NA</v>
          </cell>
          <cell r="S148" t="str">
            <v>NA</v>
          </cell>
          <cell r="T148" t="str">
            <v>NA</v>
          </cell>
          <cell r="U148" t="str">
            <v>NA</v>
          </cell>
          <cell r="V148" t="b">
            <v>1</v>
          </cell>
          <cell r="W148">
            <v>32855961</v>
          </cell>
          <cell r="X148">
            <v>100</v>
          </cell>
          <cell r="Y148">
            <v>34.6</v>
          </cell>
          <cell r="Z148">
            <v>205104700</v>
          </cell>
          <cell r="AA148">
            <v>5552684900</v>
          </cell>
          <cell r="AB148">
            <v>5479616364</v>
          </cell>
          <cell r="AC148">
            <v>0</v>
          </cell>
          <cell r="AD148">
            <v>2.4570439999999999E-2</v>
          </cell>
          <cell r="AE148">
            <v>275.10000000000002</v>
          </cell>
          <cell r="AF148">
            <v>77.3</v>
          </cell>
          <cell r="AG148">
            <v>26530324</v>
          </cell>
          <cell r="AH148">
            <v>1</v>
          </cell>
          <cell r="AI148">
            <v>1</v>
          </cell>
          <cell r="AJ148">
            <v>32855961</v>
          </cell>
          <cell r="AK148">
            <v>100</v>
          </cell>
          <cell r="AL148">
            <v>134636559</v>
          </cell>
          <cell r="AM148">
            <v>66034</v>
          </cell>
          <cell r="AN148">
            <v>115440</v>
          </cell>
          <cell r="AO148">
            <v>7815541</v>
          </cell>
          <cell r="AP148">
            <v>2051047</v>
          </cell>
          <cell r="AQ148">
            <v>55526849</v>
          </cell>
          <cell r="AR148">
            <v>53424346</v>
          </cell>
          <cell r="AS148">
            <v>10185073</v>
          </cell>
          <cell r="AT148">
            <v>2102503</v>
          </cell>
          <cell r="AU148">
            <v>65711922</v>
          </cell>
          <cell r="AV148">
            <v>6571192200</v>
          </cell>
          <cell r="AW148">
            <v>84.500418356352398</v>
          </cell>
          <cell r="AX148">
            <v>15.499581643647501</v>
          </cell>
          <cell r="AY148">
            <v>96.213538066962798</v>
          </cell>
          <cell r="AZ148">
            <v>3.7864619330371099</v>
          </cell>
          <cell r="BA148">
            <v>3.6937932494602701</v>
          </cell>
          <cell r="BB148">
            <v>14.075246733341499</v>
          </cell>
          <cell r="BC148">
            <v>5.1399999999999996E-3</v>
          </cell>
          <cell r="BD148">
            <v>1</v>
          </cell>
          <cell r="BE148">
            <v>8</v>
          </cell>
          <cell r="BF148">
            <v>41401</v>
          </cell>
          <cell r="BG148">
            <v>41438</v>
          </cell>
          <cell r="BH148" t="str">
            <v>DN280394T:B9</v>
          </cell>
          <cell r="BI148">
            <v>3.6984379863801002E+39</v>
          </cell>
          <cell r="BJ148" t="str">
            <v>9790_6#66.bam,9869_3#66.bam,9869_4#66.bam,9953_2#66.bam,10060_3#66.bam,10060_2#66.bam,10061_2#66.bam,10061_1#66.bam</v>
          </cell>
          <cell r="BK148" t="str">
            <v>ERS224102</v>
          </cell>
        </row>
        <row r="149">
          <cell r="A149" t="str">
            <v>BF11-8</v>
          </cell>
          <cell r="B149">
            <v>24661</v>
          </cell>
          <cell r="C149" t="str">
            <v>AB0232-C</v>
          </cell>
          <cell r="D149" t="str">
            <v>Burkina Faso</v>
          </cell>
          <cell r="E149" t="str">
            <v>Sour</v>
          </cell>
          <cell r="F149" t="str">
            <v>Austin Burt</v>
          </cell>
          <cell r="G149" t="str">
            <v>Sam O'Loughlin</v>
          </cell>
          <cell r="H149">
            <v>2012</v>
          </cell>
          <cell r="I149" t="str">
            <v>S</v>
          </cell>
          <cell r="J149" t="str">
            <v>F</v>
          </cell>
          <cell r="K149" t="str">
            <v>NA</v>
          </cell>
          <cell r="L149" t="str">
            <v>NA</v>
          </cell>
          <cell r="M149" t="str">
            <v>NA</v>
          </cell>
          <cell r="N149" t="str">
            <v>NA</v>
          </cell>
          <cell r="O149" t="str">
            <v>NA</v>
          </cell>
          <cell r="P149" t="str">
            <v>NA</v>
          </cell>
          <cell r="Q149" t="str">
            <v>NA</v>
          </cell>
          <cell r="R149" t="str">
            <v>NA</v>
          </cell>
          <cell r="S149" t="str">
            <v>NA</v>
          </cell>
          <cell r="T149" t="str">
            <v>NA</v>
          </cell>
          <cell r="U149" t="str">
            <v>NA</v>
          </cell>
          <cell r="V149" t="b">
            <v>0</v>
          </cell>
          <cell r="W149" t="str">
            <v>NA</v>
          </cell>
          <cell r="X149" t="str">
            <v>NA</v>
          </cell>
          <cell r="Y149" t="str">
            <v>NA</v>
          </cell>
          <cell r="Z149" t="str">
            <v>NA</v>
          </cell>
          <cell r="AA149" t="str">
            <v>NA</v>
          </cell>
          <cell r="AB149" t="str">
            <v>NA</v>
          </cell>
          <cell r="AC149" t="str">
            <v>NA</v>
          </cell>
          <cell r="AD149" t="str">
            <v>NA</v>
          </cell>
          <cell r="AE149" t="str">
            <v>NA</v>
          </cell>
          <cell r="AF149" t="str">
            <v>NA</v>
          </cell>
          <cell r="AG149" t="str">
            <v>NA</v>
          </cell>
          <cell r="AH149" t="str">
            <v>NA</v>
          </cell>
          <cell r="AI149" t="str">
            <v>NA</v>
          </cell>
          <cell r="AJ149" t="str">
            <v>NA</v>
          </cell>
          <cell r="AK149" t="str">
            <v>NA</v>
          </cell>
          <cell r="AL149" t="str">
            <v>NA</v>
          </cell>
          <cell r="AM149" t="str">
            <v>NA</v>
          </cell>
          <cell r="AN149" t="str">
            <v>NA</v>
          </cell>
          <cell r="AO149" t="str">
            <v>NA</v>
          </cell>
          <cell r="AP149" t="str">
            <v>NA</v>
          </cell>
          <cell r="AQ149" t="str">
            <v>NA</v>
          </cell>
          <cell r="AR149" t="str">
            <v>NA</v>
          </cell>
          <cell r="AS149" t="str">
            <v>NA</v>
          </cell>
          <cell r="AT149" t="str">
            <v>NA</v>
          </cell>
          <cell r="AU149" t="str">
            <v>NA</v>
          </cell>
          <cell r="AV149" t="str">
            <v>NA</v>
          </cell>
          <cell r="AW149" t="str">
            <v>NA</v>
          </cell>
          <cell r="AX149" t="str">
            <v>NA</v>
          </cell>
          <cell r="AY149" t="str">
            <v>NA</v>
          </cell>
          <cell r="AZ149" t="str">
            <v>NA</v>
          </cell>
          <cell r="BA149" t="str">
            <v>NA</v>
          </cell>
          <cell r="BB149" t="str">
            <v>NA</v>
          </cell>
          <cell r="BC149" t="str">
            <v>NA</v>
          </cell>
          <cell r="BD149">
            <v>1</v>
          </cell>
          <cell r="BE149">
            <v>4</v>
          </cell>
          <cell r="BF149">
            <v>41401</v>
          </cell>
          <cell r="BG149">
            <v>41423</v>
          </cell>
          <cell r="BH149" t="str">
            <v>DN280394T:A7</v>
          </cell>
          <cell r="BI149">
            <v>3.6941379193801703E+19</v>
          </cell>
          <cell r="BJ149" t="str">
            <v>9790_5#49.bam,9869_1#49.bam,9869_2#49.bam,9953_1#49.bam</v>
          </cell>
          <cell r="BK149" t="str">
            <v>ERS224085</v>
          </cell>
        </row>
        <row r="150">
          <cell r="A150" t="str">
            <v>BF11-9</v>
          </cell>
          <cell r="B150">
            <v>24662</v>
          </cell>
          <cell r="C150" t="str">
            <v>AB0233-C</v>
          </cell>
          <cell r="D150" t="str">
            <v>Burkina Faso</v>
          </cell>
          <cell r="E150" t="str">
            <v>Sour</v>
          </cell>
          <cell r="F150" t="str">
            <v>Austin Burt</v>
          </cell>
          <cell r="G150" t="str">
            <v>Sam O'Loughlin</v>
          </cell>
          <cell r="H150">
            <v>2012</v>
          </cell>
          <cell r="I150" t="str">
            <v>S</v>
          </cell>
          <cell r="J150" t="str">
            <v>F</v>
          </cell>
          <cell r="K150" t="str">
            <v>NA</v>
          </cell>
          <cell r="L150" t="str">
            <v>NA</v>
          </cell>
          <cell r="M150" t="str">
            <v>NA</v>
          </cell>
          <cell r="N150" t="str">
            <v>NA</v>
          </cell>
          <cell r="O150" t="str">
            <v>NA</v>
          </cell>
          <cell r="P150" t="str">
            <v>NA</v>
          </cell>
          <cell r="Q150" t="str">
            <v>NA</v>
          </cell>
          <cell r="R150" t="str">
            <v>NA</v>
          </cell>
          <cell r="S150" t="str">
            <v>NA</v>
          </cell>
          <cell r="T150" t="str">
            <v>NA</v>
          </cell>
          <cell r="U150" t="str">
            <v>NA</v>
          </cell>
          <cell r="V150" t="b">
            <v>1</v>
          </cell>
          <cell r="W150">
            <v>50836667</v>
          </cell>
          <cell r="X150">
            <v>100</v>
          </cell>
          <cell r="Y150">
            <v>33.9</v>
          </cell>
          <cell r="Z150">
            <v>280947300</v>
          </cell>
          <cell r="AA150">
            <v>8451795800</v>
          </cell>
          <cell r="AB150">
            <v>8332451609</v>
          </cell>
          <cell r="AC150">
            <v>0</v>
          </cell>
          <cell r="AD150">
            <v>2.5182880000000001E-2</v>
          </cell>
          <cell r="AE150">
            <v>269.7</v>
          </cell>
          <cell r="AF150">
            <v>76.900000000000006</v>
          </cell>
          <cell r="AG150">
            <v>40253730</v>
          </cell>
          <cell r="AH150">
            <v>1</v>
          </cell>
          <cell r="AI150">
            <v>1</v>
          </cell>
          <cell r="AJ150">
            <v>50836667</v>
          </cell>
          <cell r="AK150">
            <v>100</v>
          </cell>
          <cell r="AL150">
            <v>209835111</v>
          </cell>
          <cell r="AM150">
            <v>104899</v>
          </cell>
          <cell r="AN150">
            <v>184983</v>
          </cell>
          <cell r="AO150">
            <v>11341508</v>
          </cell>
          <cell r="AP150">
            <v>2809473</v>
          </cell>
          <cell r="AQ150">
            <v>84517958</v>
          </cell>
          <cell r="AR150">
            <v>81088678</v>
          </cell>
          <cell r="AS150">
            <v>17155376</v>
          </cell>
          <cell r="AT150">
            <v>3429280</v>
          </cell>
          <cell r="AU150">
            <v>101673334</v>
          </cell>
          <cell r="AV150">
            <v>10167333400</v>
          </cell>
          <cell r="AW150">
            <v>83.126966211219099</v>
          </cell>
          <cell r="AX150">
            <v>16.873033788780798</v>
          </cell>
          <cell r="AY150">
            <v>95.942542767064893</v>
          </cell>
          <cell r="AZ150">
            <v>4.0574572329350396</v>
          </cell>
          <cell r="BA150">
            <v>3.3241136753445901</v>
          </cell>
          <cell r="BB150">
            <v>13.419051132304901</v>
          </cell>
          <cell r="BC150">
            <v>1.2800000000000001E-3</v>
          </cell>
          <cell r="BD150">
            <v>1</v>
          </cell>
          <cell r="BE150">
            <v>4</v>
          </cell>
          <cell r="BF150">
            <v>41401</v>
          </cell>
          <cell r="BG150">
            <v>41423</v>
          </cell>
          <cell r="BH150" t="str">
            <v>DN280394T:E7</v>
          </cell>
          <cell r="BI150">
            <v>3.6786378893802299E+19</v>
          </cell>
          <cell r="BJ150" t="str">
            <v>9790_5#53.bam,9869_2#53.bam,9869_1#53.bam,9953_1#53.bam</v>
          </cell>
          <cell r="BK150" t="str">
            <v>ERS224118</v>
          </cell>
        </row>
        <row r="151">
          <cell r="A151" t="str">
            <v>BF11-10</v>
          </cell>
          <cell r="B151">
            <v>24663</v>
          </cell>
          <cell r="C151" t="str">
            <v>AB0234-C</v>
          </cell>
          <cell r="D151" t="str">
            <v>Burkina Faso</v>
          </cell>
          <cell r="E151" t="str">
            <v>Sour</v>
          </cell>
          <cell r="F151" t="str">
            <v>Austin Burt</v>
          </cell>
          <cell r="G151" t="str">
            <v>Sam O'Loughlin</v>
          </cell>
          <cell r="H151">
            <v>2012</v>
          </cell>
          <cell r="I151" t="str">
            <v>M</v>
          </cell>
          <cell r="J151" t="str">
            <v>F</v>
          </cell>
          <cell r="K151" t="str">
            <v>NA</v>
          </cell>
          <cell r="L151" t="str">
            <v>NA</v>
          </cell>
          <cell r="M151" t="str">
            <v>NA</v>
          </cell>
          <cell r="N151" t="str">
            <v>NA</v>
          </cell>
          <cell r="O151" t="str">
            <v>NA</v>
          </cell>
          <cell r="P151" t="str">
            <v>NA</v>
          </cell>
          <cell r="Q151" t="str">
            <v>NA</v>
          </cell>
          <cell r="R151" t="str">
            <v>NA</v>
          </cell>
          <cell r="S151" t="str">
            <v>NA</v>
          </cell>
          <cell r="T151" t="str">
            <v>NA</v>
          </cell>
          <cell r="U151" t="str">
            <v>NA</v>
          </cell>
          <cell r="V151" t="b">
            <v>1</v>
          </cell>
          <cell r="W151">
            <v>38011021</v>
          </cell>
          <cell r="X151">
            <v>100</v>
          </cell>
          <cell r="Y151">
            <v>34.6</v>
          </cell>
          <cell r="Z151">
            <v>207018500</v>
          </cell>
          <cell r="AA151">
            <v>6558307100</v>
          </cell>
          <cell r="AB151">
            <v>6473182540</v>
          </cell>
          <cell r="AC151">
            <v>0</v>
          </cell>
          <cell r="AD151">
            <v>2.2664779999999999E-2</v>
          </cell>
          <cell r="AE151">
            <v>267.39999999999998</v>
          </cell>
          <cell r="AF151">
            <v>73.3</v>
          </cell>
          <cell r="AG151">
            <v>31532954</v>
          </cell>
          <cell r="AH151">
            <v>1</v>
          </cell>
          <cell r="AI151">
            <v>1</v>
          </cell>
          <cell r="AJ151">
            <v>38011021</v>
          </cell>
          <cell r="AK151">
            <v>100</v>
          </cell>
          <cell r="AL151">
            <v>146713242</v>
          </cell>
          <cell r="AM151">
            <v>80597</v>
          </cell>
          <cell r="AN151">
            <v>136572</v>
          </cell>
          <cell r="AO151">
            <v>9256287</v>
          </cell>
          <cell r="AP151">
            <v>2070185</v>
          </cell>
          <cell r="AQ151">
            <v>65583071</v>
          </cell>
          <cell r="AR151">
            <v>63501854</v>
          </cell>
          <cell r="AS151">
            <v>10438971</v>
          </cell>
          <cell r="AT151">
            <v>2081217</v>
          </cell>
          <cell r="AU151">
            <v>76022042</v>
          </cell>
          <cell r="AV151">
            <v>7602204200</v>
          </cell>
          <cell r="AW151">
            <v>86.268494340101995</v>
          </cell>
          <cell r="AX151">
            <v>13.7315056598979</v>
          </cell>
          <cell r="AY151">
            <v>96.826594167875996</v>
          </cell>
          <cell r="AZ151">
            <v>3.1734058321239602</v>
          </cell>
          <cell r="BA151">
            <v>3.15658441795139</v>
          </cell>
          <cell r="BB151">
            <v>14.1138358708453</v>
          </cell>
          <cell r="BC151">
            <v>1.65E-3</v>
          </cell>
          <cell r="BD151">
            <v>1</v>
          </cell>
          <cell r="BE151">
            <v>8</v>
          </cell>
          <cell r="BF151">
            <v>41401</v>
          </cell>
          <cell r="BG151">
            <v>41438</v>
          </cell>
          <cell r="BH151" t="str">
            <v>DN280394T:H8</v>
          </cell>
          <cell r="BI151">
            <v>3.6793378313787103E+39</v>
          </cell>
          <cell r="BJ151" t="str">
            <v>9790_6#64.bam,9869_4#64.bam,9869_3#64.bam,9953_2#64.bam,10060_2#64.bam,10060_3#64.bam,10061_2#64.bam,10061_1#64.bam</v>
          </cell>
          <cell r="BK151" t="str">
            <v>ERS224096</v>
          </cell>
        </row>
        <row r="152">
          <cell r="A152" t="str">
            <v>BF11-11</v>
          </cell>
          <cell r="B152">
            <v>24664</v>
          </cell>
          <cell r="C152" t="str">
            <v>AB0235-C</v>
          </cell>
          <cell r="D152" t="str">
            <v>Burkina Faso</v>
          </cell>
          <cell r="E152" t="str">
            <v>Sour</v>
          </cell>
          <cell r="F152" t="str">
            <v>Austin Burt</v>
          </cell>
          <cell r="G152" t="str">
            <v>Sam O'Loughlin</v>
          </cell>
          <cell r="H152">
            <v>2012</v>
          </cell>
          <cell r="I152" t="str">
            <v>S</v>
          </cell>
          <cell r="J152" t="str">
            <v>F</v>
          </cell>
          <cell r="K152" t="str">
            <v>NA</v>
          </cell>
          <cell r="L152" t="str">
            <v>NA</v>
          </cell>
          <cell r="M152" t="str">
            <v>NA</v>
          </cell>
          <cell r="N152" t="str">
            <v>NA</v>
          </cell>
          <cell r="O152" t="str">
            <v>NA</v>
          </cell>
          <cell r="P152" t="str">
            <v>NA</v>
          </cell>
          <cell r="Q152" t="str">
            <v>NA</v>
          </cell>
          <cell r="R152" t="str">
            <v>NA</v>
          </cell>
          <cell r="S152" t="str">
            <v>NA</v>
          </cell>
          <cell r="T152" t="str">
            <v>NA</v>
          </cell>
          <cell r="U152" t="str">
            <v>NA</v>
          </cell>
          <cell r="V152" t="b">
            <v>1</v>
          </cell>
          <cell r="W152">
            <v>40887351</v>
          </cell>
          <cell r="X152">
            <v>100</v>
          </cell>
          <cell r="Y152">
            <v>35.200000000000003</v>
          </cell>
          <cell r="Z152">
            <v>258063300</v>
          </cell>
          <cell r="AA152">
            <v>6826378600</v>
          </cell>
          <cell r="AB152">
            <v>6718299452</v>
          </cell>
          <cell r="AC152">
            <v>0</v>
          </cell>
          <cell r="AD152">
            <v>2.3803979999999999E-2</v>
          </cell>
          <cell r="AE152">
            <v>261.8</v>
          </cell>
          <cell r="AF152">
            <v>96.7</v>
          </cell>
          <cell r="AG152">
            <v>32573006</v>
          </cell>
          <cell r="AH152">
            <v>1</v>
          </cell>
          <cell r="AI152">
            <v>1</v>
          </cell>
          <cell r="AJ152">
            <v>40887351</v>
          </cell>
          <cell r="AK152">
            <v>100</v>
          </cell>
          <cell r="AL152">
            <v>159922280</v>
          </cell>
          <cell r="AM152">
            <v>95751</v>
          </cell>
          <cell r="AN152">
            <v>161065</v>
          </cell>
          <cell r="AO152">
            <v>9936862</v>
          </cell>
          <cell r="AP152">
            <v>2580633</v>
          </cell>
          <cell r="AQ152">
            <v>68263786</v>
          </cell>
          <cell r="AR152">
            <v>65662468</v>
          </cell>
          <cell r="AS152">
            <v>13510916</v>
          </cell>
          <cell r="AT152">
            <v>2601318</v>
          </cell>
          <cell r="AU152">
            <v>81774702</v>
          </cell>
          <cell r="AV152">
            <v>8177470200</v>
          </cell>
          <cell r="AW152">
            <v>83.477878036168207</v>
          </cell>
          <cell r="AX152">
            <v>16.522121963831701</v>
          </cell>
          <cell r="AY152">
            <v>96.189314785441198</v>
          </cell>
          <cell r="AZ152">
            <v>3.8106852145587098</v>
          </cell>
          <cell r="BA152">
            <v>3.7803836429464899</v>
          </cell>
          <cell r="BB152">
            <v>14.556564442528799</v>
          </cell>
          <cell r="BC152">
            <v>4.7099999999999998E-3</v>
          </cell>
          <cell r="BD152">
            <v>1</v>
          </cell>
          <cell r="BE152">
            <v>3</v>
          </cell>
          <cell r="BF152">
            <v>41417</v>
          </cell>
          <cell r="BG152">
            <v>41425</v>
          </cell>
          <cell r="BH152" t="str">
            <v>DN282035H:D6</v>
          </cell>
          <cell r="BI152">
            <v>388824032640768</v>
          </cell>
          <cell r="BJ152" t="str">
            <v>9911_4#44.bam,9967_7#44.bam,9967_8#44.bam</v>
          </cell>
          <cell r="BK152" t="str">
            <v>ERS224211</v>
          </cell>
        </row>
        <row r="153">
          <cell r="A153" t="str">
            <v>BF11-12</v>
          </cell>
          <cell r="B153">
            <v>24665</v>
          </cell>
          <cell r="C153" t="str">
            <v>AB0236-C</v>
          </cell>
          <cell r="D153" t="str">
            <v>Burkina Faso</v>
          </cell>
          <cell r="E153" t="str">
            <v>Sour</v>
          </cell>
          <cell r="F153" t="str">
            <v>Austin Burt</v>
          </cell>
          <cell r="G153" t="str">
            <v>Sam O'Loughlin</v>
          </cell>
          <cell r="H153">
            <v>2012</v>
          </cell>
          <cell r="I153" t="str">
            <v>S</v>
          </cell>
          <cell r="J153" t="str">
            <v>F</v>
          </cell>
          <cell r="K153" t="str">
            <v>NA</v>
          </cell>
          <cell r="L153" t="str">
            <v>NA</v>
          </cell>
          <cell r="M153" t="str">
            <v>NA</v>
          </cell>
          <cell r="N153" t="str">
            <v>NA</v>
          </cell>
          <cell r="O153" t="str">
            <v>NA</v>
          </cell>
          <cell r="P153" t="str">
            <v>NA</v>
          </cell>
          <cell r="Q153" t="str">
            <v>NA</v>
          </cell>
          <cell r="R153" t="str">
            <v>NA</v>
          </cell>
          <cell r="S153" t="str">
            <v>NA</v>
          </cell>
          <cell r="T153" t="str">
            <v>NA</v>
          </cell>
          <cell r="U153" t="str">
            <v>NA</v>
          </cell>
          <cell r="V153" t="b">
            <v>1</v>
          </cell>
          <cell r="W153">
            <v>137037091</v>
          </cell>
          <cell r="X153">
            <v>100</v>
          </cell>
          <cell r="Y153">
            <v>33.9</v>
          </cell>
          <cell r="Z153">
            <v>1311408100</v>
          </cell>
          <cell r="AA153">
            <v>23054902600</v>
          </cell>
          <cell r="AB153">
            <v>22739648651</v>
          </cell>
          <cell r="AC153">
            <v>0</v>
          </cell>
          <cell r="AD153">
            <v>2.5477280000000001E-2</v>
          </cell>
          <cell r="AE153">
            <v>275.7</v>
          </cell>
          <cell r="AF153">
            <v>78.599999999999994</v>
          </cell>
          <cell r="AG153">
            <v>109973504</v>
          </cell>
          <cell r="AH153">
            <v>1</v>
          </cell>
          <cell r="AI153">
            <v>1</v>
          </cell>
          <cell r="AJ153">
            <v>137037091</v>
          </cell>
          <cell r="AK153">
            <v>100</v>
          </cell>
          <cell r="AL153">
            <v>579344351</v>
          </cell>
          <cell r="AM153">
            <v>281196</v>
          </cell>
          <cell r="AN153">
            <v>485045</v>
          </cell>
          <cell r="AO153">
            <v>32626450</v>
          </cell>
          <cell r="AP153">
            <v>13114081</v>
          </cell>
          <cell r="AQ153">
            <v>230549026</v>
          </cell>
          <cell r="AR153">
            <v>221482898</v>
          </cell>
          <cell r="AS153">
            <v>43525156</v>
          </cell>
          <cell r="AT153">
            <v>9066128</v>
          </cell>
          <cell r="AU153">
            <v>274074182</v>
          </cell>
          <cell r="AV153">
            <v>27407418200</v>
          </cell>
          <cell r="AW153">
            <v>84.119206091436894</v>
          </cell>
          <cell r="AX153">
            <v>15.880793908563</v>
          </cell>
          <cell r="AY153">
            <v>96.067592148491599</v>
          </cell>
          <cell r="AZ153">
            <v>3.9324078515083301</v>
          </cell>
          <cell r="BA153">
            <v>5.6881962277298799</v>
          </cell>
          <cell r="BB153">
            <v>14.1516321131627</v>
          </cell>
          <cell r="BC153">
            <v>5.1900000000000002E-3</v>
          </cell>
          <cell r="BD153">
            <v>1</v>
          </cell>
          <cell r="BE153">
            <v>4</v>
          </cell>
          <cell r="BF153">
            <v>41401</v>
          </cell>
          <cell r="BG153">
            <v>41423</v>
          </cell>
          <cell r="BH153" t="str">
            <v>DN280394T:G7</v>
          </cell>
          <cell r="BI153">
            <v>3.6775378733796999E+19</v>
          </cell>
          <cell r="BJ153" t="str">
            <v>9790_5#55.bam,9869_2#55.bam,9869_1#55.bam,9953_1#55.bam</v>
          </cell>
          <cell r="BK153" t="str">
            <v>ERS224132</v>
          </cell>
        </row>
        <row r="154">
          <cell r="A154" t="str">
            <v>BF11-13</v>
          </cell>
          <cell r="B154">
            <v>24666</v>
          </cell>
          <cell r="C154" t="str">
            <v>AB0237-C</v>
          </cell>
          <cell r="D154" t="str">
            <v>Burkina Faso</v>
          </cell>
          <cell r="E154" t="str">
            <v>Sour</v>
          </cell>
          <cell r="F154" t="str">
            <v>Austin Burt</v>
          </cell>
          <cell r="G154" t="str">
            <v>Sam O'Loughlin</v>
          </cell>
          <cell r="H154">
            <v>2012</v>
          </cell>
          <cell r="I154" t="str">
            <v>M</v>
          </cell>
          <cell r="J154" t="str">
            <v>F</v>
          </cell>
          <cell r="K154" t="str">
            <v>NA</v>
          </cell>
          <cell r="L154" t="str">
            <v>NA</v>
          </cell>
          <cell r="M154" t="str">
            <v>NA</v>
          </cell>
          <cell r="N154" t="str">
            <v>NA</v>
          </cell>
          <cell r="O154" t="str">
            <v>NA</v>
          </cell>
          <cell r="P154" t="str">
            <v>NA</v>
          </cell>
          <cell r="Q154" t="str">
            <v>NA</v>
          </cell>
          <cell r="R154" t="str">
            <v>NA</v>
          </cell>
          <cell r="S154" t="str">
            <v>NA</v>
          </cell>
          <cell r="T154" t="str">
            <v>NA</v>
          </cell>
          <cell r="U154" t="str">
            <v>NA</v>
          </cell>
          <cell r="V154" t="b">
            <v>1</v>
          </cell>
          <cell r="W154">
            <v>49884625</v>
          </cell>
          <cell r="X154">
            <v>100</v>
          </cell>
          <cell r="Y154">
            <v>34.4</v>
          </cell>
          <cell r="Z154">
            <v>259566400</v>
          </cell>
          <cell r="AA154">
            <v>8597171000</v>
          </cell>
          <cell r="AB154">
            <v>8491863910</v>
          </cell>
          <cell r="AC154">
            <v>0</v>
          </cell>
          <cell r="AD154">
            <v>2.3167480000000001E-2</v>
          </cell>
          <cell r="AE154">
            <v>287.3</v>
          </cell>
          <cell r="AF154">
            <v>80.900000000000006</v>
          </cell>
          <cell r="AG154">
            <v>41379414</v>
          </cell>
          <cell r="AH154">
            <v>1</v>
          </cell>
          <cell r="AI154">
            <v>1</v>
          </cell>
          <cell r="AJ154">
            <v>49884625</v>
          </cell>
          <cell r="AK154">
            <v>100</v>
          </cell>
          <cell r="AL154">
            <v>196735065</v>
          </cell>
          <cell r="AM154">
            <v>88986</v>
          </cell>
          <cell r="AN154">
            <v>155333</v>
          </cell>
          <cell r="AO154">
            <v>10904226</v>
          </cell>
          <cell r="AP154">
            <v>2595664</v>
          </cell>
          <cell r="AQ154">
            <v>85971710</v>
          </cell>
          <cell r="AR154">
            <v>83247896</v>
          </cell>
          <cell r="AS154">
            <v>13797540</v>
          </cell>
          <cell r="AT154">
            <v>2723814</v>
          </cell>
          <cell r="AU154">
            <v>99769250</v>
          </cell>
          <cell r="AV154">
            <v>9976925000</v>
          </cell>
          <cell r="AW154">
            <v>86.170548540757693</v>
          </cell>
          <cell r="AX154">
            <v>13.8294514592422</v>
          </cell>
          <cell r="AY154">
            <v>96.831732205861599</v>
          </cell>
          <cell r="AZ154">
            <v>3.1682677941383202</v>
          </cell>
          <cell r="BA154">
            <v>3.0192071322066201</v>
          </cell>
          <cell r="BB154">
            <v>12.683504841301801</v>
          </cell>
          <cell r="BC154">
            <v>4.3400000000000001E-3</v>
          </cell>
          <cell r="BD154">
            <v>1</v>
          </cell>
          <cell r="BE154">
            <v>8</v>
          </cell>
          <cell r="BF154">
            <v>41401</v>
          </cell>
          <cell r="BG154">
            <v>41438</v>
          </cell>
          <cell r="BH154" t="str">
            <v>DN280394T:F8</v>
          </cell>
          <cell r="BI154">
            <v>3.6803379043801401E+39</v>
          </cell>
          <cell r="BJ154" t="str">
            <v>9790_6#62.bam,9869_4#62.bam,9869_3#62.bam,9953_2#62.bam,10060_2#62.bam,10060_3#62.bam,10061_2#62.bam,10061_1#62.bam</v>
          </cell>
          <cell r="BK154" t="str">
            <v>ERS224094</v>
          </cell>
        </row>
        <row r="155">
          <cell r="A155" t="str">
            <v>BF11-14</v>
          </cell>
          <cell r="B155">
            <v>24667</v>
          </cell>
          <cell r="C155" t="str">
            <v>AB0238-C</v>
          </cell>
          <cell r="D155" t="str">
            <v>Burkina Faso</v>
          </cell>
          <cell r="E155" t="str">
            <v>Sour</v>
          </cell>
          <cell r="F155" t="str">
            <v>Austin Burt</v>
          </cell>
          <cell r="G155" t="str">
            <v>Sam O'Loughlin</v>
          </cell>
          <cell r="H155">
            <v>2012</v>
          </cell>
          <cell r="I155" t="str">
            <v>S</v>
          </cell>
          <cell r="J155" t="str">
            <v>F</v>
          </cell>
          <cell r="K155" t="str">
            <v>NA</v>
          </cell>
          <cell r="L155" t="str">
            <v>NA</v>
          </cell>
          <cell r="M155" t="str">
            <v>NA</v>
          </cell>
          <cell r="N155" t="str">
            <v>NA</v>
          </cell>
          <cell r="O155" t="str">
            <v>NA</v>
          </cell>
          <cell r="P155" t="str">
            <v>NA</v>
          </cell>
          <cell r="Q155" t="str">
            <v>NA</v>
          </cell>
          <cell r="R155" t="str">
            <v>NA</v>
          </cell>
          <cell r="S155" t="str">
            <v>NA</v>
          </cell>
          <cell r="T155" t="str">
            <v>NA</v>
          </cell>
          <cell r="U155" t="str">
            <v>NA</v>
          </cell>
          <cell r="V155" t="b">
            <v>1</v>
          </cell>
          <cell r="W155">
            <v>55814005</v>
          </cell>
          <cell r="X155">
            <v>100</v>
          </cell>
          <cell r="Y155">
            <v>35.5</v>
          </cell>
          <cell r="Z155">
            <v>361405300</v>
          </cell>
          <cell r="AA155">
            <v>9486225900</v>
          </cell>
          <cell r="AB155">
            <v>9343617122</v>
          </cell>
          <cell r="AC155">
            <v>0</v>
          </cell>
          <cell r="AD155">
            <v>2.4139130000000002E-2</v>
          </cell>
          <cell r="AE155">
            <v>262.60000000000002</v>
          </cell>
          <cell r="AF155">
            <v>79.2</v>
          </cell>
          <cell r="AG155">
            <v>45450195</v>
          </cell>
          <cell r="AH155">
            <v>1</v>
          </cell>
          <cell r="AI155">
            <v>1</v>
          </cell>
          <cell r="AJ155">
            <v>55814005</v>
          </cell>
          <cell r="AK155">
            <v>100</v>
          </cell>
          <cell r="AL155">
            <v>225546832</v>
          </cell>
          <cell r="AM155">
            <v>104959</v>
          </cell>
          <cell r="AN155">
            <v>185624</v>
          </cell>
          <cell r="AO155">
            <v>12028385</v>
          </cell>
          <cell r="AP155">
            <v>3614053</v>
          </cell>
          <cell r="AQ155">
            <v>94862259</v>
          </cell>
          <cell r="AR155">
            <v>91481996</v>
          </cell>
          <cell r="AS155">
            <v>16765751</v>
          </cell>
          <cell r="AT155">
            <v>3380263</v>
          </cell>
          <cell r="AU155">
            <v>111628010</v>
          </cell>
          <cell r="AV155">
            <v>11162801000</v>
          </cell>
          <cell r="AW155">
            <v>84.980695257400001</v>
          </cell>
          <cell r="AX155">
            <v>15.0193047425999</v>
          </cell>
          <cell r="AY155">
            <v>96.436661918413705</v>
          </cell>
          <cell r="AZ155">
            <v>3.5633380815862701</v>
          </cell>
          <cell r="BA155">
            <v>3.8097901505803198</v>
          </cell>
          <cell r="BB155">
            <v>12.679842465062899</v>
          </cell>
          <cell r="BC155">
            <v>3.63E-3</v>
          </cell>
          <cell r="BD155">
            <v>1</v>
          </cell>
          <cell r="BE155">
            <v>3</v>
          </cell>
          <cell r="BF155">
            <v>41417</v>
          </cell>
          <cell r="BG155">
            <v>41423</v>
          </cell>
          <cell r="BH155" t="str">
            <v>DN282035H:A8</v>
          </cell>
          <cell r="BI155">
            <v>390733939239487</v>
          </cell>
          <cell r="BJ155" t="str">
            <v>9911_5#57.bam,9952_1#57.bam,9952_2#57.bam</v>
          </cell>
          <cell r="BK155" t="str">
            <v>ERS224227</v>
          </cell>
        </row>
        <row r="156">
          <cell r="A156" t="str">
            <v>BF11-15</v>
          </cell>
          <cell r="B156">
            <v>24668</v>
          </cell>
          <cell r="C156" t="str">
            <v>AB0239-C</v>
          </cell>
          <cell r="D156" t="str">
            <v>Burkina Faso</v>
          </cell>
          <cell r="E156" t="str">
            <v>Sour</v>
          </cell>
          <cell r="F156" t="str">
            <v>Austin Burt</v>
          </cell>
          <cell r="G156" t="str">
            <v>Sam O'Loughlin</v>
          </cell>
          <cell r="H156">
            <v>2012</v>
          </cell>
          <cell r="I156" t="str">
            <v>S</v>
          </cell>
          <cell r="J156" t="str">
            <v>F</v>
          </cell>
          <cell r="K156" t="str">
            <v>NA</v>
          </cell>
          <cell r="L156" t="str">
            <v>NA</v>
          </cell>
          <cell r="M156" t="str">
            <v>NA</v>
          </cell>
          <cell r="N156" t="str">
            <v>NA</v>
          </cell>
          <cell r="O156" t="str">
            <v>NA</v>
          </cell>
          <cell r="P156" t="str">
            <v>NA</v>
          </cell>
          <cell r="Q156" t="str">
            <v>NA</v>
          </cell>
          <cell r="R156" t="str">
            <v>NA</v>
          </cell>
          <cell r="S156" t="str">
            <v>NA</v>
          </cell>
          <cell r="T156" t="str">
            <v>NA</v>
          </cell>
          <cell r="U156" t="str">
            <v>NA</v>
          </cell>
          <cell r="V156" t="b">
            <v>1</v>
          </cell>
          <cell r="W156">
            <v>63502961</v>
          </cell>
          <cell r="X156">
            <v>100</v>
          </cell>
          <cell r="Y156">
            <v>35.200000000000003</v>
          </cell>
          <cell r="Z156">
            <v>657275000</v>
          </cell>
          <cell r="AA156">
            <v>10834765200</v>
          </cell>
          <cell r="AB156">
            <v>10682379043</v>
          </cell>
          <cell r="AC156">
            <v>0</v>
          </cell>
          <cell r="AD156">
            <v>2.370189E-2</v>
          </cell>
          <cell r="AE156">
            <v>264</v>
          </cell>
          <cell r="AF156">
            <v>93.8</v>
          </cell>
          <cell r="AG156">
            <v>51644555</v>
          </cell>
          <cell r="AH156">
            <v>1</v>
          </cell>
          <cell r="AI156">
            <v>1</v>
          </cell>
          <cell r="AJ156">
            <v>63502961</v>
          </cell>
          <cell r="AK156">
            <v>100</v>
          </cell>
          <cell r="AL156">
            <v>253192561</v>
          </cell>
          <cell r="AM156">
            <v>146880</v>
          </cell>
          <cell r="AN156">
            <v>257867</v>
          </cell>
          <cell r="AO156">
            <v>16626014</v>
          </cell>
          <cell r="AP156">
            <v>6572750</v>
          </cell>
          <cell r="AQ156">
            <v>108347652</v>
          </cell>
          <cell r="AR156">
            <v>104100580</v>
          </cell>
          <cell r="AS156">
            <v>18658270</v>
          </cell>
          <cell r="AT156">
            <v>4247072</v>
          </cell>
          <cell r="AU156">
            <v>127005922</v>
          </cell>
          <cell r="AV156">
            <v>12700592200</v>
          </cell>
          <cell r="AW156">
            <v>85.309133852829305</v>
          </cell>
          <cell r="AX156">
            <v>14.690866147170601</v>
          </cell>
          <cell r="AY156">
            <v>96.080143942574693</v>
          </cell>
          <cell r="AZ156">
            <v>3.9198560574252199</v>
          </cell>
          <cell r="BA156">
            <v>6.0663520424051196</v>
          </cell>
          <cell r="BB156">
            <v>15.345061653943301</v>
          </cell>
          <cell r="BC156">
            <v>3.46E-3</v>
          </cell>
          <cell r="BD156">
            <v>1</v>
          </cell>
          <cell r="BE156">
            <v>3</v>
          </cell>
          <cell r="BF156">
            <v>41417</v>
          </cell>
          <cell r="BG156">
            <v>41425</v>
          </cell>
          <cell r="BH156" t="str">
            <v>DN282035H:B6</v>
          </cell>
          <cell r="BI156">
            <v>388704064941090</v>
          </cell>
          <cell r="BJ156" t="str">
            <v>9911_4#42.bam,9967_8#42.bam,9967_7#42.bam</v>
          </cell>
          <cell r="BK156" t="str">
            <v>ERS224203</v>
          </cell>
        </row>
        <row r="157">
          <cell r="A157" t="str">
            <v>BF11-16</v>
          </cell>
          <cell r="B157">
            <v>24669</v>
          </cell>
          <cell r="C157" t="str">
            <v>AB0240-C</v>
          </cell>
          <cell r="D157" t="str">
            <v>Burkina Faso</v>
          </cell>
          <cell r="E157" t="str">
            <v>Sour</v>
          </cell>
          <cell r="F157" t="str">
            <v>Austin Burt</v>
          </cell>
          <cell r="G157" t="str">
            <v>Sam O'Loughlin</v>
          </cell>
          <cell r="H157">
            <v>2012</v>
          </cell>
          <cell r="I157" t="str">
            <v>M</v>
          </cell>
          <cell r="J157" t="str">
            <v>F</v>
          </cell>
          <cell r="K157" t="str">
            <v>NA</v>
          </cell>
          <cell r="L157" t="str">
            <v>NA</v>
          </cell>
          <cell r="M157" t="str">
            <v>NA</v>
          </cell>
          <cell r="N157" t="str">
            <v>NA</v>
          </cell>
          <cell r="O157" t="str">
            <v>NA</v>
          </cell>
          <cell r="P157" t="str">
            <v>NA</v>
          </cell>
          <cell r="Q157" t="str">
            <v>NA</v>
          </cell>
          <cell r="R157" t="str">
            <v>NA</v>
          </cell>
          <cell r="S157" t="str">
            <v>NA</v>
          </cell>
          <cell r="T157" t="str">
            <v>NA</v>
          </cell>
          <cell r="U157" t="str">
            <v>NA</v>
          </cell>
          <cell r="V157" t="b">
            <v>1</v>
          </cell>
          <cell r="W157">
            <v>39830114</v>
          </cell>
          <cell r="X157">
            <v>100</v>
          </cell>
          <cell r="Y157">
            <v>35.200000000000003</v>
          </cell>
          <cell r="Z157">
            <v>267584300</v>
          </cell>
          <cell r="AA157">
            <v>6888283500</v>
          </cell>
          <cell r="AB157">
            <v>6789284249</v>
          </cell>
          <cell r="AC157">
            <v>0</v>
          </cell>
          <cell r="AD157">
            <v>2.143277E-2</v>
          </cell>
          <cell r="AE157">
            <v>253.2</v>
          </cell>
          <cell r="AF157">
            <v>73.7</v>
          </cell>
          <cell r="AG157">
            <v>33074503</v>
          </cell>
          <cell r="AH157">
            <v>1</v>
          </cell>
          <cell r="AI157">
            <v>1</v>
          </cell>
          <cell r="AJ157">
            <v>39830114</v>
          </cell>
          <cell r="AK157">
            <v>100</v>
          </cell>
          <cell r="AL157">
            <v>145513147</v>
          </cell>
          <cell r="AM157">
            <v>82726</v>
          </cell>
          <cell r="AN157">
            <v>135656</v>
          </cell>
          <cell r="AO157">
            <v>9116214</v>
          </cell>
          <cell r="AP157">
            <v>2675843</v>
          </cell>
          <cell r="AQ157">
            <v>68882835</v>
          </cell>
          <cell r="AR157">
            <v>66588214</v>
          </cell>
          <cell r="AS157">
            <v>10777393</v>
          </cell>
          <cell r="AT157">
            <v>2294621</v>
          </cell>
          <cell r="AU157">
            <v>79660228</v>
          </cell>
          <cell r="AV157">
            <v>7966022800</v>
          </cell>
          <cell r="AW157">
            <v>86.470798200577505</v>
          </cell>
          <cell r="AX157">
            <v>13.529201799422401</v>
          </cell>
          <cell r="AY157">
            <v>96.668805806264999</v>
          </cell>
          <cell r="AZ157">
            <v>3.3311941937349099</v>
          </cell>
          <cell r="BA157">
            <v>3.8846296032966698</v>
          </cell>
          <cell r="BB157">
            <v>13.2343768952018</v>
          </cell>
          <cell r="BC157">
            <v>1.9E-3</v>
          </cell>
          <cell r="BD157">
            <v>1</v>
          </cell>
          <cell r="BE157">
            <v>3</v>
          </cell>
          <cell r="BF157">
            <v>41417</v>
          </cell>
          <cell r="BG157">
            <v>41425</v>
          </cell>
          <cell r="BH157" t="str">
            <v>DN282035H:E5</v>
          </cell>
          <cell r="BI157">
            <v>390623996140210</v>
          </cell>
          <cell r="BJ157" t="str">
            <v>9911_4#37.bam,9967_7#37.bam,9967_8#37.bam</v>
          </cell>
          <cell r="BK157" t="str">
            <v>ERS224169</v>
          </cell>
        </row>
        <row r="158">
          <cell r="A158" t="str">
            <v>BF11-17</v>
          </cell>
          <cell r="B158">
            <v>24670</v>
          </cell>
          <cell r="C158" t="str">
            <v>AB0241-C</v>
          </cell>
          <cell r="D158" t="str">
            <v>Burkina Faso</v>
          </cell>
          <cell r="E158" t="str">
            <v>Sour</v>
          </cell>
          <cell r="F158" t="str">
            <v>Austin Burt</v>
          </cell>
          <cell r="G158" t="str">
            <v>Sam O'Loughlin</v>
          </cell>
          <cell r="H158">
            <v>2012</v>
          </cell>
          <cell r="I158" t="str">
            <v>S</v>
          </cell>
          <cell r="J158" t="str">
            <v>F</v>
          </cell>
          <cell r="K158" t="str">
            <v>NA</v>
          </cell>
          <cell r="L158" t="str">
            <v>NA</v>
          </cell>
          <cell r="M158" t="str">
            <v>NA</v>
          </cell>
          <cell r="N158" t="str">
            <v>NA</v>
          </cell>
          <cell r="O158" t="str">
            <v>NA</v>
          </cell>
          <cell r="P158" t="str">
            <v>NA</v>
          </cell>
          <cell r="Q158" t="str">
            <v>NA</v>
          </cell>
          <cell r="R158" t="str">
            <v>NA</v>
          </cell>
          <cell r="S158" t="str">
            <v>NA</v>
          </cell>
          <cell r="T158" t="str">
            <v>NA</v>
          </cell>
          <cell r="U158" t="str">
            <v>NA</v>
          </cell>
          <cell r="V158" t="b">
            <v>1</v>
          </cell>
          <cell r="W158">
            <v>70329712</v>
          </cell>
          <cell r="X158">
            <v>100</v>
          </cell>
          <cell r="Y158">
            <v>35.200000000000003</v>
          </cell>
          <cell r="Z158">
            <v>672229900</v>
          </cell>
          <cell r="AA158">
            <v>11539941300</v>
          </cell>
          <cell r="AB158">
            <v>11365209501</v>
          </cell>
          <cell r="AC158">
            <v>0</v>
          </cell>
          <cell r="AD158">
            <v>2.3616939999999999E-2</v>
          </cell>
          <cell r="AE158">
            <v>344.9</v>
          </cell>
          <cell r="AF158">
            <v>790.1</v>
          </cell>
          <cell r="AG158">
            <v>54869473</v>
          </cell>
          <cell r="AH158">
            <v>1</v>
          </cell>
          <cell r="AI158">
            <v>1</v>
          </cell>
          <cell r="AJ158">
            <v>70329712</v>
          </cell>
          <cell r="AK158">
            <v>100</v>
          </cell>
          <cell r="AL158">
            <v>268411486</v>
          </cell>
          <cell r="AM158">
            <v>163987</v>
          </cell>
          <cell r="AN158">
            <v>285777</v>
          </cell>
          <cell r="AO158">
            <v>17595052</v>
          </cell>
          <cell r="AP158">
            <v>6722299</v>
          </cell>
          <cell r="AQ158">
            <v>115399413</v>
          </cell>
          <cell r="AR158">
            <v>110641564</v>
          </cell>
          <cell r="AS158">
            <v>25260011</v>
          </cell>
          <cell r="AT158">
            <v>4757849</v>
          </cell>
          <cell r="AU158">
            <v>140659424</v>
          </cell>
          <cell r="AV158">
            <v>14065942400</v>
          </cell>
          <cell r="AW158">
            <v>82.041721569967393</v>
          </cell>
          <cell r="AX158">
            <v>17.9582784300325</v>
          </cell>
          <cell r="AY158">
            <v>95.877059617278903</v>
          </cell>
          <cell r="AZ158">
            <v>4.1229403827210103</v>
          </cell>
          <cell r="BA158">
            <v>5.8252454022448097</v>
          </cell>
          <cell r="BB158">
            <v>15.247089688402401</v>
          </cell>
          <cell r="BC158">
            <v>1.6199999999999999E-3</v>
          </cell>
          <cell r="BD158">
            <v>1</v>
          </cell>
          <cell r="BE158">
            <v>3</v>
          </cell>
          <cell r="BF158">
            <v>41417</v>
          </cell>
          <cell r="BG158">
            <v>41425</v>
          </cell>
          <cell r="BH158" t="str">
            <v>DN282035H:A6</v>
          </cell>
          <cell r="BI158">
            <v>390534088041050</v>
          </cell>
          <cell r="BJ158" t="str">
            <v>9911_4#41.bam,9967_7#41.bam,9967_8#41.bam</v>
          </cell>
          <cell r="BK158" t="str">
            <v>ERS224195</v>
          </cell>
        </row>
        <row r="159">
          <cell r="A159" t="str">
            <v>BF11-18</v>
          </cell>
          <cell r="B159">
            <v>24671</v>
          </cell>
          <cell r="C159" t="str">
            <v>AB0242-C</v>
          </cell>
          <cell r="D159" t="str">
            <v>Burkina Faso</v>
          </cell>
          <cell r="E159" t="str">
            <v>Sour</v>
          </cell>
          <cell r="F159" t="str">
            <v>Austin Burt</v>
          </cell>
          <cell r="G159" t="str">
            <v>Sam O'Loughlin</v>
          </cell>
          <cell r="H159">
            <v>2012</v>
          </cell>
          <cell r="I159" t="str">
            <v>M</v>
          </cell>
          <cell r="J159" t="str">
            <v>F</v>
          </cell>
          <cell r="K159" t="str">
            <v>NA</v>
          </cell>
          <cell r="L159" t="str">
            <v>NA</v>
          </cell>
          <cell r="M159" t="str">
            <v>NA</v>
          </cell>
          <cell r="N159" t="str">
            <v>NA</v>
          </cell>
          <cell r="O159" t="str">
            <v>NA</v>
          </cell>
          <cell r="P159" t="str">
            <v>NA</v>
          </cell>
          <cell r="Q159" t="str">
            <v>NA</v>
          </cell>
          <cell r="R159" t="str">
            <v>NA</v>
          </cell>
          <cell r="S159" t="str">
            <v>NA</v>
          </cell>
          <cell r="T159" t="str">
            <v>NA</v>
          </cell>
          <cell r="U159" t="str">
            <v>NA</v>
          </cell>
          <cell r="V159" t="b">
            <v>1</v>
          </cell>
          <cell r="W159">
            <v>51131274</v>
          </cell>
          <cell r="X159">
            <v>100</v>
          </cell>
          <cell r="Y159">
            <v>34.700000000000003</v>
          </cell>
          <cell r="Z159">
            <v>514295500</v>
          </cell>
          <cell r="AA159">
            <v>8838195600</v>
          </cell>
          <cell r="AB159">
            <v>8692896692</v>
          </cell>
          <cell r="AC159">
            <v>0</v>
          </cell>
          <cell r="AD159">
            <v>2.1293320000000001E-2</v>
          </cell>
          <cell r="AE159">
            <v>251.6</v>
          </cell>
          <cell r="AF159">
            <v>77.400000000000006</v>
          </cell>
          <cell r="AG159">
            <v>42699329</v>
          </cell>
          <cell r="AH159">
            <v>1</v>
          </cell>
          <cell r="AI159">
            <v>1</v>
          </cell>
          <cell r="AJ159">
            <v>51131274</v>
          </cell>
          <cell r="AK159">
            <v>100</v>
          </cell>
          <cell r="AL159">
            <v>185100658</v>
          </cell>
          <cell r="AM159">
            <v>99253</v>
          </cell>
          <cell r="AN159">
            <v>158236</v>
          </cell>
          <cell r="AO159">
            <v>13621530</v>
          </cell>
          <cell r="AP159">
            <v>5142955</v>
          </cell>
          <cell r="AQ159">
            <v>88381956</v>
          </cell>
          <cell r="AR159">
            <v>85917406</v>
          </cell>
          <cell r="AS159">
            <v>13880592</v>
          </cell>
          <cell r="AT159">
            <v>2464550</v>
          </cell>
          <cell r="AU159">
            <v>102262548</v>
          </cell>
          <cell r="AV159">
            <v>10226254800</v>
          </cell>
          <cell r="AW159">
            <v>86.426514621951299</v>
          </cell>
          <cell r="AX159">
            <v>13.5734853780486</v>
          </cell>
          <cell r="AY159">
            <v>97.211478324829102</v>
          </cell>
          <cell r="AZ159">
            <v>2.7885216751708901</v>
          </cell>
          <cell r="BA159">
            <v>5.8190101608522902</v>
          </cell>
          <cell r="BB159">
            <v>15.4121164731859</v>
          </cell>
          <cell r="BC159">
            <v>2.0200000000000001E-3</v>
          </cell>
          <cell r="BD159">
            <v>1</v>
          </cell>
          <cell r="BE159">
            <v>3</v>
          </cell>
          <cell r="BF159">
            <v>41417</v>
          </cell>
          <cell r="BG159">
            <v>41428</v>
          </cell>
          <cell r="BH159" t="str">
            <v>DN282036I:D4</v>
          </cell>
          <cell r="BI159">
            <v>391844037540658</v>
          </cell>
          <cell r="BJ159" t="str">
            <v>9912_3#28.bam,9993_5#28.bam,9993_6#28.bam</v>
          </cell>
          <cell r="BK159" t="str">
            <v>ERS224285</v>
          </cell>
        </row>
        <row r="160">
          <cell r="A160" t="str">
            <v>BF11-19</v>
          </cell>
          <cell r="B160">
            <v>24672</v>
          </cell>
          <cell r="C160" t="str">
            <v>AB0243-C</v>
          </cell>
          <cell r="D160" t="str">
            <v>Burkina Faso</v>
          </cell>
          <cell r="E160" t="str">
            <v>Sour</v>
          </cell>
          <cell r="F160" t="str">
            <v>Austin Burt</v>
          </cell>
          <cell r="G160" t="str">
            <v>Sam O'Loughlin</v>
          </cell>
          <cell r="H160">
            <v>2012</v>
          </cell>
          <cell r="I160" t="str">
            <v>M</v>
          </cell>
          <cell r="J160" t="str">
            <v>F</v>
          </cell>
          <cell r="K160" t="str">
            <v>NA</v>
          </cell>
          <cell r="L160" t="str">
            <v>NA</v>
          </cell>
          <cell r="M160" t="str">
            <v>NA</v>
          </cell>
          <cell r="N160" t="str">
            <v>NA</v>
          </cell>
          <cell r="O160" t="str">
            <v>NA</v>
          </cell>
          <cell r="P160" t="str">
            <v>NA</v>
          </cell>
          <cell r="Q160" t="str">
            <v>NA</v>
          </cell>
          <cell r="R160" t="str">
            <v>NA</v>
          </cell>
          <cell r="S160" t="str">
            <v>NA</v>
          </cell>
          <cell r="T160" t="str">
            <v>NA</v>
          </cell>
          <cell r="U160" t="str">
            <v>NA</v>
          </cell>
          <cell r="V160" t="b">
            <v>1</v>
          </cell>
          <cell r="W160">
            <v>43859372</v>
          </cell>
          <cell r="X160">
            <v>100</v>
          </cell>
          <cell r="Y160">
            <v>35.5</v>
          </cell>
          <cell r="Z160">
            <v>309950300</v>
          </cell>
          <cell r="AA160">
            <v>7559586700</v>
          </cell>
          <cell r="AB160">
            <v>7439745622</v>
          </cell>
          <cell r="AC160">
            <v>0</v>
          </cell>
          <cell r="AD160">
            <v>2.1440790000000001E-2</v>
          </cell>
          <cell r="AE160">
            <v>255.9</v>
          </cell>
          <cell r="AF160">
            <v>81.7</v>
          </cell>
          <cell r="AG160">
            <v>36397462</v>
          </cell>
          <cell r="AH160">
            <v>1</v>
          </cell>
          <cell r="AI160">
            <v>1</v>
          </cell>
          <cell r="AJ160">
            <v>43859372</v>
          </cell>
          <cell r="AK160">
            <v>100</v>
          </cell>
          <cell r="AL160">
            <v>159513984</v>
          </cell>
          <cell r="AM160">
            <v>83951</v>
          </cell>
          <cell r="AN160">
            <v>136701</v>
          </cell>
          <cell r="AO160">
            <v>10314351</v>
          </cell>
          <cell r="AP160">
            <v>3099503</v>
          </cell>
          <cell r="AQ160">
            <v>75595867</v>
          </cell>
          <cell r="AR160">
            <v>73238298</v>
          </cell>
          <cell r="AS160">
            <v>12122877</v>
          </cell>
          <cell r="AT160">
            <v>2357569</v>
          </cell>
          <cell r="AU160">
            <v>87718744</v>
          </cell>
          <cell r="AV160">
            <v>8771874400</v>
          </cell>
          <cell r="AW160">
            <v>86.179832898656102</v>
          </cell>
          <cell r="AX160">
            <v>13.820167101343801</v>
          </cell>
          <cell r="AY160">
            <v>96.881351992430993</v>
          </cell>
          <cell r="AZ160">
            <v>3.11864800756898</v>
          </cell>
          <cell r="BA160">
            <v>4.1000958425412302</v>
          </cell>
          <cell r="BB160">
            <v>13.6440673403481</v>
          </cell>
          <cell r="BC160">
            <v>1.8799999999999999E-3</v>
          </cell>
          <cell r="BD160">
            <v>1</v>
          </cell>
          <cell r="BE160">
            <v>3</v>
          </cell>
          <cell r="BF160">
            <v>41417</v>
          </cell>
          <cell r="BG160">
            <v>41423</v>
          </cell>
          <cell r="BH160" t="str">
            <v>DN282035H:G7</v>
          </cell>
          <cell r="BI160">
            <v>392003945639575</v>
          </cell>
          <cell r="BJ160" t="str">
            <v>9911_5#55.bam,9952_1#55.bam,9952_2#55.bam</v>
          </cell>
          <cell r="BK160" t="str">
            <v>ERS224221</v>
          </cell>
        </row>
        <row r="161">
          <cell r="A161" t="str">
            <v>BF11-20</v>
          </cell>
          <cell r="B161">
            <v>24673</v>
          </cell>
          <cell r="C161" t="str">
            <v>AB0244-C</v>
          </cell>
          <cell r="D161" t="str">
            <v>Burkina Faso</v>
          </cell>
          <cell r="E161" t="str">
            <v>Sour</v>
          </cell>
          <cell r="F161" t="str">
            <v>Austin Burt</v>
          </cell>
          <cell r="G161" t="str">
            <v>Sam O'Loughlin</v>
          </cell>
          <cell r="H161">
            <v>2012</v>
          </cell>
          <cell r="I161" t="str">
            <v>S</v>
          </cell>
          <cell r="J161" t="str">
            <v>F</v>
          </cell>
          <cell r="K161" t="str">
            <v>NA</v>
          </cell>
          <cell r="L161" t="str">
            <v>NA</v>
          </cell>
          <cell r="M161" t="str">
            <v>NA</v>
          </cell>
          <cell r="N161" t="str">
            <v>NA</v>
          </cell>
          <cell r="O161" t="str">
            <v>NA</v>
          </cell>
          <cell r="P161" t="str">
            <v>NA</v>
          </cell>
          <cell r="Q161" t="str">
            <v>NA</v>
          </cell>
          <cell r="R161" t="str">
            <v>NA</v>
          </cell>
          <cell r="S161" t="str">
            <v>NA</v>
          </cell>
          <cell r="T161" t="str">
            <v>NA</v>
          </cell>
          <cell r="U161" t="str">
            <v>NA</v>
          </cell>
          <cell r="V161" t="b">
            <v>1</v>
          </cell>
          <cell r="W161">
            <v>51055032</v>
          </cell>
          <cell r="X161">
            <v>100</v>
          </cell>
          <cell r="Y161">
            <v>34.700000000000003</v>
          </cell>
          <cell r="Z161">
            <v>395483400</v>
          </cell>
          <cell r="AA161">
            <v>7264920800</v>
          </cell>
          <cell r="AB161">
            <v>7142660338</v>
          </cell>
          <cell r="AC161">
            <v>0</v>
          </cell>
          <cell r="AD161">
            <v>2.4014029999999999E-2</v>
          </cell>
          <cell r="AE161">
            <v>260.5</v>
          </cell>
          <cell r="AF161">
            <v>81.7</v>
          </cell>
          <cell r="AG161">
            <v>34776233</v>
          </cell>
          <cell r="AH161">
            <v>1</v>
          </cell>
          <cell r="AI161">
            <v>1</v>
          </cell>
          <cell r="AJ161">
            <v>51055032</v>
          </cell>
          <cell r="AK161">
            <v>100</v>
          </cell>
          <cell r="AL161">
            <v>171524076</v>
          </cell>
          <cell r="AM161">
            <v>82416</v>
          </cell>
          <cell r="AN161">
            <v>137071</v>
          </cell>
          <cell r="AO161">
            <v>10288522</v>
          </cell>
          <cell r="AP161">
            <v>3954834</v>
          </cell>
          <cell r="AQ161">
            <v>72649208</v>
          </cell>
          <cell r="AR161">
            <v>69993826</v>
          </cell>
          <cell r="AS161">
            <v>29460856</v>
          </cell>
          <cell r="AT161">
            <v>2655382</v>
          </cell>
          <cell r="AU161">
            <v>102110064</v>
          </cell>
          <cell r="AV161">
            <v>10211006400</v>
          </cell>
          <cell r="AW161">
            <v>71.147940912072997</v>
          </cell>
          <cell r="AX161">
            <v>28.8520590879269</v>
          </cell>
          <cell r="AY161">
            <v>96.344926430581296</v>
          </cell>
          <cell r="AZ161">
            <v>3.6550735694186698</v>
          </cell>
          <cell r="BA161">
            <v>5.4437400060851298</v>
          </cell>
          <cell r="BB161">
            <v>14.1619190122485</v>
          </cell>
          <cell r="BC161">
            <v>3.8400000000000001E-3</v>
          </cell>
          <cell r="BD161">
            <v>1</v>
          </cell>
          <cell r="BE161">
            <v>3</v>
          </cell>
          <cell r="BF161">
            <v>41417</v>
          </cell>
          <cell r="BG161">
            <v>41428</v>
          </cell>
          <cell r="BH161" t="str">
            <v>DN282036I:C4</v>
          </cell>
          <cell r="BI161">
            <v>389334053240800</v>
          </cell>
          <cell r="BJ161" t="str">
            <v>9912_3#27.bam,9993_5#27.bam,9993_6#27.bam</v>
          </cell>
          <cell r="BK161" t="str">
            <v>ERS224283</v>
          </cell>
        </row>
        <row r="162">
          <cell r="A162" t="str">
            <v>BF11-21</v>
          </cell>
          <cell r="B162">
            <v>24674</v>
          </cell>
          <cell r="C162" t="str">
            <v>AB0245-C</v>
          </cell>
          <cell r="D162" t="str">
            <v>Burkina Faso</v>
          </cell>
          <cell r="E162" t="str">
            <v>Sour</v>
          </cell>
          <cell r="F162" t="str">
            <v>Austin Burt</v>
          </cell>
          <cell r="G162" t="str">
            <v>Sam O'Loughlin</v>
          </cell>
          <cell r="H162">
            <v>2012</v>
          </cell>
          <cell r="I162" t="str">
            <v>M</v>
          </cell>
          <cell r="J162" t="str">
            <v>F</v>
          </cell>
          <cell r="K162" t="str">
            <v>NA</v>
          </cell>
          <cell r="L162" t="str">
            <v>NA</v>
          </cell>
          <cell r="M162" t="str">
            <v>NA</v>
          </cell>
          <cell r="N162" t="str">
            <v>NA</v>
          </cell>
          <cell r="O162" t="str">
            <v>NA</v>
          </cell>
          <cell r="P162" t="str">
            <v>NA</v>
          </cell>
          <cell r="Q162" t="str">
            <v>NA</v>
          </cell>
          <cell r="R162" t="str">
            <v>NA</v>
          </cell>
          <cell r="S162" t="str">
            <v>NA</v>
          </cell>
          <cell r="T162" t="str">
            <v>NA</v>
          </cell>
          <cell r="U162" t="str">
            <v>NA</v>
          </cell>
          <cell r="V162" t="b">
            <v>1</v>
          </cell>
          <cell r="W162">
            <v>32743633</v>
          </cell>
          <cell r="X162">
            <v>100</v>
          </cell>
          <cell r="Y162">
            <v>35.4</v>
          </cell>
          <cell r="Z162">
            <v>397778100</v>
          </cell>
          <cell r="AA162">
            <v>5396590300</v>
          </cell>
          <cell r="AB162">
            <v>5331372550</v>
          </cell>
          <cell r="AC162">
            <v>0</v>
          </cell>
          <cell r="AD162">
            <v>1.8533999999999998E-2</v>
          </cell>
          <cell r="AE162">
            <v>416.1</v>
          </cell>
          <cell r="AF162">
            <v>983</v>
          </cell>
          <cell r="AG162">
            <v>25311314</v>
          </cell>
          <cell r="AH162">
            <v>1</v>
          </cell>
          <cell r="AI162">
            <v>1</v>
          </cell>
          <cell r="AJ162">
            <v>32743633</v>
          </cell>
          <cell r="AK162">
            <v>100</v>
          </cell>
          <cell r="AL162">
            <v>98811669</v>
          </cell>
          <cell r="AM162">
            <v>115470</v>
          </cell>
          <cell r="AN162">
            <v>211639</v>
          </cell>
          <cell r="AO162">
            <v>12374029</v>
          </cell>
          <cell r="AP162">
            <v>3977781</v>
          </cell>
          <cell r="AQ162">
            <v>53965903</v>
          </cell>
          <cell r="AR162">
            <v>51278230</v>
          </cell>
          <cell r="AS162">
            <v>11521363</v>
          </cell>
          <cell r="AT162">
            <v>2687673</v>
          </cell>
          <cell r="AU162">
            <v>65487266</v>
          </cell>
          <cell r="AV162">
            <v>6548726600</v>
          </cell>
          <cell r="AW162">
            <v>82.406712474452604</v>
          </cell>
          <cell r="AX162">
            <v>17.5932875255473</v>
          </cell>
          <cell r="AY162">
            <v>95.019683076552894</v>
          </cell>
          <cell r="AZ162">
            <v>4.9803169234470097</v>
          </cell>
          <cell r="BA162">
            <v>7.3709152981281498</v>
          </cell>
          <cell r="BB162">
            <v>22.929346702490999</v>
          </cell>
          <cell r="BC162">
            <v>5.11E-3</v>
          </cell>
          <cell r="BD162">
            <v>1</v>
          </cell>
          <cell r="BE162">
            <v>3</v>
          </cell>
          <cell r="BF162">
            <v>41478</v>
          </cell>
          <cell r="BG162">
            <v>41478</v>
          </cell>
          <cell r="BH162" t="str">
            <v>AB0245-C 7609517</v>
          </cell>
          <cell r="BI162">
            <v>436294463944640</v>
          </cell>
          <cell r="BJ162" t="str">
            <v>10215_6#64.bam,10258_8#64.bam,10258_7#64.bam</v>
          </cell>
          <cell r="BK162" t="str">
            <v>ERS242748; ERS254330</v>
          </cell>
        </row>
        <row r="163">
          <cell r="A163" t="str">
            <v>BF11-22</v>
          </cell>
          <cell r="B163">
            <v>24675</v>
          </cell>
          <cell r="C163" t="str">
            <v>AB0246-C</v>
          </cell>
          <cell r="D163" t="str">
            <v>Burkina Faso</v>
          </cell>
          <cell r="E163" t="str">
            <v>Sour</v>
          </cell>
          <cell r="F163" t="str">
            <v>Austin Burt</v>
          </cell>
          <cell r="G163" t="str">
            <v>Sam O'Loughlin</v>
          </cell>
          <cell r="H163">
            <v>2012</v>
          </cell>
          <cell r="I163" t="str">
            <v>M</v>
          </cell>
          <cell r="J163" t="str">
            <v>F</v>
          </cell>
          <cell r="K163" t="str">
            <v>NA</v>
          </cell>
          <cell r="L163" t="str">
            <v>NA</v>
          </cell>
          <cell r="M163" t="str">
            <v>NA</v>
          </cell>
          <cell r="N163" t="str">
            <v>NA</v>
          </cell>
          <cell r="O163" t="str">
            <v>NA</v>
          </cell>
          <cell r="P163" t="str">
            <v>NA</v>
          </cell>
          <cell r="Q163" t="str">
            <v>NA</v>
          </cell>
          <cell r="R163" t="str">
            <v>NA</v>
          </cell>
          <cell r="S163" t="str">
            <v>NA</v>
          </cell>
          <cell r="T163" t="str">
            <v>NA</v>
          </cell>
          <cell r="U163" t="str">
            <v>NA</v>
          </cell>
          <cell r="V163" t="b">
            <v>1</v>
          </cell>
          <cell r="W163">
            <v>54574078</v>
          </cell>
          <cell r="X163">
            <v>100</v>
          </cell>
          <cell r="Y163">
            <v>34.6</v>
          </cell>
          <cell r="Z163">
            <v>470064800</v>
          </cell>
          <cell r="AA163">
            <v>9356177900</v>
          </cell>
          <cell r="AB163">
            <v>9208990394</v>
          </cell>
          <cell r="AC163">
            <v>0</v>
          </cell>
          <cell r="AD163">
            <v>2.160171E-2</v>
          </cell>
          <cell r="AE163">
            <v>261.2</v>
          </cell>
          <cell r="AF163">
            <v>82.9</v>
          </cell>
          <cell r="AG163">
            <v>45125566</v>
          </cell>
          <cell r="AH163">
            <v>1</v>
          </cell>
          <cell r="AI163">
            <v>1</v>
          </cell>
          <cell r="AJ163">
            <v>54574078</v>
          </cell>
          <cell r="AK163">
            <v>100</v>
          </cell>
          <cell r="AL163">
            <v>198929961</v>
          </cell>
          <cell r="AM163">
            <v>114220</v>
          </cell>
          <cell r="AN163">
            <v>189466</v>
          </cell>
          <cell r="AO163">
            <v>13850626</v>
          </cell>
          <cell r="AP163">
            <v>4700648</v>
          </cell>
          <cell r="AQ163">
            <v>93561779</v>
          </cell>
          <cell r="AR163">
            <v>90861676</v>
          </cell>
          <cell r="AS163">
            <v>15586377</v>
          </cell>
          <cell r="AT163">
            <v>2700103</v>
          </cell>
          <cell r="AU163">
            <v>109148156</v>
          </cell>
          <cell r="AV163">
            <v>10914815600</v>
          </cell>
          <cell r="AW163">
            <v>85.719981380171006</v>
          </cell>
          <cell r="AX163">
            <v>14.280018619828899</v>
          </cell>
          <cell r="AY163">
            <v>97.114096131070696</v>
          </cell>
          <cell r="AZ163">
            <v>2.8859038689292098</v>
          </cell>
          <cell r="BA163">
            <v>5.0241113948891396</v>
          </cell>
          <cell r="BB163">
            <v>14.8037223618845</v>
          </cell>
          <cell r="BC163">
            <v>3.2399999999999998E-3</v>
          </cell>
          <cell r="BD163">
            <v>1</v>
          </cell>
          <cell r="BE163">
            <v>3</v>
          </cell>
          <cell r="BF163">
            <v>41417</v>
          </cell>
          <cell r="BG163">
            <v>41428</v>
          </cell>
          <cell r="BH163" t="str">
            <v>DN282036I:B4</v>
          </cell>
          <cell r="BI163">
            <v>392064099641170</v>
          </cell>
          <cell r="BJ163" t="str">
            <v>9912_3#26.bam,9993_5#26.bam,9993_6#26.bam</v>
          </cell>
          <cell r="BK163" t="str">
            <v>ERS224254</v>
          </cell>
        </row>
        <row r="164">
          <cell r="A164" t="str">
            <v>BF11-23</v>
          </cell>
          <cell r="B164">
            <v>24676</v>
          </cell>
          <cell r="C164" t="str">
            <v>AB0247-C</v>
          </cell>
          <cell r="D164" t="str">
            <v>Burkina Faso</v>
          </cell>
          <cell r="E164" t="str">
            <v>Sour</v>
          </cell>
          <cell r="F164" t="str">
            <v>Austin Burt</v>
          </cell>
          <cell r="G164" t="str">
            <v>Sam O'Loughlin</v>
          </cell>
          <cell r="H164">
            <v>2012</v>
          </cell>
          <cell r="I164" t="str">
            <v>M</v>
          </cell>
          <cell r="J164" t="str">
            <v>F</v>
          </cell>
          <cell r="K164" t="str">
            <v>NA</v>
          </cell>
          <cell r="L164" t="str">
            <v>NA</v>
          </cell>
          <cell r="M164" t="str">
            <v>NA</v>
          </cell>
          <cell r="N164" t="str">
            <v>NA</v>
          </cell>
          <cell r="O164" t="str">
            <v>NA</v>
          </cell>
          <cell r="P164" t="str">
            <v>NA</v>
          </cell>
          <cell r="Q164" t="str">
            <v>NA</v>
          </cell>
          <cell r="R164" t="str">
            <v>NA</v>
          </cell>
          <cell r="S164" t="str">
            <v>NA</v>
          </cell>
          <cell r="T164" t="str">
            <v>NA</v>
          </cell>
          <cell r="U164" t="str">
            <v>NA</v>
          </cell>
          <cell r="V164" t="b">
            <v>1</v>
          </cell>
          <cell r="W164">
            <v>18296479</v>
          </cell>
          <cell r="X164">
            <v>100</v>
          </cell>
          <cell r="Y164">
            <v>34.6</v>
          </cell>
          <cell r="Z164">
            <v>48886900</v>
          </cell>
          <cell r="AA164">
            <v>3153066500</v>
          </cell>
          <cell r="AB164">
            <v>3111480036</v>
          </cell>
          <cell r="AC164">
            <v>0</v>
          </cell>
          <cell r="AD164">
            <v>2.2828190000000002E-2</v>
          </cell>
          <cell r="AE164">
            <v>266.10000000000002</v>
          </cell>
          <cell r="AF164">
            <v>72.599999999999994</v>
          </cell>
          <cell r="AG164">
            <v>15178317</v>
          </cell>
          <cell r="AH164">
            <v>1</v>
          </cell>
          <cell r="AI164">
            <v>1</v>
          </cell>
          <cell r="AJ164">
            <v>18296479</v>
          </cell>
          <cell r="AK164">
            <v>100</v>
          </cell>
          <cell r="AL164">
            <v>71029459</v>
          </cell>
          <cell r="AM164">
            <v>34339</v>
          </cell>
          <cell r="AN164">
            <v>58704</v>
          </cell>
          <cell r="AO164">
            <v>4050329</v>
          </cell>
          <cell r="AP164">
            <v>488869</v>
          </cell>
          <cell r="AQ164">
            <v>31530665</v>
          </cell>
          <cell r="AR164">
            <v>30542954</v>
          </cell>
          <cell r="AS164">
            <v>5062293</v>
          </cell>
          <cell r="AT164">
            <v>987711</v>
          </cell>
          <cell r="AU164">
            <v>36592958</v>
          </cell>
          <cell r="AV164">
            <v>3659295800</v>
          </cell>
          <cell r="AW164">
            <v>86.1659366263858</v>
          </cell>
          <cell r="AX164">
            <v>13.8340633736141</v>
          </cell>
          <cell r="AY164">
            <v>96.867459027584701</v>
          </cell>
          <cell r="AZ164">
            <v>3.13254097241526</v>
          </cell>
          <cell r="BA164">
            <v>1.55045572302391</v>
          </cell>
          <cell r="BB164">
            <v>12.845682131981601</v>
          </cell>
          <cell r="BC164">
            <v>6.8700000000000002E-3</v>
          </cell>
          <cell r="BD164">
            <v>1</v>
          </cell>
          <cell r="BE164">
            <v>8</v>
          </cell>
          <cell r="BF164">
            <v>41401</v>
          </cell>
          <cell r="BG164">
            <v>41438</v>
          </cell>
          <cell r="BH164" t="str">
            <v>DN280394T:C9</v>
          </cell>
          <cell r="BI164">
            <v>3.6838378083786903E+39</v>
          </cell>
          <cell r="BJ164" t="str">
            <v>9790_6#67.bam,9869_3#67.bam,9869_4#67.bam,9953_2#67.bam,10060_3#67.bam,10060_2#67.bam,10061_1#67.bam,10061_2#67.bam</v>
          </cell>
          <cell r="BK164" t="str">
            <v>ERS224110</v>
          </cell>
        </row>
        <row r="165">
          <cell r="A165" t="str">
            <v>BF11-25</v>
          </cell>
          <cell r="B165">
            <v>24677</v>
          </cell>
          <cell r="C165" t="str">
            <v>AB0248-C</v>
          </cell>
          <cell r="D165" t="str">
            <v>Burkina Faso</v>
          </cell>
          <cell r="E165" t="str">
            <v>Sour</v>
          </cell>
          <cell r="F165" t="str">
            <v>Austin Burt</v>
          </cell>
          <cell r="G165" t="str">
            <v>Sam O'Loughlin</v>
          </cell>
          <cell r="H165">
            <v>2012</v>
          </cell>
          <cell r="I165" t="str">
            <v>M</v>
          </cell>
          <cell r="J165" t="str">
            <v>F</v>
          </cell>
          <cell r="K165" t="str">
            <v>NA</v>
          </cell>
          <cell r="L165" t="str">
            <v>NA</v>
          </cell>
          <cell r="M165" t="str">
            <v>NA</v>
          </cell>
          <cell r="N165" t="str">
            <v>NA</v>
          </cell>
          <cell r="O165" t="str">
            <v>NA</v>
          </cell>
          <cell r="P165" t="str">
            <v>NA</v>
          </cell>
          <cell r="Q165" t="str">
            <v>NA</v>
          </cell>
          <cell r="R165" t="str">
            <v>NA</v>
          </cell>
          <cell r="S165" t="str">
            <v>NA</v>
          </cell>
          <cell r="T165" t="str">
            <v>NA</v>
          </cell>
          <cell r="U165" t="str">
            <v>NA</v>
          </cell>
          <cell r="V165" t="b">
            <v>0</v>
          </cell>
          <cell r="W165" t="str">
            <v>NA</v>
          </cell>
          <cell r="X165" t="str">
            <v>NA</v>
          </cell>
          <cell r="Y165" t="str">
            <v>NA</v>
          </cell>
          <cell r="Z165" t="str">
            <v>NA</v>
          </cell>
          <cell r="AA165" t="str">
            <v>NA</v>
          </cell>
          <cell r="AB165" t="str">
            <v>NA</v>
          </cell>
          <cell r="AC165" t="str">
            <v>NA</v>
          </cell>
          <cell r="AD165" t="str">
            <v>NA</v>
          </cell>
          <cell r="AE165" t="str">
            <v>NA</v>
          </cell>
          <cell r="AF165" t="str">
            <v>NA</v>
          </cell>
          <cell r="AG165" t="str">
            <v>NA</v>
          </cell>
          <cell r="AH165" t="str">
            <v>NA</v>
          </cell>
          <cell r="AI165" t="str">
            <v>NA</v>
          </cell>
          <cell r="AJ165" t="str">
            <v>NA</v>
          </cell>
          <cell r="AK165" t="str">
            <v>NA</v>
          </cell>
          <cell r="AL165" t="str">
            <v>NA</v>
          </cell>
          <cell r="AM165" t="str">
            <v>NA</v>
          </cell>
          <cell r="AN165" t="str">
            <v>NA</v>
          </cell>
          <cell r="AO165" t="str">
            <v>NA</v>
          </cell>
          <cell r="AP165" t="str">
            <v>NA</v>
          </cell>
          <cell r="AQ165" t="str">
            <v>NA</v>
          </cell>
          <cell r="AR165" t="str">
            <v>NA</v>
          </cell>
          <cell r="AS165" t="str">
            <v>NA</v>
          </cell>
          <cell r="AT165" t="str">
            <v>NA</v>
          </cell>
          <cell r="AU165" t="str">
            <v>NA</v>
          </cell>
          <cell r="AV165" t="str">
            <v>NA</v>
          </cell>
          <cell r="AW165" t="str">
            <v>NA</v>
          </cell>
          <cell r="AX165" t="str">
            <v>NA</v>
          </cell>
          <cell r="AY165" t="str">
            <v>NA</v>
          </cell>
          <cell r="AZ165" t="str">
            <v>NA</v>
          </cell>
          <cell r="BA165" t="str">
            <v>NA</v>
          </cell>
          <cell r="BB165" t="str">
            <v>NA</v>
          </cell>
          <cell r="BC165" t="str">
            <v>NA</v>
          </cell>
          <cell r="BD165">
            <v>1</v>
          </cell>
          <cell r="BE165">
            <v>4</v>
          </cell>
          <cell r="BF165">
            <v>41478</v>
          </cell>
          <cell r="BG165">
            <v>41498</v>
          </cell>
          <cell r="BH165" t="str">
            <v>DN288835J:D10</v>
          </cell>
          <cell r="BI165">
            <v>4.3381450534518497E+19</v>
          </cell>
          <cell r="BJ165" t="str">
            <v>10263_1#76.bam,10307_5#76.bam,10307_6#76.bam,10395_1#76.bam</v>
          </cell>
          <cell r="BK165" t="str">
            <v>ERS224785</v>
          </cell>
        </row>
        <row r="166">
          <cell r="A166" t="str">
            <v>BF11-26</v>
          </cell>
          <cell r="B166">
            <v>24678</v>
          </cell>
          <cell r="C166" t="str">
            <v>AB0249-C</v>
          </cell>
          <cell r="D166" t="str">
            <v>Burkina Faso</v>
          </cell>
          <cell r="E166" t="str">
            <v>Sour</v>
          </cell>
          <cell r="F166" t="str">
            <v>Austin Burt</v>
          </cell>
          <cell r="G166" t="str">
            <v>Sam O'Loughlin</v>
          </cell>
          <cell r="H166">
            <v>2012</v>
          </cell>
          <cell r="I166" t="str">
            <v>M</v>
          </cell>
          <cell r="J166" t="str">
            <v>F</v>
          </cell>
          <cell r="K166" t="str">
            <v>NA</v>
          </cell>
          <cell r="L166" t="str">
            <v>NA</v>
          </cell>
          <cell r="M166" t="str">
            <v>NA</v>
          </cell>
          <cell r="N166" t="str">
            <v>NA</v>
          </cell>
          <cell r="O166" t="str">
            <v>NA</v>
          </cell>
          <cell r="P166" t="str">
            <v>NA</v>
          </cell>
          <cell r="Q166" t="str">
            <v>NA</v>
          </cell>
          <cell r="R166" t="str">
            <v>NA</v>
          </cell>
          <cell r="S166" t="str">
            <v>NA</v>
          </cell>
          <cell r="T166" t="str">
            <v>NA</v>
          </cell>
          <cell r="U166" t="str">
            <v>NA</v>
          </cell>
          <cell r="V166" t="b">
            <v>1</v>
          </cell>
          <cell r="W166">
            <v>36364306</v>
          </cell>
          <cell r="X166">
            <v>100</v>
          </cell>
          <cell r="Y166">
            <v>34</v>
          </cell>
          <cell r="Z166">
            <v>200668800</v>
          </cell>
          <cell r="AA166">
            <v>6237428100</v>
          </cell>
          <cell r="AB166">
            <v>6164552635</v>
          </cell>
          <cell r="AC166">
            <v>0</v>
          </cell>
          <cell r="AD166">
            <v>2.3571229999999999E-2</v>
          </cell>
          <cell r="AE166">
            <v>276.3</v>
          </cell>
          <cell r="AF166">
            <v>71</v>
          </cell>
          <cell r="AG166">
            <v>29955724</v>
          </cell>
          <cell r="AH166">
            <v>1</v>
          </cell>
          <cell r="AI166">
            <v>1</v>
          </cell>
          <cell r="AJ166">
            <v>36364306</v>
          </cell>
          <cell r="AK166">
            <v>100</v>
          </cell>
          <cell r="AL166">
            <v>145306080</v>
          </cell>
          <cell r="AM166">
            <v>74720</v>
          </cell>
          <cell r="AN166">
            <v>128069</v>
          </cell>
          <cell r="AO166">
            <v>8161101</v>
          </cell>
          <cell r="AP166">
            <v>2006688</v>
          </cell>
          <cell r="AQ166">
            <v>62374281</v>
          </cell>
          <cell r="AR166">
            <v>60317738</v>
          </cell>
          <cell r="AS166">
            <v>10354331</v>
          </cell>
          <cell r="AT166">
            <v>2056543</v>
          </cell>
          <cell r="AU166">
            <v>72728612</v>
          </cell>
          <cell r="AV166">
            <v>7272861200</v>
          </cell>
          <cell r="AW166">
            <v>85.763057048304404</v>
          </cell>
          <cell r="AX166">
            <v>14.2369429516955</v>
          </cell>
          <cell r="AY166">
            <v>96.702899068287394</v>
          </cell>
          <cell r="AZ166">
            <v>3.2971009317125399</v>
          </cell>
          <cell r="BA166">
            <v>3.2171721546577801</v>
          </cell>
          <cell r="BB166">
            <v>13.0840802798191</v>
          </cell>
          <cell r="BC166">
            <v>3.4499999999999999E-3</v>
          </cell>
          <cell r="BD166">
            <v>1</v>
          </cell>
          <cell r="BE166">
            <v>4</v>
          </cell>
          <cell r="BF166">
            <v>41401</v>
          </cell>
          <cell r="BG166">
            <v>41423</v>
          </cell>
          <cell r="BH166" t="str">
            <v>DN280394T:D8</v>
          </cell>
          <cell r="BI166">
            <v>3.69013786637935E+19</v>
          </cell>
          <cell r="BJ166" t="str">
            <v>9790_5#60.bam,9869_2#60.bam,9869_1#60.bam,9953_1#60.bam</v>
          </cell>
          <cell r="BK166" t="str">
            <v>ERS224162</v>
          </cell>
        </row>
        <row r="167">
          <cell r="A167" t="str">
            <v>BF11-27</v>
          </cell>
          <cell r="B167">
            <v>24679</v>
          </cell>
          <cell r="C167" t="str">
            <v>AB0250-C</v>
          </cell>
          <cell r="D167" t="str">
            <v>Burkina Faso</v>
          </cell>
          <cell r="E167" t="str">
            <v>Sour</v>
          </cell>
          <cell r="F167" t="str">
            <v>Austin Burt</v>
          </cell>
          <cell r="G167" t="str">
            <v>Sam O'Loughlin</v>
          </cell>
          <cell r="H167">
            <v>2012</v>
          </cell>
          <cell r="I167" t="str">
            <v>M</v>
          </cell>
          <cell r="J167" t="str">
            <v>F</v>
          </cell>
          <cell r="K167" t="str">
            <v>NA</v>
          </cell>
          <cell r="L167" t="str">
            <v>NA</v>
          </cell>
          <cell r="M167" t="str">
            <v>NA</v>
          </cell>
          <cell r="N167" t="str">
            <v>NA</v>
          </cell>
          <cell r="O167" t="str">
            <v>NA</v>
          </cell>
          <cell r="P167" t="str">
            <v>NA</v>
          </cell>
          <cell r="Q167" t="str">
            <v>NA</v>
          </cell>
          <cell r="R167" t="str">
            <v>NA</v>
          </cell>
          <cell r="S167" t="str">
            <v>NA</v>
          </cell>
          <cell r="T167" t="str">
            <v>NA</v>
          </cell>
          <cell r="U167" t="str">
            <v>NA</v>
          </cell>
          <cell r="V167" t="b">
            <v>1</v>
          </cell>
          <cell r="W167">
            <v>42635577</v>
          </cell>
          <cell r="X167">
            <v>100</v>
          </cell>
          <cell r="Y167">
            <v>35.200000000000003</v>
          </cell>
          <cell r="Z167">
            <v>503175300</v>
          </cell>
          <cell r="AA167">
            <v>7477642900</v>
          </cell>
          <cell r="AB167">
            <v>7380238881</v>
          </cell>
          <cell r="AC167">
            <v>0</v>
          </cell>
          <cell r="AD167">
            <v>2.078752E-2</v>
          </cell>
          <cell r="AE167">
            <v>265.39999999999998</v>
          </cell>
          <cell r="AF167">
            <v>84.1</v>
          </cell>
          <cell r="AG167">
            <v>35979131</v>
          </cell>
          <cell r="AH167">
            <v>1</v>
          </cell>
          <cell r="AI167">
            <v>1</v>
          </cell>
          <cell r="AJ167">
            <v>42635577</v>
          </cell>
          <cell r="AK167">
            <v>100</v>
          </cell>
          <cell r="AL167">
            <v>153416853</v>
          </cell>
          <cell r="AM167">
            <v>93790</v>
          </cell>
          <cell r="AN167">
            <v>157874</v>
          </cell>
          <cell r="AO167">
            <v>13427114</v>
          </cell>
          <cell r="AP167">
            <v>5031753</v>
          </cell>
          <cell r="AQ167">
            <v>74776429</v>
          </cell>
          <cell r="AR167">
            <v>72462986</v>
          </cell>
          <cell r="AS167">
            <v>10494725</v>
          </cell>
          <cell r="AT167">
            <v>2313443</v>
          </cell>
          <cell r="AU167">
            <v>85271154</v>
          </cell>
          <cell r="AV167">
            <v>8527115400</v>
          </cell>
          <cell r="AW167">
            <v>87.692526126713304</v>
          </cell>
          <cell r="AX167">
            <v>12.3074738732866</v>
          </cell>
          <cell r="AY167">
            <v>96.9061868413106</v>
          </cell>
          <cell r="AZ167">
            <v>3.09381315868935</v>
          </cell>
          <cell r="BA167">
            <v>6.7290629778536202</v>
          </cell>
          <cell r="BB167">
            <v>17.956345575154401</v>
          </cell>
          <cell r="BC167">
            <v>3.14E-3</v>
          </cell>
          <cell r="BD167">
            <v>1</v>
          </cell>
          <cell r="BE167">
            <v>3</v>
          </cell>
          <cell r="BF167">
            <v>41417</v>
          </cell>
          <cell r="BG167">
            <v>41425</v>
          </cell>
          <cell r="BH167" t="str">
            <v>DN282035H:E6</v>
          </cell>
          <cell r="BI167">
            <v>390654001240156</v>
          </cell>
          <cell r="BJ167" t="str">
            <v>9911_4#45.bam,9967_8#45.bam,9967_7#45.bam</v>
          </cell>
          <cell r="BK167" t="str">
            <v>ERS224213</v>
          </cell>
        </row>
        <row r="168">
          <cell r="A168" t="str">
            <v>BF11-28</v>
          </cell>
          <cell r="B168">
            <v>24680</v>
          </cell>
          <cell r="C168" t="str">
            <v>AB0251-C</v>
          </cell>
          <cell r="D168" t="str">
            <v>Burkina Faso</v>
          </cell>
          <cell r="E168" t="str">
            <v>Sour</v>
          </cell>
          <cell r="F168" t="str">
            <v>Austin Burt</v>
          </cell>
          <cell r="G168" t="str">
            <v>Sam O'Loughlin</v>
          </cell>
          <cell r="H168">
            <v>2012</v>
          </cell>
          <cell r="I168" t="str">
            <v>S</v>
          </cell>
          <cell r="J168" t="str">
            <v>F</v>
          </cell>
          <cell r="K168" t="str">
            <v>NA</v>
          </cell>
          <cell r="L168" t="str">
            <v>NA</v>
          </cell>
          <cell r="M168" t="str">
            <v>NA</v>
          </cell>
          <cell r="N168" t="str">
            <v>NA</v>
          </cell>
          <cell r="O168" t="str">
            <v>NA</v>
          </cell>
          <cell r="P168" t="str">
            <v>NA</v>
          </cell>
          <cell r="Q168" t="str">
            <v>NA</v>
          </cell>
          <cell r="R168" t="str">
            <v>NA</v>
          </cell>
          <cell r="S168" t="str">
            <v>NA</v>
          </cell>
          <cell r="T168" t="str">
            <v>NA</v>
          </cell>
          <cell r="U168" t="str">
            <v>NA</v>
          </cell>
          <cell r="V168" t="b">
            <v>1</v>
          </cell>
          <cell r="W168">
            <v>47991960</v>
          </cell>
          <cell r="X168">
            <v>100</v>
          </cell>
          <cell r="Y168">
            <v>34</v>
          </cell>
          <cell r="Z168">
            <v>347502200</v>
          </cell>
          <cell r="AA168">
            <v>8185964000</v>
          </cell>
          <cell r="AB168">
            <v>8074606180</v>
          </cell>
          <cell r="AC168">
            <v>0</v>
          </cell>
          <cell r="AD168">
            <v>2.518486E-2</v>
          </cell>
          <cell r="AE168">
            <v>266</v>
          </cell>
          <cell r="AF168">
            <v>71</v>
          </cell>
          <cell r="AG168">
            <v>39208102</v>
          </cell>
          <cell r="AH168">
            <v>1</v>
          </cell>
          <cell r="AI168">
            <v>1</v>
          </cell>
          <cell r="AJ168">
            <v>47991960</v>
          </cell>
          <cell r="AK168">
            <v>100</v>
          </cell>
          <cell r="AL168">
            <v>203357849</v>
          </cell>
          <cell r="AM168">
            <v>80949</v>
          </cell>
          <cell r="AN168">
            <v>140100</v>
          </cell>
          <cell r="AO168">
            <v>10806270</v>
          </cell>
          <cell r="AP168">
            <v>3475022</v>
          </cell>
          <cell r="AQ168">
            <v>81859640</v>
          </cell>
          <cell r="AR168">
            <v>78858708</v>
          </cell>
          <cell r="AS168">
            <v>14124280</v>
          </cell>
          <cell r="AT168">
            <v>3000932</v>
          </cell>
          <cell r="AU168">
            <v>95983920</v>
          </cell>
          <cell r="AV168">
            <v>9598392000</v>
          </cell>
          <cell r="AW168">
            <v>85.284743527874198</v>
          </cell>
          <cell r="AX168">
            <v>14.7152564721257</v>
          </cell>
          <cell r="AY168">
            <v>96.334051798908405</v>
          </cell>
          <cell r="AZ168">
            <v>3.6659482010915201</v>
          </cell>
          <cell r="BA168">
            <v>4.2450980727498902</v>
          </cell>
          <cell r="BB168">
            <v>13.200974253001799</v>
          </cell>
          <cell r="BC168">
            <v>4.1399999999999996E-3</v>
          </cell>
          <cell r="BD168">
            <v>1</v>
          </cell>
          <cell r="BE168">
            <v>4</v>
          </cell>
          <cell r="BF168">
            <v>41401</v>
          </cell>
          <cell r="BG168">
            <v>41423</v>
          </cell>
          <cell r="BH168" t="str">
            <v>DN280394T:H7</v>
          </cell>
          <cell r="BI168">
            <v>3.68683793837959E+19</v>
          </cell>
          <cell r="BJ168" t="str">
            <v>9790_5#56.bam,9869_1#56.bam,9869_2#56.bam,9953_1#56.bam</v>
          </cell>
          <cell r="BK168" t="str">
            <v>ERS224133</v>
          </cell>
        </row>
        <row r="169">
          <cell r="A169" t="str">
            <v>BF11-29</v>
          </cell>
          <cell r="B169">
            <v>24681</v>
          </cell>
          <cell r="C169" t="str">
            <v>AB0252-C</v>
          </cell>
          <cell r="D169" t="str">
            <v>Burkina Faso</v>
          </cell>
          <cell r="E169" t="str">
            <v>Sour</v>
          </cell>
          <cell r="F169" t="str">
            <v>Austin Burt</v>
          </cell>
          <cell r="G169" t="str">
            <v>Sam O'Loughlin</v>
          </cell>
          <cell r="H169">
            <v>2012</v>
          </cell>
          <cell r="I169" t="str">
            <v>S</v>
          </cell>
          <cell r="J169" t="str">
            <v>F</v>
          </cell>
          <cell r="K169" t="str">
            <v>NA</v>
          </cell>
          <cell r="L169" t="str">
            <v>NA</v>
          </cell>
          <cell r="M169" t="str">
            <v>NA</v>
          </cell>
          <cell r="N169" t="str">
            <v>NA</v>
          </cell>
          <cell r="O169" t="str">
            <v>NA</v>
          </cell>
          <cell r="P169" t="str">
            <v>NA</v>
          </cell>
          <cell r="Q169" t="str">
            <v>NA</v>
          </cell>
          <cell r="R169" t="str">
            <v>NA</v>
          </cell>
          <cell r="S169" t="str">
            <v>NA</v>
          </cell>
          <cell r="T169" t="str">
            <v>NA</v>
          </cell>
          <cell r="U169" t="str">
            <v>NA</v>
          </cell>
          <cell r="V169" t="b">
            <v>1</v>
          </cell>
          <cell r="W169">
            <v>22823812</v>
          </cell>
          <cell r="X169">
            <v>100</v>
          </cell>
          <cell r="Y169">
            <v>34.5</v>
          </cell>
          <cell r="Z169">
            <v>86436900</v>
          </cell>
          <cell r="AA169">
            <v>3858496100</v>
          </cell>
          <cell r="AB169">
            <v>3805822015</v>
          </cell>
          <cell r="AC169">
            <v>0</v>
          </cell>
          <cell r="AD169">
            <v>2.5116759999999998E-2</v>
          </cell>
          <cell r="AE169">
            <v>277.3</v>
          </cell>
          <cell r="AF169">
            <v>79</v>
          </cell>
          <cell r="AG169">
            <v>18488079</v>
          </cell>
          <cell r="AH169">
            <v>1</v>
          </cell>
          <cell r="AI169">
            <v>1</v>
          </cell>
          <cell r="AJ169">
            <v>22823812</v>
          </cell>
          <cell r="AK169">
            <v>100</v>
          </cell>
          <cell r="AL169">
            <v>95589901</v>
          </cell>
          <cell r="AM169">
            <v>43009</v>
          </cell>
          <cell r="AN169">
            <v>74579</v>
          </cell>
          <cell r="AO169">
            <v>5179118</v>
          </cell>
          <cell r="AP169">
            <v>864369</v>
          </cell>
          <cell r="AQ169">
            <v>38584961</v>
          </cell>
          <cell r="AR169">
            <v>37211572</v>
          </cell>
          <cell r="AS169">
            <v>7062663</v>
          </cell>
          <cell r="AT169">
            <v>1373389</v>
          </cell>
          <cell r="AU169">
            <v>45647624</v>
          </cell>
          <cell r="AV169">
            <v>4564762400</v>
          </cell>
          <cell r="AW169">
            <v>84.527862830275595</v>
          </cell>
          <cell r="AX169">
            <v>15.4721371697243</v>
          </cell>
          <cell r="AY169">
            <v>96.440610630654703</v>
          </cell>
          <cell r="AZ169">
            <v>3.5593893693452201</v>
          </cell>
          <cell r="BA169">
            <v>2.2401707235106398</v>
          </cell>
          <cell r="BB169">
            <v>13.4226337561932</v>
          </cell>
          <cell r="BC169">
            <v>2.8E-3</v>
          </cell>
          <cell r="BD169">
            <v>1</v>
          </cell>
          <cell r="BE169">
            <v>8</v>
          </cell>
          <cell r="BF169">
            <v>41401</v>
          </cell>
          <cell r="BG169">
            <v>41438</v>
          </cell>
          <cell r="BH169" t="str">
            <v>DN280394T:D9</v>
          </cell>
          <cell r="BI169">
            <v>3.6902378113796801E+39</v>
          </cell>
          <cell r="BJ169" t="str">
            <v>9790_6#68.bam,9869_4#68.bam,9869_3#68.bam,9953_2#68.bam,10060_3#68.bam,10060_2#68.bam,10061_1#68.bam,10061_2#68.bam</v>
          </cell>
          <cell r="BK169" t="str">
            <v>ERS224143</v>
          </cell>
        </row>
        <row r="170">
          <cell r="A170" t="str">
            <v>BF11-30</v>
          </cell>
          <cell r="B170">
            <v>24682</v>
          </cell>
          <cell r="C170" t="str">
            <v>AB0253-C</v>
          </cell>
          <cell r="D170" t="str">
            <v>Burkina Faso</v>
          </cell>
          <cell r="E170" t="str">
            <v>Sour</v>
          </cell>
          <cell r="F170" t="str">
            <v>Austin Burt</v>
          </cell>
          <cell r="G170" t="str">
            <v>Sam O'Loughlin</v>
          </cell>
          <cell r="H170">
            <v>2012</v>
          </cell>
          <cell r="I170" t="str">
            <v>S</v>
          </cell>
          <cell r="J170" t="str">
            <v>F</v>
          </cell>
          <cell r="K170" t="str">
            <v>NA</v>
          </cell>
          <cell r="L170" t="str">
            <v>NA</v>
          </cell>
          <cell r="M170" t="str">
            <v>NA</v>
          </cell>
          <cell r="N170" t="str">
            <v>NA</v>
          </cell>
          <cell r="O170" t="str">
            <v>NA</v>
          </cell>
          <cell r="P170" t="str">
            <v>NA</v>
          </cell>
          <cell r="Q170" t="str">
            <v>NA</v>
          </cell>
          <cell r="R170" t="str">
            <v>NA</v>
          </cell>
          <cell r="S170" t="str">
            <v>NA</v>
          </cell>
          <cell r="T170" t="str">
            <v>NA</v>
          </cell>
          <cell r="U170" t="str">
            <v>NA</v>
          </cell>
          <cell r="V170" t="b">
            <v>1</v>
          </cell>
          <cell r="W170">
            <v>108594179</v>
          </cell>
          <cell r="X170">
            <v>100</v>
          </cell>
          <cell r="Y170">
            <v>34.6</v>
          </cell>
          <cell r="Z170">
            <v>1002138000</v>
          </cell>
          <cell r="AA170">
            <v>18529500800</v>
          </cell>
          <cell r="AB170">
            <v>18267716410</v>
          </cell>
          <cell r="AC170">
            <v>0</v>
          </cell>
          <cell r="AD170">
            <v>2.4846E-2</v>
          </cell>
          <cell r="AE170">
            <v>275</v>
          </cell>
          <cell r="AF170">
            <v>83.3</v>
          </cell>
          <cell r="AG170">
            <v>88560552</v>
          </cell>
          <cell r="AH170">
            <v>1</v>
          </cell>
          <cell r="AI170">
            <v>1</v>
          </cell>
          <cell r="AJ170">
            <v>108594179</v>
          </cell>
          <cell r="AK170">
            <v>100</v>
          </cell>
          <cell r="AL170">
            <v>453879580</v>
          </cell>
          <cell r="AM170">
            <v>232632</v>
          </cell>
          <cell r="AN170">
            <v>413775</v>
          </cell>
          <cell r="AO170">
            <v>27347711</v>
          </cell>
          <cell r="AP170">
            <v>10021380</v>
          </cell>
          <cell r="AQ170">
            <v>185295008</v>
          </cell>
          <cell r="AR170">
            <v>178416564</v>
          </cell>
          <cell r="AS170">
            <v>31893350</v>
          </cell>
          <cell r="AT170">
            <v>6878444</v>
          </cell>
          <cell r="AU170">
            <v>217188358</v>
          </cell>
          <cell r="AV170">
            <v>21718835800</v>
          </cell>
          <cell r="AW170">
            <v>85.315350098093106</v>
          </cell>
          <cell r="AX170">
            <v>14.6846499019068</v>
          </cell>
          <cell r="AY170">
            <v>96.287841710231007</v>
          </cell>
          <cell r="AZ170">
            <v>3.71215828976892</v>
          </cell>
          <cell r="BA170">
            <v>5.4083378220313403</v>
          </cell>
          <cell r="BB170">
            <v>14.7590112087639</v>
          </cell>
          <cell r="BC170">
            <v>5.0499999999999998E-3</v>
          </cell>
          <cell r="BD170">
            <v>1</v>
          </cell>
          <cell r="BE170">
            <v>8</v>
          </cell>
          <cell r="BF170">
            <v>41401</v>
          </cell>
          <cell r="BG170">
            <v>41438</v>
          </cell>
          <cell r="BH170" t="str">
            <v>DN280394T:E9</v>
          </cell>
          <cell r="BI170">
            <v>3.6788378533800298E+39</v>
          </cell>
          <cell r="BJ170" t="str">
            <v>9790_6#69.bam,9869_4#69.bam,9869_3#69.bam,9953_2#69.bam,10060_2#69.bam,10060_3#69.bam,10061_2#69.bam,10061_1#69.bam</v>
          </cell>
          <cell r="BK170" t="str">
            <v>ERS224149</v>
          </cell>
        </row>
        <row r="171">
          <cell r="A171" t="str">
            <v>BF2-28</v>
          </cell>
          <cell r="B171">
            <v>24683</v>
          </cell>
          <cell r="C171" t="str">
            <v>AB0254-C</v>
          </cell>
          <cell r="D171" t="str">
            <v>Burkina Faso</v>
          </cell>
          <cell r="E171" t="str">
            <v>Pala</v>
          </cell>
          <cell r="F171" t="str">
            <v>Austin Burt</v>
          </cell>
          <cell r="G171" t="str">
            <v>Sam O'Loughlin</v>
          </cell>
          <cell r="H171">
            <v>2012</v>
          </cell>
          <cell r="I171" t="str">
            <v>S</v>
          </cell>
          <cell r="J171" t="str">
            <v>M</v>
          </cell>
          <cell r="K171" t="str">
            <v>NA</v>
          </cell>
          <cell r="L171" t="str">
            <v>NA</v>
          </cell>
          <cell r="M171" t="str">
            <v>NA</v>
          </cell>
          <cell r="N171" t="str">
            <v>NA</v>
          </cell>
          <cell r="O171" t="str">
            <v>NA</v>
          </cell>
          <cell r="P171" t="str">
            <v>NA</v>
          </cell>
          <cell r="Q171" t="str">
            <v>NA</v>
          </cell>
          <cell r="R171" t="str">
            <v>NA</v>
          </cell>
          <cell r="S171" t="str">
            <v>NA</v>
          </cell>
          <cell r="T171" t="str">
            <v>NA</v>
          </cell>
          <cell r="U171" t="str">
            <v>NA</v>
          </cell>
          <cell r="V171" t="b">
            <v>0</v>
          </cell>
          <cell r="W171" t="str">
            <v>NA</v>
          </cell>
          <cell r="X171" t="str">
            <v>NA</v>
          </cell>
          <cell r="Y171" t="str">
            <v>NA</v>
          </cell>
          <cell r="Z171" t="str">
            <v>NA</v>
          </cell>
          <cell r="AA171" t="str">
            <v>NA</v>
          </cell>
          <cell r="AB171" t="str">
            <v>NA</v>
          </cell>
          <cell r="AC171" t="str">
            <v>NA</v>
          </cell>
          <cell r="AD171" t="str">
            <v>NA</v>
          </cell>
          <cell r="AE171" t="str">
            <v>NA</v>
          </cell>
          <cell r="AF171" t="str">
            <v>NA</v>
          </cell>
          <cell r="AG171" t="str">
            <v>NA</v>
          </cell>
          <cell r="AH171" t="str">
            <v>NA</v>
          </cell>
          <cell r="AI171" t="str">
            <v>NA</v>
          </cell>
          <cell r="AJ171" t="str">
            <v>NA</v>
          </cell>
          <cell r="AK171" t="str">
            <v>NA</v>
          </cell>
          <cell r="AL171" t="str">
            <v>NA</v>
          </cell>
          <cell r="AM171" t="str">
            <v>NA</v>
          </cell>
          <cell r="AN171" t="str">
            <v>NA</v>
          </cell>
          <cell r="AO171" t="str">
            <v>NA</v>
          </cell>
          <cell r="AP171" t="str">
            <v>NA</v>
          </cell>
          <cell r="AQ171" t="str">
            <v>NA</v>
          </cell>
          <cell r="AR171" t="str">
            <v>NA</v>
          </cell>
          <cell r="AS171" t="str">
            <v>NA</v>
          </cell>
          <cell r="AT171" t="str">
            <v>NA</v>
          </cell>
          <cell r="AU171" t="str">
            <v>NA</v>
          </cell>
          <cell r="AV171" t="str">
            <v>NA</v>
          </cell>
          <cell r="AW171" t="str">
            <v>NA</v>
          </cell>
          <cell r="AX171" t="str">
            <v>NA</v>
          </cell>
          <cell r="AY171" t="str">
            <v>NA</v>
          </cell>
          <cell r="AZ171" t="str">
            <v>NA</v>
          </cell>
          <cell r="BA171" t="str">
            <v>NA</v>
          </cell>
          <cell r="BB171" t="str">
            <v>NA</v>
          </cell>
          <cell r="BC171" t="str">
            <v>NA</v>
          </cell>
          <cell r="BD171" t="str">
            <v>NA</v>
          </cell>
          <cell r="BE171" t="str">
            <v>NA</v>
          </cell>
          <cell r="BF171" t="str">
            <v>NA</v>
          </cell>
          <cell r="BG171" t="str">
            <v>NA</v>
          </cell>
          <cell r="BH171" t="str">
            <v>NA</v>
          </cell>
          <cell r="BI171" t="str">
            <v>NA</v>
          </cell>
          <cell r="BJ171" t="str">
            <v>NA</v>
          </cell>
          <cell r="BK171" t="str">
            <v>NA</v>
          </cell>
        </row>
        <row r="172">
          <cell r="A172" t="str">
            <v>BF12-2</v>
          </cell>
          <cell r="B172">
            <v>24684</v>
          </cell>
          <cell r="C172" t="str">
            <v>AB0255-C</v>
          </cell>
          <cell r="D172" t="str">
            <v>Burkina Faso</v>
          </cell>
          <cell r="E172" t="str">
            <v>Pala</v>
          </cell>
          <cell r="F172" t="str">
            <v>Austin Burt</v>
          </cell>
          <cell r="G172" t="str">
            <v>Sam O'Loughlin</v>
          </cell>
          <cell r="H172">
            <v>2012</v>
          </cell>
          <cell r="I172" t="str">
            <v>S</v>
          </cell>
          <cell r="J172" t="str">
            <v>F</v>
          </cell>
          <cell r="K172" t="str">
            <v>NA</v>
          </cell>
          <cell r="L172" t="str">
            <v>NA</v>
          </cell>
          <cell r="M172" t="str">
            <v>NA</v>
          </cell>
          <cell r="N172" t="str">
            <v>NA</v>
          </cell>
          <cell r="O172" t="str">
            <v>NA</v>
          </cell>
          <cell r="P172" t="str">
            <v>NA</v>
          </cell>
          <cell r="Q172" t="str">
            <v>NA</v>
          </cell>
          <cell r="R172" t="str">
            <v>NA</v>
          </cell>
          <cell r="S172" t="str">
            <v>NA</v>
          </cell>
          <cell r="T172" t="str">
            <v>NA</v>
          </cell>
          <cell r="U172" t="str">
            <v>NA</v>
          </cell>
          <cell r="V172" t="b">
            <v>0</v>
          </cell>
          <cell r="W172" t="str">
            <v>NA</v>
          </cell>
          <cell r="X172" t="str">
            <v>NA</v>
          </cell>
          <cell r="Y172" t="str">
            <v>NA</v>
          </cell>
          <cell r="Z172" t="str">
            <v>NA</v>
          </cell>
          <cell r="AA172" t="str">
            <v>NA</v>
          </cell>
          <cell r="AB172" t="str">
            <v>NA</v>
          </cell>
          <cell r="AC172" t="str">
            <v>NA</v>
          </cell>
          <cell r="AD172" t="str">
            <v>NA</v>
          </cell>
          <cell r="AE172" t="str">
            <v>NA</v>
          </cell>
          <cell r="AF172" t="str">
            <v>NA</v>
          </cell>
          <cell r="AG172" t="str">
            <v>NA</v>
          </cell>
          <cell r="AH172" t="str">
            <v>NA</v>
          </cell>
          <cell r="AI172" t="str">
            <v>NA</v>
          </cell>
          <cell r="AJ172" t="str">
            <v>NA</v>
          </cell>
          <cell r="AK172" t="str">
            <v>NA</v>
          </cell>
          <cell r="AL172" t="str">
            <v>NA</v>
          </cell>
          <cell r="AM172" t="str">
            <v>NA</v>
          </cell>
          <cell r="AN172" t="str">
            <v>NA</v>
          </cell>
          <cell r="AO172" t="str">
            <v>NA</v>
          </cell>
          <cell r="AP172" t="str">
            <v>NA</v>
          </cell>
          <cell r="AQ172" t="str">
            <v>NA</v>
          </cell>
          <cell r="AR172" t="str">
            <v>NA</v>
          </cell>
          <cell r="AS172" t="str">
            <v>NA</v>
          </cell>
          <cell r="AT172" t="str">
            <v>NA</v>
          </cell>
          <cell r="AU172" t="str">
            <v>NA</v>
          </cell>
          <cell r="AV172" t="str">
            <v>NA</v>
          </cell>
          <cell r="AW172" t="str">
            <v>NA</v>
          </cell>
          <cell r="AX172" t="str">
            <v>NA</v>
          </cell>
          <cell r="AY172" t="str">
            <v>NA</v>
          </cell>
          <cell r="AZ172" t="str">
            <v>NA</v>
          </cell>
          <cell r="BA172" t="str">
            <v>NA</v>
          </cell>
          <cell r="BB172" t="str">
            <v>NA</v>
          </cell>
          <cell r="BC172" t="str">
            <v>NA</v>
          </cell>
          <cell r="BD172">
            <v>1</v>
          </cell>
          <cell r="BE172">
            <v>3</v>
          </cell>
          <cell r="BF172">
            <v>41478</v>
          </cell>
          <cell r="BG172">
            <v>41478</v>
          </cell>
          <cell r="BH172" t="str">
            <v>DN288835J:B7</v>
          </cell>
          <cell r="BI172">
            <v>436984522745339</v>
          </cell>
          <cell r="BJ172" t="str">
            <v>10235_5#50.bam,10307_1#50.bam,10307_2#50.bam</v>
          </cell>
          <cell r="BK172" t="str">
            <v>ERS224783</v>
          </cell>
        </row>
        <row r="173">
          <cell r="A173" t="str">
            <v>BF12-3</v>
          </cell>
          <cell r="B173">
            <v>24685</v>
          </cell>
          <cell r="C173" t="str">
            <v>AB0256-C</v>
          </cell>
          <cell r="D173" t="str">
            <v>Burkina Faso</v>
          </cell>
          <cell r="E173" t="str">
            <v>Pala</v>
          </cell>
          <cell r="F173" t="str">
            <v>Austin Burt</v>
          </cell>
          <cell r="G173" t="str">
            <v>Sam O'Loughlin</v>
          </cell>
          <cell r="H173">
            <v>2012</v>
          </cell>
          <cell r="I173" t="str">
            <v>S</v>
          </cell>
          <cell r="J173" t="str">
            <v>F</v>
          </cell>
          <cell r="K173" t="str">
            <v>NA</v>
          </cell>
          <cell r="L173" t="str">
            <v>NA</v>
          </cell>
          <cell r="M173" t="str">
            <v>NA</v>
          </cell>
          <cell r="N173" t="str">
            <v>NA</v>
          </cell>
          <cell r="O173" t="str">
            <v>NA</v>
          </cell>
          <cell r="P173" t="str">
            <v>NA</v>
          </cell>
          <cell r="Q173" t="str">
            <v>NA</v>
          </cell>
          <cell r="R173" t="str">
            <v>NA</v>
          </cell>
          <cell r="S173" t="str">
            <v>NA</v>
          </cell>
          <cell r="T173" t="str">
            <v>NA</v>
          </cell>
          <cell r="U173" t="str">
            <v>NA</v>
          </cell>
          <cell r="V173" t="b">
            <v>1</v>
          </cell>
          <cell r="W173">
            <v>52096210</v>
          </cell>
          <cell r="X173">
            <v>100</v>
          </cell>
          <cell r="Y173">
            <v>35.200000000000003</v>
          </cell>
          <cell r="Z173">
            <v>705921200</v>
          </cell>
          <cell r="AA173">
            <v>8972601100</v>
          </cell>
          <cell r="AB173">
            <v>8838658535</v>
          </cell>
          <cell r="AC173">
            <v>0</v>
          </cell>
          <cell r="AD173">
            <v>2.306969E-2</v>
          </cell>
          <cell r="AE173">
            <v>259.10000000000002</v>
          </cell>
          <cell r="AF173">
            <v>92</v>
          </cell>
          <cell r="AG173">
            <v>42818698</v>
          </cell>
          <cell r="AH173">
            <v>1</v>
          </cell>
          <cell r="AI173">
            <v>1</v>
          </cell>
          <cell r="AJ173">
            <v>52096210</v>
          </cell>
          <cell r="AK173">
            <v>100</v>
          </cell>
          <cell r="AL173">
            <v>203905079</v>
          </cell>
          <cell r="AM173">
            <v>129616</v>
          </cell>
          <cell r="AN173">
            <v>212362</v>
          </cell>
          <cell r="AO173">
            <v>15681921</v>
          </cell>
          <cell r="AP173">
            <v>7059212</v>
          </cell>
          <cell r="AQ173">
            <v>89726011</v>
          </cell>
          <cell r="AR173">
            <v>86326678</v>
          </cell>
          <cell r="AS173">
            <v>14466409</v>
          </cell>
          <cell r="AT173">
            <v>3399333</v>
          </cell>
          <cell r="AU173">
            <v>104192420</v>
          </cell>
          <cell r="AV173">
            <v>10419242000</v>
          </cell>
          <cell r="AW173">
            <v>86.115680008200201</v>
          </cell>
          <cell r="AX173">
            <v>13.8843199917997</v>
          </cell>
          <cell r="AY173">
            <v>96.211429704592504</v>
          </cell>
          <cell r="AZ173">
            <v>3.7885702954074199</v>
          </cell>
          <cell r="BA173">
            <v>7.8675201553315404</v>
          </cell>
          <cell r="BB173">
            <v>17.477564003151699</v>
          </cell>
          <cell r="BC173">
            <v>4.4400000000000004E-3</v>
          </cell>
          <cell r="BD173">
            <v>1</v>
          </cell>
          <cell r="BE173">
            <v>3</v>
          </cell>
          <cell r="BF173">
            <v>41478</v>
          </cell>
          <cell r="BG173">
            <v>41478</v>
          </cell>
          <cell r="BH173" t="str">
            <v>DN288835J:G2</v>
          </cell>
          <cell r="BI173">
            <v>433854345044190</v>
          </cell>
          <cell r="BJ173" t="str">
            <v>10264_4#15.bam,10235_2#15.bam,10264_3#15.bam</v>
          </cell>
          <cell r="BK173" t="str">
            <v>ERS224784</v>
          </cell>
        </row>
        <row r="174">
          <cell r="A174" t="str">
            <v>BF12-4</v>
          </cell>
          <cell r="B174">
            <v>24686</v>
          </cell>
          <cell r="C174" t="str">
            <v>AB0257-C</v>
          </cell>
          <cell r="D174" t="str">
            <v>Burkina Faso</v>
          </cell>
          <cell r="E174" t="str">
            <v>Pala</v>
          </cell>
          <cell r="F174" t="str">
            <v>Austin Burt</v>
          </cell>
          <cell r="G174" t="str">
            <v>Sam O'Loughlin</v>
          </cell>
          <cell r="H174">
            <v>2012</v>
          </cell>
          <cell r="I174" t="str">
            <v>M</v>
          </cell>
          <cell r="J174" t="str">
            <v>F</v>
          </cell>
          <cell r="K174" t="str">
            <v>NA</v>
          </cell>
          <cell r="L174" t="str">
            <v>NA</v>
          </cell>
          <cell r="M174" t="str">
            <v>NA</v>
          </cell>
          <cell r="N174" t="str">
            <v>NA</v>
          </cell>
          <cell r="O174" t="str">
            <v>NA</v>
          </cell>
          <cell r="P174" t="str">
            <v>NA</v>
          </cell>
          <cell r="Q174" t="str">
            <v>NA</v>
          </cell>
          <cell r="R174" t="str">
            <v>NA</v>
          </cell>
          <cell r="S174" t="str">
            <v>NA</v>
          </cell>
          <cell r="T174" t="str">
            <v>NA</v>
          </cell>
          <cell r="U174" t="str">
            <v>NA</v>
          </cell>
          <cell r="V174" t="b">
            <v>1</v>
          </cell>
          <cell r="W174">
            <v>56175394</v>
          </cell>
          <cell r="X174">
            <v>100</v>
          </cell>
          <cell r="Y174">
            <v>35.1</v>
          </cell>
          <cell r="Z174">
            <v>521206700</v>
          </cell>
          <cell r="AA174">
            <v>9774700000</v>
          </cell>
          <cell r="AB174">
            <v>9637366389</v>
          </cell>
          <cell r="AC174">
            <v>0</v>
          </cell>
          <cell r="AD174">
            <v>2.1322319999999999E-2</v>
          </cell>
          <cell r="AE174">
            <v>264.39999999999998</v>
          </cell>
          <cell r="AF174">
            <v>85.2</v>
          </cell>
          <cell r="AG174">
            <v>46854204</v>
          </cell>
          <cell r="AH174">
            <v>1</v>
          </cell>
          <cell r="AI174">
            <v>1</v>
          </cell>
          <cell r="AJ174">
            <v>56175394</v>
          </cell>
          <cell r="AK174">
            <v>100</v>
          </cell>
          <cell r="AL174">
            <v>205491045</v>
          </cell>
          <cell r="AM174">
            <v>127166</v>
          </cell>
          <cell r="AN174">
            <v>218198</v>
          </cell>
          <cell r="AO174">
            <v>15188466</v>
          </cell>
          <cell r="AP174">
            <v>5212067</v>
          </cell>
          <cell r="AQ174">
            <v>97747000</v>
          </cell>
          <cell r="AR174">
            <v>94400940</v>
          </cell>
          <cell r="AS174">
            <v>14603788</v>
          </cell>
          <cell r="AT174">
            <v>3346060</v>
          </cell>
          <cell r="AU174">
            <v>112350788</v>
          </cell>
          <cell r="AV174">
            <v>11235078800</v>
          </cell>
          <cell r="AW174">
            <v>87.001614977546893</v>
          </cell>
          <cell r="AX174">
            <v>12.998385022453</v>
          </cell>
          <cell r="AY174">
            <v>96.576815656746504</v>
          </cell>
          <cell r="AZ174">
            <v>3.4231843432534999</v>
          </cell>
          <cell r="BA174">
            <v>5.33220149979027</v>
          </cell>
          <cell r="BB174">
            <v>15.5385495207014</v>
          </cell>
          <cell r="BC174">
            <v>8.2000000000000007E-3</v>
          </cell>
          <cell r="BD174">
            <v>1</v>
          </cell>
          <cell r="BE174">
            <v>3</v>
          </cell>
          <cell r="BF174">
            <v>41417</v>
          </cell>
          <cell r="BG174">
            <v>41425</v>
          </cell>
          <cell r="BH174" t="str">
            <v>DN282035H:F5</v>
          </cell>
          <cell r="BI174">
            <v>390454036941101</v>
          </cell>
          <cell r="BJ174" t="str">
            <v>9911_4#38.bam,9967_8#38.bam,9967_7#38.bam</v>
          </cell>
          <cell r="BK174" t="str">
            <v>ERS224174</v>
          </cell>
        </row>
        <row r="175">
          <cell r="A175" t="str">
            <v>BF12-5</v>
          </cell>
          <cell r="B175">
            <v>24687</v>
          </cell>
          <cell r="C175" t="str">
            <v>AB0258-C</v>
          </cell>
          <cell r="D175" t="str">
            <v>Burkina Faso</v>
          </cell>
          <cell r="E175" t="str">
            <v>Pala</v>
          </cell>
          <cell r="F175" t="str">
            <v>Austin Burt</v>
          </cell>
          <cell r="G175" t="str">
            <v>Sam O'Loughlin</v>
          </cell>
          <cell r="H175">
            <v>2012</v>
          </cell>
          <cell r="I175" t="str">
            <v>M</v>
          </cell>
          <cell r="J175" t="str">
            <v>F</v>
          </cell>
          <cell r="K175" t="str">
            <v>NA</v>
          </cell>
          <cell r="L175" t="str">
            <v>NA</v>
          </cell>
          <cell r="M175" t="str">
            <v>NA</v>
          </cell>
          <cell r="N175" t="str">
            <v>NA</v>
          </cell>
          <cell r="O175" t="str">
            <v>NA</v>
          </cell>
          <cell r="P175" t="str">
            <v>NA</v>
          </cell>
          <cell r="Q175" t="str">
            <v>NA</v>
          </cell>
          <cell r="R175" t="str">
            <v>NA</v>
          </cell>
          <cell r="S175" t="str">
            <v>NA</v>
          </cell>
          <cell r="T175" t="str">
            <v>NA</v>
          </cell>
          <cell r="U175" t="str">
            <v>NA</v>
          </cell>
          <cell r="V175" t="b">
            <v>1</v>
          </cell>
          <cell r="W175">
            <v>43966111</v>
          </cell>
          <cell r="X175">
            <v>100</v>
          </cell>
          <cell r="Y175">
            <v>35.200000000000003</v>
          </cell>
          <cell r="Z175">
            <v>243182500</v>
          </cell>
          <cell r="AA175">
            <v>7569151000</v>
          </cell>
          <cell r="AB175">
            <v>7458309734</v>
          </cell>
          <cell r="AC175">
            <v>0</v>
          </cell>
          <cell r="AD175">
            <v>2.1945840000000001E-2</v>
          </cell>
          <cell r="AE175">
            <v>256.7</v>
          </cell>
          <cell r="AF175">
            <v>79.099999999999994</v>
          </cell>
          <cell r="AG175">
            <v>36367311</v>
          </cell>
          <cell r="AH175">
            <v>1</v>
          </cell>
          <cell r="AI175">
            <v>1</v>
          </cell>
          <cell r="AJ175">
            <v>43966111</v>
          </cell>
          <cell r="AK175">
            <v>100</v>
          </cell>
          <cell r="AL175">
            <v>163678854</v>
          </cell>
          <cell r="AM175">
            <v>99891</v>
          </cell>
          <cell r="AN175">
            <v>164833</v>
          </cell>
          <cell r="AO175">
            <v>9915371</v>
          </cell>
          <cell r="AP175">
            <v>2431825</v>
          </cell>
          <cell r="AQ175">
            <v>75691510</v>
          </cell>
          <cell r="AR175">
            <v>73266254</v>
          </cell>
          <cell r="AS175">
            <v>12240712</v>
          </cell>
          <cell r="AT175">
            <v>2425256</v>
          </cell>
          <cell r="AU175">
            <v>87932222</v>
          </cell>
          <cell r="AV175">
            <v>8793222200</v>
          </cell>
          <cell r="AW175">
            <v>86.079378273870901</v>
          </cell>
          <cell r="AX175">
            <v>13.920621726128999</v>
          </cell>
          <cell r="AY175">
            <v>96.795867858891896</v>
          </cell>
          <cell r="AZ175">
            <v>3.2041321411080301</v>
          </cell>
          <cell r="BA175">
            <v>3.2128107894795499</v>
          </cell>
          <cell r="BB175">
            <v>13.0997135610057</v>
          </cell>
          <cell r="BC175">
            <v>6.0999999999999997E-4</v>
          </cell>
          <cell r="BD175">
            <v>1</v>
          </cell>
          <cell r="BE175">
            <v>3</v>
          </cell>
          <cell r="BF175">
            <v>41417</v>
          </cell>
          <cell r="BG175">
            <v>41425</v>
          </cell>
          <cell r="BH175" t="str">
            <v>DN282035H:G6</v>
          </cell>
          <cell r="BI175">
            <v>389914040340730</v>
          </cell>
          <cell r="BJ175" t="str">
            <v>9911_4#47.bam,9967_7#47.bam,9967_8#47.bam</v>
          </cell>
          <cell r="BK175" t="str">
            <v>ERS224238</v>
          </cell>
        </row>
        <row r="176">
          <cell r="A176" t="str">
            <v>BF12-6</v>
          </cell>
          <cell r="B176">
            <v>24688</v>
          </cell>
          <cell r="C176" t="str">
            <v>AB0259-C</v>
          </cell>
          <cell r="D176" t="str">
            <v>Burkina Faso</v>
          </cell>
          <cell r="E176" t="str">
            <v>Pala</v>
          </cell>
          <cell r="F176" t="str">
            <v>Austin Burt</v>
          </cell>
          <cell r="G176" t="str">
            <v>Sam O'Loughlin</v>
          </cell>
          <cell r="H176">
            <v>2012</v>
          </cell>
          <cell r="I176" t="str">
            <v>M</v>
          </cell>
          <cell r="J176" t="str">
            <v>F</v>
          </cell>
          <cell r="K176" t="str">
            <v>NA</v>
          </cell>
          <cell r="L176" t="str">
            <v>NA</v>
          </cell>
          <cell r="M176" t="str">
            <v>NA</v>
          </cell>
          <cell r="N176" t="str">
            <v>NA</v>
          </cell>
          <cell r="O176" t="str">
            <v>NA</v>
          </cell>
          <cell r="P176" t="str">
            <v>NA</v>
          </cell>
          <cell r="Q176" t="str">
            <v>NA</v>
          </cell>
          <cell r="R176" t="str">
            <v>NA</v>
          </cell>
          <cell r="S176" t="str">
            <v>NA</v>
          </cell>
          <cell r="T176" t="str">
            <v>NA</v>
          </cell>
          <cell r="U176" t="str">
            <v>NA</v>
          </cell>
          <cell r="V176" t="b">
            <v>1</v>
          </cell>
          <cell r="W176">
            <v>9089509</v>
          </cell>
          <cell r="X176">
            <v>100</v>
          </cell>
          <cell r="Y176">
            <v>33.9</v>
          </cell>
          <cell r="Z176">
            <v>27398000</v>
          </cell>
          <cell r="AA176">
            <v>1567796300</v>
          </cell>
          <cell r="AB176">
            <v>1544000921</v>
          </cell>
          <cell r="AC176">
            <v>0</v>
          </cell>
          <cell r="AD176">
            <v>2.305668E-2</v>
          </cell>
          <cell r="AE176">
            <v>267.3</v>
          </cell>
          <cell r="AF176">
            <v>88.1</v>
          </cell>
          <cell r="AG176">
            <v>7513220</v>
          </cell>
          <cell r="AH176">
            <v>1</v>
          </cell>
          <cell r="AI176">
            <v>1</v>
          </cell>
          <cell r="AJ176">
            <v>9089509</v>
          </cell>
          <cell r="AK176">
            <v>100</v>
          </cell>
          <cell r="AL176">
            <v>35599539</v>
          </cell>
          <cell r="AM176">
            <v>20335</v>
          </cell>
          <cell r="AN176">
            <v>34989</v>
          </cell>
          <cell r="AO176">
            <v>2232757</v>
          </cell>
          <cell r="AP176">
            <v>273980</v>
          </cell>
          <cell r="AQ176">
            <v>15677963</v>
          </cell>
          <cell r="AR176">
            <v>15137324</v>
          </cell>
          <cell r="AS176">
            <v>2501055</v>
          </cell>
          <cell r="AT176">
            <v>540639</v>
          </cell>
          <cell r="AU176">
            <v>18179018</v>
          </cell>
          <cell r="AV176">
            <v>1817901800</v>
          </cell>
          <cell r="AW176">
            <v>86.242078642531695</v>
          </cell>
          <cell r="AX176">
            <v>13.7579213574682</v>
          </cell>
          <cell r="AY176">
            <v>96.5515992096677</v>
          </cell>
          <cell r="AZ176">
            <v>3.44840079033226</v>
          </cell>
          <cell r="BA176">
            <v>1.74754845383931</v>
          </cell>
          <cell r="BB176">
            <v>14.2413717904551</v>
          </cell>
          <cell r="BC176">
            <v>1.24E-3</v>
          </cell>
          <cell r="BD176">
            <v>1</v>
          </cell>
          <cell r="BE176">
            <v>4</v>
          </cell>
          <cell r="BF176">
            <v>41401</v>
          </cell>
          <cell r="BG176">
            <v>41423</v>
          </cell>
          <cell r="BH176" t="str">
            <v>DN280394T:F7</v>
          </cell>
          <cell r="BI176">
            <v>3.6804378463794401E+19</v>
          </cell>
          <cell r="BJ176" t="str">
            <v>9790_5#54.bam,9869_1#54.bam,9869_2#54.bam,9953_1#54.bam</v>
          </cell>
          <cell r="BK176" t="str">
            <v>ERS224125</v>
          </cell>
        </row>
        <row r="177">
          <cell r="A177" t="str">
            <v>BF12-7</v>
          </cell>
          <cell r="B177">
            <v>24689</v>
          </cell>
          <cell r="C177" t="str">
            <v>AB0260-C</v>
          </cell>
          <cell r="D177" t="str">
            <v>Burkina Faso</v>
          </cell>
          <cell r="E177" t="str">
            <v>Pala</v>
          </cell>
          <cell r="F177" t="str">
            <v>Austin Burt</v>
          </cell>
          <cell r="G177" t="str">
            <v>Sam O'Loughlin</v>
          </cell>
          <cell r="H177">
            <v>2012</v>
          </cell>
          <cell r="I177" t="str">
            <v>S</v>
          </cell>
          <cell r="J177" t="str">
            <v>F</v>
          </cell>
          <cell r="K177" t="str">
            <v>NA</v>
          </cell>
          <cell r="L177" t="str">
            <v>NA</v>
          </cell>
          <cell r="M177" t="str">
            <v>NA</v>
          </cell>
          <cell r="N177" t="str">
            <v>NA</v>
          </cell>
          <cell r="O177" t="str">
            <v>NA</v>
          </cell>
          <cell r="P177" t="str">
            <v>NA</v>
          </cell>
          <cell r="Q177" t="str">
            <v>NA</v>
          </cell>
          <cell r="R177" t="str">
            <v>NA</v>
          </cell>
          <cell r="S177" t="str">
            <v>NA</v>
          </cell>
          <cell r="T177" t="str">
            <v>NA</v>
          </cell>
          <cell r="U177" t="str">
            <v>NA</v>
          </cell>
          <cell r="V177" t="b">
            <v>1</v>
          </cell>
          <cell r="W177">
            <v>111311345</v>
          </cell>
          <cell r="X177">
            <v>100</v>
          </cell>
          <cell r="Y177">
            <v>34.6</v>
          </cell>
          <cell r="Z177">
            <v>1307464300</v>
          </cell>
          <cell r="AA177">
            <v>18951297900</v>
          </cell>
          <cell r="AB177">
            <v>18692367162</v>
          </cell>
          <cell r="AC177">
            <v>0</v>
          </cell>
          <cell r="AD177">
            <v>2.4493640000000001E-2</v>
          </cell>
          <cell r="AE177">
            <v>354.3</v>
          </cell>
          <cell r="AF177">
            <v>810.9</v>
          </cell>
          <cell r="AG177">
            <v>90218237</v>
          </cell>
          <cell r="AH177">
            <v>1</v>
          </cell>
          <cell r="AI177">
            <v>1</v>
          </cell>
          <cell r="AJ177">
            <v>111311345</v>
          </cell>
          <cell r="AK177">
            <v>100</v>
          </cell>
          <cell r="AL177">
            <v>457844063</v>
          </cell>
          <cell r="AM177">
            <v>280448</v>
          </cell>
          <cell r="AN177">
            <v>497942</v>
          </cell>
          <cell r="AO177">
            <v>30387582</v>
          </cell>
          <cell r="AP177">
            <v>13074643</v>
          </cell>
          <cell r="AQ177">
            <v>189512979</v>
          </cell>
          <cell r="AR177">
            <v>181996844</v>
          </cell>
          <cell r="AS177">
            <v>33109711</v>
          </cell>
          <cell r="AT177">
            <v>7516135</v>
          </cell>
          <cell r="AU177">
            <v>222622690</v>
          </cell>
          <cell r="AV177">
            <v>22262269000</v>
          </cell>
          <cell r="AW177">
            <v>85.127431979193105</v>
          </cell>
          <cell r="AX177">
            <v>14.872568020806799</v>
          </cell>
          <cell r="AY177">
            <v>96.033973483156501</v>
          </cell>
          <cell r="AZ177">
            <v>3.9660265168434701</v>
          </cell>
          <cell r="BA177">
            <v>6.8990752343141599</v>
          </cell>
          <cell r="BB177">
            <v>16.034565104904999</v>
          </cell>
          <cell r="BC177">
            <v>1.83E-3</v>
          </cell>
          <cell r="BD177">
            <v>1</v>
          </cell>
          <cell r="BE177">
            <v>8</v>
          </cell>
          <cell r="BF177">
            <v>41401</v>
          </cell>
          <cell r="BG177">
            <v>41438</v>
          </cell>
          <cell r="BH177" t="str">
            <v>DN280394T:G9</v>
          </cell>
          <cell r="BI177">
            <v>3.6923378303786199E+39</v>
          </cell>
          <cell r="BJ177" t="str">
            <v>9790_6#71.bam,9869_3#71.bam,9869_4#71.bam,9953_2#71.bam,10060_3#71.bam,10060_2#71.bam,10061_2#71.bam,10061_1#71.bam</v>
          </cell>
          <cell r="BK177" t="str">
            <v>ERS224156</v>
          </cell>
        </row>
        <row r="178">
          <cell r="A178" t="str">
            <v>BF12-8</v>
          </cell>
          <cell r="B178">
            <v>24690</v>
          </cell>
          <cell r="C178" t="str">
            <v>AB0261-C</v>
          </cell>
          <cell r="D178" t="str">
            <v>Burkina Faso</v>
          </cell>
          <cell r="E178" t="str">
            <v>Pala</v>
          </cell>
          <cell r="F178" t="str">
            <v>Austin Burt</v>
          </cell>
          <cell r="G178" t="str">
            <v>Sam O'Loughlin</v>
          </cell>
          <cell r="H178">
            <v>2012</v>
          </cell>
          <cell r="I178" t="str">
            <v>S</v>
          </cell>
          <cell r="J178" t="str">
            <v>F</v>
          </cell>
          <cell r="K178" t="str">
            <v>NA</v>
          </cell>
          <cell r="L178" t="str">
            <v>NA</v>
          </cell>
          <cell r="M178" t="str">
            <v>NA</v>
          </cell>
          <cell r="N178" t="str">
            <v>NA</v>
          </cell>
          <cell r="O178" t="str">
            <v>NA</v>
          </cell>
          <cell r="P178" t="str">
            <v>NA</v>
          </cell>
          <cell r="Q178" t="str">
            <v>NA</v>
          </cell>
          <cell r="R178" t="str">
            <v>NA</v>
          </cell>
          <cell r="S178" t="str">
            <v>NA</v>
          </cell>
          <cell r="T178" t="str">
            <v>NA</v>
          </cell>
          <cell r="U178" t="str">
            <v>NA</v>
          </cell>
          <cell r="V178" t="b">
            <v>1</v>
          </cell>
          <cell r="W178">
            <v>59288890</v>
          </cell>
          <cell r="X178">
            <v>100</v>
          </cell>
          <cell r="Y178">
            <v>35.4</v>
          </cell>
          <cell r="Z178">
            <v>775063900</v>
          </cell>
          <cell r="AA178">
            <v>10189434700</v>
          </cell>
          <cell r="AB178">
            <v>9959347709</v>
          </cell>
          <cell r="AC178">
            <v>0</v>
          </cell>
          <cell r="AD178">
            <v>2.2246390000000001E-2</v>
          </cell>
          <cell r="AE178">
            <v>306.3</v>
          </cell>
          <cell r="AF178">
            <v>802.6</v>
          </cell>
          <cell r="AG178">
            <v>48770955</v>
          </cell>
          <cell r="AH178">
            <v>1</v>
          </cell>
          <cell r="AI178">
            <v>1</v>
          </cell>
          <cell r="AJ178">
            <v>59288890</v>
          </cell>
          <cell r="AK178">
            <v>100</v>
          </cell>
          <cell r="AL178">
            <v>221559480</v>
          </cell>
          <cell r="AM178">
            <v>175559</v>
          </cell>
          <cell r="AN178">
            <v>257277</v>
          </cell>
          <cell r="AO178">
            <v>15930630</v>
          </cell>
          <cell r="AP178">
            <v>7750639</v>
          </cell>
          <cell r="AQ178">
            <v>101894347</v>
          </cell>
          <cell r="AR178">
            <v>98413926</v>
          </cell>
          <cell r="AS178">
            <v>16683433</v>
          </cell>
          <cell r="AT178">
            <v>3480421</v>
          </cell>
          <cell r="AU178">
            <v>118577780</v>
          </cell>
          <cell r="AV178">
            <v>11857778000</v>
          </cell>
          <cell r="AW178">
            <v>85.930388475817296</v>
          </cell>
          <cell r="AX178">
            <v>14.0696115241826</v>
          </cell>
          <cell r="AY178">
            <v>96.584284504026499</v>
          </cell>
          <cell r="AZ178">
            <v>3.4157154959734899</v>
          </cell>
          <cell r="BA178">
            <v>7.60654464962614</v>
          </cell>
          <cell r="BB178">
            <v>15.6344590932017</v>
          </cell>
          <cell r="BC178">
            <v>4.8900000000000002E-3</v>
          </cell>
          <cell r="BD178">
            <v>1</v>
          </cell>
          <cell r="BE178">
            <v>3</v>
          </cell>
          <cell r="BF178">
            <v>41423</v>
          </cell>
          <cell r="BG178">
            <v>41430</v>
          </cell>
          <cell r="BH178" t="str">
            <v>DN282014C:A8</v>
          </cell>
          <cell r="BI178">
            <v>396244136041551</v>
          </cell>
          <cell r="BJ178" t="str">
            <v>9951_8#57.bam,10007_8#57.bam,10007_7#57.bam</v>
          </cell>
          <cell r="BK178" t="str">
            <v>ERS224656</v>
          </cell>
        </row>
        <row r="179">
          <cell r="A179" t="str">
            <v>BF12-9</v>
          </cell>
          <cell r="B179">
            <v>24691</v>
          </cell>
          <cell r="C179" t="str">
            <v>AB0262-C</v>
          </cell>
          <cell r="D179" t="str">
            <v>Burkina Faso</v>
          </cell>
          <cell r="E179" t="str">
            <v>Pala</v>
          </cell>
          <cell r="F179" t="str">
            <v>Austin Burt</v>
          </cell>
          <cell r="G179" t="str">
            <v>Sam O'Loughlin</v>
          </cell>
          <cell r="H179">
            <v>2012</v>
          </cell>
          <cell r="I179" t="str">
            <v>M</v>
          </cell>
          <cell r="J179" t="str">
            <v>F</v>
          </cell>
          <cell r="K179" t="str">
            <v>NA</v>
          </cell>
          <cell r="L179" t="str">
            <v>NA</v>
          </cell>
          <cell r="M179" t="str">
            <v>NA</v>
          </cell>
          <cell r="N179" t="str">
            <v>NA</v>
          </cell>
          <cell r="O179" t="str">
            <v>NA</v>
          </cell>
          <cell r="P179" t="str">
            <v>NA</v>
          </cell>
          <cell r="Q179" t="str">
            <v>NA</v>
          </cell>
          <cell r="R179" t="str">
            <v>NA</v>
          </cell>
          <cell r="S179" t="str">
            <v>NA</v>
          </cell>
          <cell r="T179" t="str">
            <v>NA</v>
          </cell>
          <cell r="U179" t="str">
            <v>NA</v>
          </cell>
          <cell r="V179" t="b">
            <v>1</v>
          </cell>
          <cell r="W179">
            <v>45141570</v>
          </cell>
          <cell r="X179">
            <v>100</v>
          </cell>
          <cell r="Y179">
            <v>35.299999999999997</v>
          </cell>
          <cell r="Z179">
            <v>470777500</v>
          </cell>
          <cell r="AA179">
            <v>7825177300</v>
          </cell>
          <cell r="AB179">
            <v>7634635039</v>
          </cell>
          <cell r="AC179">
            <v>0</v>
          </cell>
          <cell r="AD179">
            <v>2.0249630000000001E-2</v>
          </cell>
          <cell r="AE179">
            <v>311.89999999999998</v>
          </cell>
          <cell r="AF179">
            <v>865.9</v>
          </cell>
          <cell r="AG179">
            <v>37393772</v>
          </cell>
          <cell r="AH179">
            <v>1</v>
          </cell>
          <cell r="AI179">
            <v>1</v>
          </cell>
          <cell r="AJ179">
            <v>45141570</v>
          </cell>
          <cell r="AK179">
            <v>100</v>
          </cell>
          <cell r="AL179">
            <v>154598556</v>
          </cell>
          <cell r="AM179">
            <v>145982</v>
          </cell>
          <cell r="AN179">
            <v>230947</v>
          </cell>
          <cell r="AO179">
            <v>12359976</v>
          </cell>
          <cell r="AP179">
            <v>4707775</v>
          </cell>
          <cell r="AQ179">
            <v>78251773</v>
          </cell>
          <cell r="AR179">
            <v>75547936</v>
          </cell>
          <cell r="AS179">
            <v>12031367</v>
          </cell>
          <cell r="AT179">
            <v>2703837</v>
          </cell>
          <cell r="AU179">
            <v>90283140</v>
          </cell>
          <cell r="AV179">
            <v>9028314000</v>
          </cell>
          <cell r="AW179">
            <v>86.673738861984603</v>
          </cell>
          <cell r="AX179">
            <v>13.326261138015299</v>
          </cell>
          <cell r="AY179">
            <v>96.544695543192304</v>
          </cell>
          <cell r="AZ179">
            <v>3.4553044568076401</v>
          </cell>
          <cell r="BA179">
            <v>6.0161895628869599</v>
          </cell>
          <cell r="BB179">
            <v>15.795138597051301</v>
          </cell>
          <cell r="BC179">
            <v>4.0000000000000001E-3</v>
          </cell>
          <cell r="BD179">
            <v>1</v>
          </cell>
          <cell r="BE179">
            <v>3</v>
          </cell>
          <cell r="BF179">
            <v>41417</v>
          </cell>
          <cell r="BG179">
            <v>41425</v>
          </cell>
          <cell r="BH179" t="str">
            <v>DN282035H:C6</v>
          </cell>
          <cell r="BI179">
            <v>389014046841108</v>
          </cell>
          <cell r="BJ179" t="str">
            <v>9911_4#43.bam,9967_7#43.bam,9967_8#43.bam</v>
          </cell>
          <cell r="BK179" t="str">
            <v>ERS224210</v>
          </cell>
        </row>
        <row r="180">
          <cell r="A180" t="str">
            <v>BF12-10</v>
          </cell>
          <cell r="B180">
            <v>24692</v>
          </cell>
          <cell r="C180" t="str">
            <v>AB0263-C</v>
          </cell>
          <cell r="D180" t="str">
            <v>Burkina Faso</v>
          </cell>
          <cell r="E180" t="str">
            <v>Pala</v>
          </cell>
          <cell r="F180" t="str">
            <v>Austin Burt</v>
          </cell>
          <cell r="G180" t="str">
            <v>Sam O'Loughlin</v>
          </cell>
          <cell r="H180">
            <v>2012</v>
          </cell>
          <cell r="I180" t="str">
            <v>M</v>
          </cell>
          <cell r="J180" t="str">
            <v>F</v>
          </cell>
          <cell r="K180" t="str">
            <v>NA</v>
          </cell>
          <cell r="L180" t="str">
            <v>NA</v>
          </cell>
          <cell r="M180" t="str">
            <v>NA</v>
          </cell>
          <cell r="N180" t="str">
            <v>NA</v>
          </cell>
          <cell r="O180" t="str">
            <v>NA</v>
          </cell>
          <cell r="P180" t="str">
            <v>NA</v>
          </cell>
          <cell r="Q180" t="str">
            <v>NA</v>
          </cell>
          <cell r="R180" t="str">
            <v>NA</v>
          </cell>
          <cell r="S180" t="str">
            <v>NA</v>
          </cell>
          <cell r="T180" t="str">
            <v>NA</v>
          </cell>
          <cell r="U180" t="str">
            <v>NA</v>
          </cell>
          <cell r="V180" t="b">
            <v>1</v>
          </cell>
          <cell r="W180">
            <v>43807118</v>
          </cell>
          <cell r="X180">
            <v>100</v>
          </cell>
          <cell r="Y180">
            <v>35.4</v>
          </cell>
          <cell r="Z180">
            <v>461080100</v>
          </cell>
          <cell r="AA180">
            <v>7623662500</v>
          </cell>
          <cell r="AB180">
            <v>7451126250</v>
          </cell>
          <cell r="AC180">
            <v>0</v>
          </cell>
          <cell r="AD180">
            <v>2.0043950000000001E-2</v>
          </cell>
          <cell r="AE180">
            <v>295</v>
          </cell>
          <cell r="AF180">
            <v>786.6</v>
          </cell>
          <cell r="AG180">
            <v>36655065</v>
          </cell>
          <cell r="AH180">
            <v>1</v>
          </cell>
          <cell r="AI180">
            <v>1</v>
          </cell>
          <cell r="AJ180">
            <v>43807118</v>
          </cell>
          <cell r="AK180">
            <v>100</v>
          </cell>
          <cell r="AL180">
            <v>149350002</v>
          </cell>
          <cell r="AM180">
            <v>116759</v>
          </cell>
          <cell r="AN180">
            <v>185072</v>
          </cell>
          <cell r="AO180">
            <v>11476807</v>
          </cell>
          <cell r="AP180">
            <v>4610801</v>
          </cell>
          <cell r="AQ180">
            <v>76236625</v>
          </cell>
          <cell r="AR180">
            <v>73918450</v>
          </cell>
          <cell r="AS180">
            <v>11377611</v>
          </cell>
          <cell r="AT180">
            <v>2318175</v>
          </cell>
          <cell r="AU180">
            <v>87614236</v>
          </cell>
          <cell r="AV180">
            <v>8761423600</v>
          </cell>
          <cell r="AW180">
            <v>87.013969967163703</v>
          </cell>
          <cell r="AX180">
            <v>12.986030032836201</v>
          </cell>
          <cell r="AY180">
            <v>96.959237112083599</v>
          </cell>
          <cell r="AZ180">
            <v>3.0407628879163999</v>
          </cell>
          <cell r="BA180">
            <v>6.0480130121185098</v>
          </cell>
          <cell r="BB180">
            <v>15.0541908170777</v>
          </cell>
          <cell r="BC180">
            <v>1.6000000000000001E-3</v>
          </cell>
          <cell r="BD180">
            <v>1</v>
          </cell>
          <cell r="BE180">
            <v>3</v>
          </cell>
          <cell r="BF180">
            <v>41417</v>
          </cell>
          <cell r="BG180">
            <v>41425</v>
          </cell>
          <cell r="BH180" t="str">
            <v>DN282035H:F6</v>
          </cell>
          <cell r="BI180">
            <v>391364007440236</v>
          </cell>
          <cell r="BJ180" t="str">
            <v>9911_4#46.bam,9967_7#46.bam,9967_8#46.bam</v>
          </cell>
          <cell r="BK180" t="str">
            <v>ERS224223</v>
          </cell>
        </row>
        <row r="181">
          <cell r="A181" t="str">
            <v>BF12-13</v>
          </cell>
          <cell r="B181">
            <v>24693</v>
          </cell>
          <cell r="C181" t="str">
            <v>AB0264-C</v>
          </cell>
          <cell r="D181" t="str">
            <v>Burkina Faso</v>
          </cell>
          <cell r="E181" t="str">
            <v>Pala</v>
          </cell>
          <cell r="F181" t="str">
            <v>Austin Burt</v>
          </cell>
          <cell r="G181" t="str">
            <v>Sam O'Loughlin</v>
          </cell>
          <cell r="H181">
            <v>2012</v>
          </cell>
          <cell r="I181" t="str">
            <v>S</v>
          </cell>
          <cell r="J181" t="str">
            <v>F</v>
          </cell>
          <cell r="K181" t="str">
            <v>NA</v>
          </cell>
          <cell r="L181" t="str">
            <v>NA</v>
          </cell>
          <cell r="M181" t="str">
            <v>NA</v>
          </cell>
          <cell r="N181" t="str">
            <v>NA</v>
          </cell>
          <cell r="O181" t="str">
            <v>NA</v>
          </cell>
          <cell r="P181" t="str">
            <v>NA</v>
          </cell>
          <cell r="Q181" t="str">
            <v>NA</v>
          </cell>
          <cell r="R181" t="str">
            <v>NA</v>
          </cell>
          <cell r="S181" t="str">
            <v>NA</v>
          </cell>
          <cell r="T181" t="str">
            <v>NA</v>
          </cell>
          <cell r="U181" t="str">
            <v>NA</v>
          </cell>
          <cell r="V181" t="b">
            <v>1</v>
          </cell>
          <cell r="W181">
            <v>46207561</v>
          </cell>
          <cell r="X181">
            <v>100</v>
          </cell>
          <cell r="Y181">
            <v>33.799999999999997</v>
          </cell>
          <cell r="Z181">
            <v>357605900</v>
          </cell>
          <cell r="AA181">
            <v>7842231800</v>
          </cell>
          <cell r="AB181">
            <v>7731266601</v>
          </cell>
          <cell r="AC181">
            <v>0</v>
          </cell>
          <cell r="AD181">
            <v>2.5573530000000001E-2</v>
          </cell>
          <cell r="AE181">
            <v>291.7</v>
          </cell>
          <cell r="AF181">
            <v>100.8</v>
          </cell>
          <cell r="AG181">
            <v>37317675</v>
          </cell>
          <cell r="AH181">
            <v>1</v>
          </cell>
          <cell r="AI181">
            <v>1</v>
          </cell>
          <cell r="AJ181">
            <v>46207561</v>
          </cell>
          <cell r="AK181">
            <v>100</v>
          </cell>
          <cell r="AL181">
            <v>197715782</v>
          </cell>
          <cell r="AM181">
            <v>104390</v>
          </cell>
          <cell r="AN181">
            <v>181877</v>
          </cell>
          <cell r="AO181">
            <v>11681616</v>
          </cell>
          <cell r="AP181">
            <v>3576059</v>
          </cell>
          <cell r="AQ181">
            <v>78422318</v>
          </cell>
          <cell r="AR181">
            <v>75209302</v>
          </cell>
          <cell r="AS181">
            <v>13992804</v>
          </cell>
          <cell r="AT181">
            <v>3213016</v>
          </cell>
          <cell r="AU181">
            <v>92415122</v>
          </cell>
          <cell r="AV181">
            <v>9241512200</v>
          </cell>
          <cell r="AW181">
            <v>84.858750713979404</v>
          </cell>
          <cell r="AX181">
            <v>15.1412492860205</v>
          </cell>
          <cell r="AY181">
            <v>95.902931611891404</v>
          </cell>
          <cell r="AZ181">
            <v>4.0970683881085996</v>
          </cell>
          <cell r="BA181">
            <v>4.5600016566712496</v>
          </cell>
          <cell r="BB181">
            <v>14.8957800507758</v>
          </cell>
          <cell r="BC181">
            <v>3.2100000000000002E-3</v>
          </cell>
          <cell r="BD181">
            <v>1</v>
          </cell>
          <cell r="BE181">
            <v>4</v>
          </cell>
          <cell r="BF181">
            <v>41401</v>
          </cell>
          <cell r="BG181">
            <v>41423</v>
          </cell>
          <cell r="BH181" t="str">
            <v>DN280394T:D7</v>
          </cell>
          <cell r="BI181">
            <v>3.6981378653788398E+19</v>
          </cell>
          <cell r="BJ181" t="str">
            <v>9790_5#52.bam,9869_2#52.bam,9869_1#52.bam,9953_1#52.bam</v>
          </cell>
          <cell r="BK181" t="str">
            <v>ERS224114</v>
          </cell>
        </row>
        <row r="182">
          <cell r="A182" t="str">
            <v>BF12-14</v>
          </cell>
          <cell r="B182">
            <v>24694</v>
          </cell>
          <cell r="C182" t="str">
            <v>AB0265-C</v>
          </cell>
          <cell r="D182" t="str">
            <v>Burkina Faso</v>
          </cell>
          <cell r="E182" t="str">
            <v>Pala</v>
          </cell>
          <cell r="F182" t="str">
            <v>Austin Burt</v>
          </cell>
          <cell r="G182" t="str">
            <v>Sam O'Loughlin</v>
          </cell>
          <cell r="H182">
            <v>2012</v>
          </cell>
          <cell r="I182" t="str">
            <v>S</v>
          </cell>
          <cell r="J182" t="str">
            <v>F</v>
          </cell>
          <cell r="K182" t="str">
            <v>NA</v>
          </cell>
          <cell r="L182" t="str">
            <v>NA</v>
          </cell>
          <cell r="M182" t="str">
            <v>NA</v>
          </cell>
          <cell r="N182" t="str">
            <v>NA</v>
          </cell>
          <cell r="O182" t="str">
            <v>NA</v>
          </cell>
          <cell r="P182" t="str">
            <v>NA</v>
          </cell>
          <cell r="Q182" t="str">
            <v>NA</v>
          </cell>
          <cell r="R182" t="str">
            <v>NA</v>
          </cell>
          <cell r="S182" t="str">
            <v>NA</v>
          </cell>
          <cell r="T182" t="str">
            <v>NA</v>
          </cell>
          <cell r="U182" t="str">
            <v>NA</v>
          </cell>
          <cell r="V182" t="b">
            <v>1</v>
          </cell>
          <cell r="W182">
            <v>55285642</v>
          </cell>
          <cell r="X182">
            <v>100</v>
          </cell>
          <cell r="Y182">
            <v>34.6</v>
          </cell>
          <cell r="Z182">
            <v>688832300</v>
          </cell>
          <cell r="AA182">
            <v>9464753500</v>
          </cell>
          <cell r="AB182">
            <v>9327336374</v>
          </cell>
          <cell r="AC182">
            <v>0</v>
          </cell>
          <cell r="AD182">
            <v>2.377015E-2</v>
          </cell>
          <cell r="AE182">
            <v>343.5</v>
          </cell>
          <cell r="AF182">
            <v>789.5</v>
          </cell>
          <cell r="AG182">
            <v>45037746</v>
          </cell>
          <cell r="AH182">
            <v>1</v>
          </cell>
          <cell r="AI182">
            <v>1</v>
          </cell>
          <cell r="AJ182">
            <v>55285642</v>
          </cell>
          <cell r="AK182">
            <v>100</v>
          </cell>
          <cell r="AL182">
            <v>221712173</v>
          </cell>
          <cell r="AM182">
            <v>133389</v>
          </cell>
          <cell r="AN182">
            <v>235243</v>
          </cell>
          <cell r="AO182">
            <v>17450969</v>
          </cell>
          <cell r="AP182">
            <v>6888323</v>
          </cell>
          <cell r="AQ182">
            <v>94647535</v>
          </cell>
          <cell r="AR182">
            <v>90814686</v>
          </cell>
          <cell r="AS182">
            <v>15923749</v>
          </cell>
          <cell r="AT182">
            <v>3832849</v>
          </cell>
          <cell r="AU182">
            <v>110571284</v>
          </cell>
          <cell r="AV182">
            <v>11057128400</v>
          </cell>
          <cell r="AW182">
            <v>85.598657785325102</v>
          </cell>
          <cell r="AX182">
            <v>14.4013422146748</v>
          </cell>
          <cell r="AY182">
            <v>95.9503974403559</v>
          </cell>
          <cell r="AZ182">
            <v>4.0496025596440504</v>
          </cell>
          <cell r="BA182">
            <v>7.2778683565293001</v>
          </cell>
          <cell r="BB182">
            <v>18.437848381365601</v>
          </cell>
          <cell r="BC182">
            <v>1.72E-3</v>
          </cell>
          <cell r="BD182">
            <v>1</v>
          </cell>
          <cell r="BE182">
            <v>8</v>
          </cell>
          <cell r="BF182">
            <v>41401</v>
          </cell>
          <cell r="BG182">
            <v>41438</v>
          </cell>
          <cell r="BH182" t="str">
            <v>DN280394T:G8</v>
          </cell>
          <cell r="BI182">
            <v>3.6877379893800501E+39</v>
          </cell>
          <cell r="BJ182" t="str">
            <v>9790_6#63.bam,9869_4#63.bam,9869_3#63.bam,9953_2#63.bam,10060_2#63.bam,10060_3#63.bam,10061_1#63.bam,10061_2#63.bam</v>
          </cell>
          <cell r="BK182" t="str">
            <v>ERS224095</v>
          </cell>
        </row>
        <row r="183">
          <cell r="A183" t="str">
            <v>BF12-15</v>
          </cell>
          <cell r="B183">
            <v>24695</v>
          </cell>
          <cell r="C183" t="str">
            <v>AB0266-C</v>
          </cell>
          <cell r="D183" t="str">
            <v>Burkina Faso</v>
          </cell>
          <cell r="E183" t="str">
            <v>Pala</v>
          </cell>
          <cell r="F183" t="str">
            <v>Austin Burt</v>
          </cell>
          <cell r="G183" t="str">
            <v>Sam O'Loughlin</v>
          </cell>
          <cell r="H183">
            <v>2012</v>
          </cell>
          <cell r="I183" t="str">
            <v>M</v>
          </cell>
          <cell r="J183" t="str">
            <v>F</v>
          </cell>
          <cell r="K183" t="str">
            <v>NA</v>
          </cell>
          <cell r="L183" t="str">
            <v>NA</v>
          </cell>
          <cell r="M183" t="str">
            <v>NA</v>
          </cell>
          <cell r="N183" t="str">
            <v>NA</v>
          </cell>
          <cell r="O183" t="str">
            <v>NA</v>
          </cell>
          <cell r="P183" t="str">
            <v>NA</v>
          </cell>
          <cell r="Q183" t="str">
            <v>NA</v>
          </cell>
          <cell r="R183" t="str">
            <v>NA</v>
          </cell>
          <cell r="S183" t="str">
            <v>NA</v>
          </cell>
          <cell r="T183" t="str">
            <v>NA</v>
          </cell>
          <cell r="U183" t="str">
            <v>NA</v>
          </cell>
          <cell r="V183" t="b">
            <v>1</v>
          </cell>
          <cell r="W183">
            <v>72595955</v>
          </cell>
          <cell r="X183">
            <v>100</v>
          </cell>
          <cell r="Y183">
            <v>35.6</v>
          </cell>
          <cell r="Z183">
            <v>940161000</v>
          </cell>
          <cell r="AA183">
            <v>12471316800</v>
          </cell>
          <cell r="AB183">
            <v>12190580989</v>
          </cell>
          <cell r="AC183">
            <v>0</v>
          </cell>
          <cell r="AD183">
            <v>2.0295569999999999E-2</v>
          </cell>
          <cell r="AE183">
            <v>310.2</v>
          </cell>
          <cell r="AF183">
            <v>833.3</v>
          </cell>
          <cell r="AG183">
            <v>59766147</v>
          </cell>
          <cell r="AH183">
            <v>1</v>
          </cell>
          <cell r="AI183">
            <v>1</v>
          </cell>
          <cell r="AJ183">
            <v>72595955</v>
          </cell>
          <cell r="AK183">
            <v>100</v>
          </cell>
          <cell r="AL183">
            <v>247414737</v>
          </cell>
          <cell r="AM183">
            <v>261845</v>
          </cell>
          <cell r="AN183">
            <v>337455</v>
          </cell>
          <cell r="AO183">
            <v>18541942</v>
          </cell>
          <cell r="AP183">
            <v>9401610</v>
          </cell>
          <cell r="AQ183">
            <v>124713168</v>
          </cell>
          <cell r="AR183">
            <v>120768948</v>
          </cell>
          <cell r="AS183">
            <v>20478742</v>
          </cell>
          <cell r="AT183">
            <v>3944220</v>
          </cell>
          <cell r="AU183">
            <v>145191910</v>
          </cell>
          <cell r="AV183">
            <v>14519191000</v>
          </cell>
          <cell r="AW183">
            <v>85.895397339975702</v>
          </cell>
          <cell r="AX183">
            <v>14.1046026600242</v>
          </cell>
          <cell r="AY183">
            <v>96.837366844854699</v>
          </cell>
          <cell r="AZ183">
            <v>3.16263315514525</v>
          </cell>
          <cell r="BA183">
            <v>7.5385864626580501</v>
          </cell>
          <cell r="BB183">
            <v>14.867669787684299</v>
          </cell>
          <cell r="BC183">
            <v>5.0200000000000002E-3</v>
          </cell>
          <cell r="BD183">
            <v>1</v>
          </cell>
          <cell r="BE183">
            <v>3</v>
          </cell>
          <cell r="BF183">
            <v>41478</v>
          </cell>
          <cell r="BG183">
            <v>41478</v>
          </cell>
          <cell r="BH183" t="str">
            <v>DN288835J:E4</v>
          </cell>
          <cell r="BI183">
            <v>439404419144625</v>
          </cell>
          <cell r="BJ183" t="str">
            <v>10264_5#29.bam,10235_3#29.bam,10264_6#29.bam</v>
          </cell>
          <cell r="BK183" t="str">
            <v>ERS224782</v>
          </cell>
        </row>
        <row r="184">
          <cell r="A184" t="str">
            <v>BF12-16</v>
          </cell>
          <cell r="B184">
            <v>24696</v>
          </cell>
          <cell r="C184" t="str">
            <v>AB0267-C</v>
          </cell>
          <cell r="D184" t="str">
            <v>Burkina Faso</v>
          </cell>
          <cell r="E184" t="str">
            <v>Pala</v>
          </cell>
          <cell r="F184" t="str">
            <v>Austin Burt</v>
          </cell>
          <cell r="G184" t="str">
            <v>Sam O'Loughlin</v>
          </cell>
          <cell r="H184">
            <v>2012</v>
          </cell>
          <cell r="I184" t="str">
            <v>M</v>
          </cell>
          <cell r="J184" t="str">
            <v>F</v>
          </cell>
          <cell r="K184" t="str">
            <v>NA</v>
          </cell>
          <cell r="L184" t="str">
            <v>NA</v>
          </cell>
          <cell r="M184" t="str">
            <v>NA</v>
          </cell>
          <cell r="N184" t="str">
            <v>NA</v>
          </cell>
          <cell r="O184" t="str">
            <v>NA</v>
          </cell>
          <cell r="P184" t="str">
            <v>NA</v>
          </cell>
          <cell r="Q184" t="str">
            <v>NA</v>
          </cell>
          <cell r="R184" t="str">
            <v>NA</v>
          </cell>
          <cell r="S184" t="str">
            <v>NA</v>
          </cell>
          <cell r="T184" t="str">
            <v>NA</v>
          </cell>
          <cell r="U184" t="str">
            <v>NA</v>
          </cell>
          <cell r="V184" t="b">
            <v>1</v>
          </cell>
          <cell r="W184">
            <v>52636527</v>
          </cell>
          <cell r="X184">
            <v>100</v>
          </cell>
          <cell r="Y184">
            <v>35.6</v>
          </cell>
          <cell r="Z184">
            <v>514769800</v>
          </cell>
          <cell r="AA184">
            <v>8500628700</v>
          </cell>
          <cell r="AB184">
            <v>8348590376</v>
          </cell>
          <cell r="AC184">
            <v>0</v>
          </cell>
          <cell r="AD184">
            <v>2.0839239999999998E-2</v>
          </cell>
          <cell r="AE184">
            <v>333.1</v>
          </cell>
          <cell r="AF184">
            <v>839.1</v>
          </cell>
          <cell r="AG184">
            <v>40565916</v>
          </cell>
          <cell r="AH184">
            <v>1</v>
          </cell>
          <cell r="AI184">
            <v>1</v>
          </cell>
          <cell r="AJ184">
            <v>52636527</v>
          </cell>
          <cell r="AK184">
            <v>100</v>
          </cell>
          <cell r="AL184">
            <v>173978327</v>
          </cell>
          <cell r="AM184">
            <v>143544</v>
          </cell>
          <cell r="AN184">
            <v>235810</v>
          </cell>
          <cell r="AO184">
            <v>13235208</v>
          </cell>
          <cell r="AP184">
            <v>5147698</v>
          </cell>
          <cell r="AQ184">
            <v>85006287</v>
          </cell>
          <cell r="AR184">
            <v>81895096</v>
          </cell>
          <cell r="AS184">
            <v>20266767</v>
          </cell>
          <cell r="AT184">
            <v>3111191</v>
          </cell>
          <cell r="AU184">
            <v>105273054</v>
          </cell>
          <cell r="AV184">
            <v>10527305400</v>
          </cell>
          <cell r="AW184">
            <v>80.748381252433305</v>
          </cell>
          <cell r="AX184">
            <v>19.251618747566599</v>
          </cell>
          <cell r="AY184">
            <v>96.340046001538596</v>
          </cell>
          <cell r="AZ184">
            <v>3.6599539984613099</v>
          </cell>
          <cell r="BA184">
            <v>6.0556673884603303</v>
          </cell>
          <cell r="BB184">
            <v>15.569681334275799</v>
          </cell>
          <cell r="BC184">
            <v>7.79E-3</v>
          </cell>
          <cell r="BD184">
            <v>1</v>
          </cell>
          <cell r="BE184">
            <v>3</v>
          </cell>
          <cell r="BF184">
            <v>41417</v>
          </cell>
          <cell r="BG184">
            <v>41423</v>
          </cell>
          <cell r="BH184" t="str">
            <v>DN282035H:B8</v>
          </cell>
          <cell r="BI184">
            <v>389723933039477</v>
          </cell>
          <cell r="BJ184" t="str">
            <v>9911_5#58.bam,9952_2#58.bam,9952_1#58.bam</v>
          </cell>
          <cell r="BK184" t="str">
            <v>ERS224228</v>
          </cell>
        </row>
        <row r="185">
          <cell r="A185" t="str">
            <v>BF12-17</v>
          </cell>
          <cell r="B185">
            <v>24697</v>
          </cell>
          <cell r="C185" t="str">
            <v>AB0268-C</v>
          </cell>
          <cell r="D185" t="str">
            <v>Burkina Faso</v>
          </cell>
          <cell r="E185" t="str">
            <v>Pala</v>
          </cell>
          <cell r="F185" t="str">
            <v>Austin Burt</v>
          </cell>
          <cell r="G185" t="str">
            <v>Sam O'Loughlin</v>
          </cell>
          <cell r="H185">
            <v>2012</v>
          </cell>
          <cell r="I185" t="str">
            <v>S</v>
          </cell>
          <cell r="J185" t="str">
            <v>F</v>
          </cell>
          <cell r="K185" t="str">
            <v>NA</v>
          </cell>
          <cell r="L185" t="str">
            <v>NA</v>
          </cell>
          <cell r="M185" t="str">
            <v>NA</v>
          </cell>
          <cell r="N185" t="str">
            <v>NA</v>
          </cell>
          <cell r="O185" t="str">
            <v>NA</v>
          </cell>
          <cell r="P185" t="str">
            <v>NA</v>
          </cell>
          <cell r="Q185" t="str">
            <v>NA</v>
          </cell>
          <cell r="R185" t="str">
            <v>NA</v>
          </cell>
          <cell r="S185" t="str">
            <v>NA</v>
          </cell>
          <cell r="T185" t="str">
            <v>NA</v>
          </cell>
          <cell r="U185" t="str">
            <v>NA</v>
          </cell>
          <cell r="V185" t="b">
            <v>1</v>
          </cell>
          <cell r="W185">
            <v>49537406</v>
          </cell>
          <cell r="X185">
            <v>100</v>
          </cell>
          <cell r="Y185">
            <v>34.799999999999997</v>
          </cell>
          <cell r="Z185">
            <v>446847200</v>
          </cell>
          <cell r="AA185">
            <v>8179646200</v>
          </cell>
          <cell r="AB185">
            <v>7995123856</v>
          </cell>
          <cell r="AC185">
            <v>0</v>
          </cell>
          <cell r="AD185">
            <v>2.3050609999999999E-2</v>
          </cell>
          <cell r="AE185">
            <v>225.1</v>
          </cell>
          <cell r="AF185">
            <v>67.3</v>
          </cell>
          <cell r="AG185">
            <v>39035615</v>
          </cell>
          <cell r="AH185">
            <v>1</v>
          </cell>
          <cell r="AI185">
            <v>1</v>
          </cell>
          <cell r="AJ185">
            <v>49537406</v>
          </cell>
          <cell r="AK185">
            <v>100</v>
          </cell>
          <cell r="AL185">
            <v>184292468</v>
          </cell>
          <cell r="AM185">
            <v>110410</v>
          </cell>
          <cell r="AN185">
            <v>169287</v>
          </cell>
          <cell r="AO185">
            <v>11396015</v>
          </cell>
          <cell r="AP185">
            <v>4468472</v>
          </cell>
          <cell r="AQ185">
            <v>81796462</v>
          </cell>
          <cell r="AR185">
            <v>78637188</v>
          </cell>
          <cell r="AS185">
            <v>17278350</v>
          </cell>
          <cell r="AT185">
            <v>3159274</v>
          </cell>
          <cell r="AU185">
            <v>99074812</v>
          </cell>
          <cell r="AV185">
            <v>9907481200</v>
          </cell>
          <cell r="AW185">
            <v>82.560299988255295</v>
          </cell>
          <cell r="AX185">
            <v>17.439700011744598</v>
          </cell>
          <cell r="AY185">
            <v>96.137639791804204</v>
          </cell>
          <cell r="AZ185">
            <v>3.8623602081957999</v>
          </cell>
          <cell r="BA185">
            <v>5.4629159877355002</v>
          </cell>
          <cell r="BB185">
            <v>13.9321612712295</v>
          </cell>
          <cell r="BC185">
            <v>8.4000000000000003E-4</v>
          </cell>
          <cell r="BD185">
            <v>1</v>
          </cell>
          <cell r="BE185">
            <v>3</v>
          </cell>
          <cell r="BF185">
            <v>41417</v>
          </cell>
          <cell r="BG185">
            <v>41428</v>
          </cell>
          <cell r="BH185" t="str">
            <v>DN282036I:F4</v>
          </cell>
          <cell r="BI185">
            <v>391504062640732</v>
          </cell>
          <cell r="BJ185" t="str">
            <v>9912_3#30.bam,9993_5#30.bam,9993_6#30.bam</v>
          </cell>
          <cell r="BK185" t="str">
            <v>ERS224295</v>
          </cell>
        </row>
        <row r="186">
          <cell r="A186" t="str">
            <v>BF12-18</v>
          </cell>
          <cell r="B186">
            <v>24698</v>
          </cell>
          <cell r="C186" t="str">
            <v>AB0269-C</v>
          </cell>
          <cell r="D186" t="str">
            <v>Burkina Faso</v>
          </cell>
          <cell r="E186" t="str">
            <v>Pala</v>
          </cell>
          <cell r="F186" t="str">
            <v>Austin Burt</v>
          </cell>
          <cell r="G186" t="str">
            <v>Sam O'Loughlin</v>
          </cell>
          <cell r="H186">
            <v>2012</v>
          </cell>
          <cell r="I186" t="str">
            <v>S</v>
          </cell>
          <cell r="J186" t="str">
            <v>F</v>
          </cell>
          <cell r="K186" t="str">
            <v>NA</v>
          </cell>
          <cell r="L186" t="str">
            <v>NA</v>
          </cell>
          <cell r="M186" t="str">
            <v>NA</v>
          </cell>
          <cell r="N186" t="str">
            <v>NA</v>
          </cell>
          <cell r="O186" t="str">
            <v>NA</v>
          </cell>
          <cell r="P186" t="str">
            <v>NA</v>
          </cell>
          <cell r="Q186" t="str">
            <v>NA</v>
          </cell>
          <cell r="R186" t="str">
            <v>NA</v>
          </cell>
          <cell r="S186" t="str">
            <v>NA</v>
          </cell>
          <cell r="T186" t="str">
            <v>NA</v>
          </cell>
          <cell r="U186" t="str">
            <v>NA</v>
          </cell>
          <cell r="V186" t="b">
            <v>1</v>
          </cell>
          <cell r="W186">
            <v>10259230</v>
          </cell>
          <cell r="X186">
            <v>100</v>
          </cell>
          <cell r="Y186">
            <v>34</v>
          </cell>
          <cell r="Z186">
            <v>37874300</v>
          </cell>
          <cell r="AA186">
            <v>1730369100</v>
          </cell>
          <cell r="AB186">
            <v>1706646725</v>
          </cell>
          <cell r="AC186">
            <v>0</v>
          </cell>
          <cell r="AD186">
            <v>2.523396E-2</v>
          </cell>
          <cell r="AE186">
            <v>267.3</v>
          </cell>
          <cell r="AF186">
            <v>97.6</v>
          </cell>
          <cell r="AG186">
            <v>8255068</v>
          </cell>
          <cell r="AH186">
            <v>1</v>
          </cell>
          <cell r="AI186">
            <v>1</v>
          </cell>
          <cell r="AJ186">
            <v>10259230</v>
          </cell>
          <cell r="AK186">
            <v>100</v>
          </cell>
          <cell r="AL186">
            <v>43065459</v>
          </cell>
          <cell r="AM186">
            <v>23443</v>
          </cell>
          <cell r="AN186">
            <v>41364</v>
          </cell>
          <cell r="AO186">
            <v>2485259</v>
          </cell>
          <cell r="AP186">
            <v>378743</v>
          </cell>
          <cell r="AQ186">
            <v>17303691</v>
          </cell>
          <cell r="AR186">
            <v>16639984</v>
          </cell>
          <cell r="AS186">
            <v>3214769</v>
          </cell>
          <cell r="AT186">
            <v>663707</v>
          </cell>
          <cell r="AU186">
            <v>20518460</v>
          </cell>
          <cell r="AV186">
            <v>2051846000</v>
          </cell>
          <cell r="AW186">
            <v>84.332308565067706</v>
          </cell>
          <cell r="AX186">
            <v>15.6676914349322</v>
          </cell>
          <cell r="AY186">
            <v>96.164361696010403</v>
          </cell>
          <cell r="AZ186">
            <v>3.8356383039895898</v>
          </cell>
          <cell r="BA186">
            <v>2.1887989100128902</v>
          </cell>
          <cell r="BB186">
            <v>14.362594662606901</v>
          </cell>
          <cell r="BC186">
            <v>1.34E-3</v>
          </cell>
          <cell r="BD186">
            <v>1</v>
          </cell>
          <cell r="BE186">
            <v>4</v>
          </cell>
          <cell r="BF186">
            <v>41401</v>
          </cell>
          <cell r="BG186">
            <v>41423</v>
          </cell>
          <cell r="BH186" t="str">
            <v>DN280394T:C7</v>
          </cell>
          <cell r="BI186">
            <v>3.6889379423797502E+19</v>
          </cell>
          <cell r="BJ186" t="str">
            <v>9790_5#51.bam,9869_1#51.bam,9869_2#51.bam,9953_1#51.bam</v>
          </cell>
          <cell r="BK186" t="str">
            <v>ERS224100</v>
          </cell>
        </row>
        <row r="187">
          <cell r="A187" t="str">
            <v>BF12-20</v>
          </cell>
          <cell r="B187">
            <v>24699</v>
          </cell>
          <cell r="C187" t="str">
            <v>AB0270-C</v>
          </cell>
          <cell r="D187" t="str">
            <v>Burkina Faso</v>
          </cell>
          <cell r="E187" t="str">
            <v>Pala</v>
          </cell>
          <cell r="F187" t="str">
            <v>Austin Burt</v>
          </cell>
          <cell r="G187" t="str">
            <v>Sam O'Loughlin</v>
          </cell>
          <cell r="H187">
            <v>2012</v>
          </cell>
          <cell r="I187" t="str">
            <v>S</v>
          </cell>
          <cell r="J187" t="str">
            <v>F</v>
          </cell>
          <cell r="K187" t="str">
            <v>NA</v>
          </cell>
          <cell r="L187" t="str">
            <v>NA</v>
          </cell>
          <cell r="M187" t="str">
            <v>NA</v>
          </cell>
          <cell r="N187" t="str">
            <v>NA</v>
          </cell>
          <cell r="O187" t="str">
            <v>NA</v>
          </cell>
          <cell r="P187" t="str">
            <v>NA</v>
          </cell>
          <cell r="Q187" t="str">
            <v>NA</v>
          </cell>
          <cell r="R187" t="str">
            <v>NA</v>
          </cell>
          <cell r="S187" t="str">
            <v>NA</v>
          </cell>
          <cell r="T187" t="str">
            <v>NA</v>
          </cell>
          <cell r="U187" t="str">
            <v>NA</v>
          </cell>
          <cell r="V187" t="b">
            <v>1</v>
          </cell>
          <cell r="W187">
            <v>33566674</v>
          </cell>
          <cell r="X187">
            <v>100</v>
          </cell>
          <cell r="Y187">
            <v>34.6</v>
          </cell>
          <cell r="Z187">
            <v>303410200</v>
          </cell>
          <cell r="AA187">
            <v>5772208700</v>
          </cell>
          <cell r="AB187">
            <v>5682869701</v>
          </cell>
          <cell r="AC187">
            <v>0</v>
          </cell>
          <cell r="AD187">
            <v>2.4288520000000001E-2</v>
          </cell>
          <cell r="AE187">
            <v>267.8</v>
          </cell>
          <cell r="AF187">
            <v>95.1</v>
          </cell>
          <cell r="AG187">
            <v>27541218</v>
          </cell>
          <cell r="AH187">
            <v>1</v>
          </cell>
          <cell r="AI187">
            <v>1</v>
          </cell>
          <cell r="AJ187">
            <v>33566674</v>
          </cell>
          <cell r="AK187">
            <v>100</v>
          </cell>
          <cell r="AL187">
            <v>138028484</v>
          </cell>
          <cell r="AM187">
            <v>77485</v>
          </cell>
          <cell r="AN187">
            <v>134717</v>
          </cell>
          <cell r="AO187">
            <v>8367312</v>
          </cell>
          <cell r="AP187">
            <v>3034102</v>
          </cell>
          <cell r="AQ187">
            <v>57722087</v>
          </cell>
          <cell r="AR187">
            <v>55507630</v>
          </cell>
          <cell r="AS187">
            <v>9411261</v>
          </cell>
          <cell r="AT187">
            <v>2214457</v>
          </cell>
          <cell r="AU187">
            <v>67133348</v>
          </cell>
          <cell r="AV187">
            <v>6713334800</v>
          </cell>
          <cell r="AW187">
            <v>85.981242883938904</v>
          </cell>
          <cell r="AX187">
            <v>14.018757116061</v>
          </cell>
          <cell r="AY187">
            <v>96.163588125287205</v>
          </cell>
          <cell r="AZ187">
            <v>3.8364118747127001</v>
          </cell>
          <cell r="BA187">
            <v>5.2563969144081701</v>
          </cell>
          <cell r="BB187">
            <v>14.4958584051196</v>
          </cell>
          <cell r="BC187">
            <v>3.79E-3</v>
          </cell>
          <cell r="BD187">
            <v>1</v>
          </cell>
          <cell r="BE187">
            <v>8</v>
          </cell>
          <cell r="BF187">
            <v>41401</v>
          </cell>
          <cell r="BG187">
            <v>41438</v>
          </cell>
          <cell r="BH187" t="str">
            <v>DN280394T:A9</v>
          </cell>
          <cell r="BI187">
            <v>3.6836378563795102E+39</v>
          </cell>
          <cell r="BJ187" t="str">
            <v>9790_6#65.bam,9869_4#65.bam,9869_3#65.bam,9953_2#65.bam,10060_2#65.bam,10060_3#65.bam,10061_2#65.bam,10061_1#65.bam</v>
          </cell>
          <cell r="BK187" t="str">
            <v>ERS224101</v>
          </cell>
        </row>
        <row r="188">
          <cell r="A188" t="str">
            <v>BF12-22</v>
          </cell>
          <cell r="B188">
            <v>24700</v>
          </cell>
          <cell r="C188" t="str">
            <v>AB0271-C</v>
          </cell>
          <cell r="D188" t="str">
            <v>Burkina Faso</v>
          </cell>
          <cell r="E188" t="str">
            <v>Pala</v>
          </cell>
          <cell r="F188" t="str">
            <v>Austin Burt</v>
          </cell>
          <cell r="G188" t="str">
            <v>Sam O'Loughlin</v>
          </cell>
          <cell r="H188">
            <v>2012</v>
          </cell>
          <cell r="I188" t="str">
            <v>S</v>
          </cell>
          <cell r="J188" t="str">
            <v>F</v>
          </cell>
          <cell r="K188" t="str">
            <v>NA</v>
          </cell>
          <cell r="L188" t="str">
            <v>NA</v>
          </cell>
          <cell r="M188" t="str">
            <v>NA</v>
          </cell>
          <cell r="N188" t="str">
            <v>NA</v>
          </cell>
          <cell r="O188" t="str">
            <v>NA</v>
          </cell>
          <cell r="P188" t="str">
            <v>NA</v>
          </cell>
          <cell r="Q188" t="str">
            <v>NA</v>
          </cell>
          <cell r="R188" t="str">
            <v>NA</v>
          </cell>
          <cell r="S188" t="str">
            <v>NA</v>
          </cell>
          <cell r="T188" t="str">
            <v>NA</v>
          </cell>
          <cell r="U188" t="str">
            <v>NA</v>
          </cell>
          <cell r="V188" t="b">
            <v>1</v>
          </cell>
          <cell r="W188">
            <v>78935717</v>
          </cell>
          <cell r="X188">
            <v>100</v>
          </cell>
          <cell r="Y188">
            <v>34</v>
          </cell>
          <cell r="Z188">
            <v>771539900</v>
          </cell>
          <cell r="AA188">
            <v>13418978700</v>
          </cell>
          <cell r="AB188">
            <v>13238122830</v>
          </cell>
          <cell r="AC188">
            <v>0</v>
          </cell>
          <cell r="AD188">
            <v>2.500964E-2</v>
          </cell>
          <cell r="AE188">
            <v>262.8</v>
          </cell>
          <cell r="AF188">
            <v>70.7</v>
          </cell>
          <cell r="AG188">
            <v>64053416</v>
          </cell>
          <cell r="AH188">
            <v>1</v>
          </cell>
          <cell r="AI188">
            <v>1</v>
          </cell>
          <cell r="AJ188">
            <v>78935717</v>
          </cell>
          <cell r="AK188">
            <v>100</v>
          </cell>
          <cell r="AL188">
            <v>331080625</v>
          </cell>
          <cell r="AM188">
            <v>168289</v>
          </cell>
          <cell r="AN188">
            <v>298591</v>
          </cell>
          <cell r="AO188">
            <v>20823013</v>
          </cell>
          <cell r="AP188">
            <v>7715399</v>
          </cell>
          <cell r="AQ188">
            <v>134189787</v>
          </cell>
          <cell r="AR188">
            <v>129042676</v>
          </cell>
          <cell r="AS188">
            <v>23681647</v>
          </cell>
          <cell r="AT188">
            <v>5147111</v>
          </cell>
          <cell r="AU188">
            <v>157871434</v>
          </cell>
          <cell r="AV188">
            <v>15787143400</v>
          </cell>
          <cell r="AW188">
            <v>84.9994097095488</v>
          </cell>
          <cell r="AX188">
            <v>15.0005902904511</v>
          </cell>
          <cell r="AY188">
            <v>96.164304963089293</v>
          </cell>
          <cell r="AZ188">
            <v>3.8356950369106699</v>
          </cell>
          <cell r="BA188">
            <v>5.7496171448576696</v>
          </cell>
          <cell r="BB188">
            <v>15.517584061743801</v>
          </cell>
          <cell r="BC188">
            <v>2.4099999999999998E-3</v>
          </cell>
          <cell r="BD188">
            <v>1</v>
          </cell>
          <cell r="BE188">
            <v>4</v>
          </cell>
          <cell r="BF188">
            <v>41401</v>
          </cell>
          <cell r="BG188">
            <v>41423</v>
          </cell>
          <cell r="BH188" t="str">
            <v>DN280394T:B8</v>
          </cell>
          <cell r="BI188">
            <v>3.6931378933802197E+19</v>
          </cell>
          <cell r="BJ188" t="str">
            <v>9790_5#58.bam,9869_2#58.bam,9869_1#58.bam,9953_1#58.bam</v>
          </cell>
          <cell r="BK188" t="str">
            <v>ERS224148</v>
          </cell>
        </row>
        <row r="189">
          <cell r="A189" t="str">
            <v>BF12-23</v>
          </cell>
          <cell r="B189">
            <v>24701</v>
          </cell>
          <cell r="C189" t="str">
            <v>AB0272-C</v>
          </cell>
          <cell r="D189" t="str">
            <v>Burkina Faso</v>
          </cell>
          <cell r="E189" t="str">
            <v>Pala</v>
          </cell>
          <cell r="F189" t="str">
            <v>Austin Burt</v>
          </cell>
          <cell r="G189" t="str">
            <v>Sam O'Loughlin</v>
          </cell>
          <cell r="H189">
            <v>2012</v>
          </cell>
          <cell r="I189" t="str">
            <v>S</v>
          </cell>
          <cell r="J189" t="str">
            <v>F</v>
          </cell>
          <cell r="K189" t="str">
            <v>NA</v>
          </cell>
          <cell r="L189" t="str">
            <v>NA</v>
          </cell>
          <cell r="M189" t="str">
            <v>NA</v>
          </cell>
          <cell r="N189" t="str">
            <v>NA</v>
          </cell>
          <cell r="O189" t="str">
            <v>NA</v>
          </cell>
          <cell r="P189" t="str">
            <v>NA</v>
          </cell>
          <cell r="Q189" t="str">
            <v>NA</v>
          </cell>
          <cell r="R189" t="str">
            <v>NA</v>
          </cell>
          <cell r="S189" t="str">
            <v>NA</v>
          </cell>
          <cell r="T189" t="str">
            <v>NA</v>
          </cell>
          <cell r="U189" t="str">
            <v>NA</v>
          </cell>
          <cell r="V189" t="b">
            <v>1</v>
          </cell>
          <cell r="W189">
            <v>46694430</v>
          </cell>
          <cell r="X189">
            <v>100</v>
          </cell>
          <cell r="Y189">
            <v>35.4</v>
          </cell>
          <cell r="Z189">
            <v>643121000</v>
          </cell>
          <cell r="AA189">
            <v>7939760100</v>
          </cell>
          <cell r="AB189">
            <v>7720913163</v>
          </cell>
          <cell r="AC189">
            <v>0</v>
          </cell>
          <cell r="AD189">
            <v>2.1725089999999999E-2</v>
          </cell>
          <cell r="AE189">
            <v>291.39999999999998</v>
          </cell>
          <cell r="AF189">
            <v>804.5</v>
          </cell>
          <cell r="AG189">
            <v>37935340</v>
          </cell>
          <cell r="AH189">
            <v>1</v>
          </cell>
          <cell r="AI189">
            <v>1</v>
          </cell>
          <cell r="AJ189">
            <v>46694430</v>
          </cell>
          <cell r="AK189">
            <v>100</v>
          </cell>
          <cell r="AL189">
            <v>167737546</v>
          </cell>
          <cell r="AM189">
            <v>151052</v>
          </cell>
          <cell r="AN189">
            <v>199867</v>
          </cell>
          <cell r="AO189">
            <v>13448235</v>
          </cell>
          <cell r="AP189">
            <v>6431210</v>
          </cell>
          <cell r="AQ189">
            <v>79397601</v>
          </cell>
          <cell r="AR189">
            <v>76577398</v>
          </cell>
          <cell r="AS189">
            <v>13991259</v>
          </cell>
          <cell r="AT189">
            <v>2820203</v>
          </cell>
          <cell r="AU189">
            <v>93388860</v>
          </cell>
          <cell r="AV189">
            <v>9338886000</v>
          </cell>
          <cell r="AW189">
            <v>85.018278411365102</v>
          </cell>
          <cell r="AX189">
            <v>14.9817215886348</v>
          </cell>
          <cell r="AY189">
            <v>96.447999732384801</v>
          </cell>
          <cell r="AZ189">
            <v>3.5520002676151301</v>
          </cell>
          <cell r="BA189">
            <v>8.1000054397109498</v>
          </cell>
          <cell r="BB189">
            <v>16.9378354391337</v>
          </cell>
          <cell r="BC189">
            <v>1.17E-3</v>
          </cell>
          <cell r="BD189">
            <v>1</v>
          </cell>
          <cell r="BE189">
            <v>3</v>
          </cell>
          <cell r="BF189">
            <v>41417</v>
          </cell>
          <cell r="BG189">
            <v>41425</v>
          </cell>
          <cell r="BH189" t="str">
            <v>DN282035H:H6</v>
          </cell>
          <cell r="BI189">
            <v>392574041741057</v>
          </cell>
          <cell r="BJ189" t="str">
            <v>9911_4#48.bam,9967_8#48.bam,9967_7#48.bam</v>
          </cell>
          <cell r="BK189" t="str">
            <v>ERS224247</v>
          </cell>
        </row>
        <row r="190">
          <cell r="A190" t="str">
            <v>BF12-24</v>
          </cell>
          <cell r="B190">
            <v>24702</v>
          </cell>
          <cell r="C190" t="str">
            <v>AB0273-C</v>
          </cell>
          <cell r="D190" t="str">
            <v>Burkina Faso</v>
          </cell>
          <cell r="E190" t="str">
            <v>Pala</v>
          </cell>
          <cell r="F190" t="str">
            <v>Austin Burt</v>
          </cell>
          <cell r="G190" t="str">
            <v>Sam O'Loughlin</v>
          </cell>
          <cell r="H190">
            <v>2012</v>
          </cell>
          <cell r="I190" t="str">
            <v>S</v>
          </cell>
          <cell r="J190" t="str">
            <v>F</v>
          </cell>
          <cell r="K190" t="str">
            <v>NA</v>
          </cell>
          <cell r="L190" t="str">
            <v>NA</v>
          </cell>
          <cell r="M190" t="str">
            <v>NA</v>
          </cell>
          <cell r="N190" t="str">
            <v>NA</v>
          </cell>
          <cell r="O190" t="str">
            <v>NA</v>
          </cell>
          <cell r="P190" t="str">
            <v>NA</v>
          </cell>
          <cell r="Q190" t="str">
            <v>NA</v>
          </cell>
          <cell r="R190" t="str">
            <v>NA</v>
          </cell>
          <cell r="S190" t="str">
            <v>NA</v>
          </cell>
          <cell r="T190" t="str">
            <v>NA</v>
          </cell>
          <cell r="U190" t="str">
            <v>NA</v>
          </cell>
          <cell r="V190" t="b">
            <v>1</v>
          </cell>
          <cell r="W190">
            <v>126200363</v>
          </cell>
          <cell r="X190">
            <v>100</v>
          </cell>
          <cell r="Y190">
            <v>34</v>
          </cell>
          <cell r="Z190">
            <v>924212500</v>
          </cell>
          <cell r="AA190">
            <v>21210891600</v>
          </cell>
          <cell r="AB190">
            <v>20910514153</v>
          </cell>
          <cell r="AC190">
            <v>0</v>
          </cell>
          <cell r="AD190">
            <v>2.5546019999999999E-2</v>
          </cell>
          <cell r="AE190">
            <v>264.3</v>
          </cell>
          <cell r="AF190">
            <v>72.400000000000006</v>
          </cell>
          <cell r="AG190">
            <v>101368404</v>
          </cell>
          <cell r="AH190">
            <v>1</v>
          </cell>
          <cell r="AI190">
            <v>1</v>
          </cell>
          <cell r="AJ190">
            <v>126200363</v>
          </cell>
          <cell r="AK190">
            <v>100</v>
          </cell>
          <cell r="AL190">
            <v>534180390</v>
          </cell>
          <cell r="AM190">
            <v>259386</v>
          </cell>
          <cell r="AN190">
            <v>452003</v>
          </cell>
          <cell r="AO190">
            <v>27736968</v>
          </cell>
          <cell r="AP190">
            <v>9242125</v>
          </cell>
          <cell r="AQ190">
            <v>212108916</v>
          </cell>
          <cell r="AR190">
            <v>204164028</v>
          </cell>
          <cell r="AS190">
            <v>40291810</v>
          </cell>
          <cell r="AT190">
            <v>7944888</v>
          </cell>
          <cell r="AU190">
            <v>252400726</v>
          </cell>
          <cell r="AV190">
            <v>25240072600</v>
          </cell>
          <cell r="AW190">
            <v>84.036571273570701</v>
          </cell>
          <cell r="AX190">
            <v>15.9634287264292</v>
          </cell>
          <cell r="AY190">
            <v>96.254335673470706</v>
          </cell>
          <cell r="AZ190">
            <v>3.7456643265293001</v>
          </cell>
          <cell r="BA190">
            <v>4.3572543645454296</v>
          </cell>
          <cell r="BB190">
            <v>13.0767572259904</v>
          </cell>
          <cell r="BC190">
            <v>5.0899999999999999E-3</v>
          </cell>
          <cell r="BD190">
            <v>1</v>
          </cell>
          <cell r="BE190">
            <v>4</v>
          </cell>
          <cell r="BF190">
            <v>41401</v>
          </cell>
          <cell r="BG190">
            <v>41423</v>
          </cell>
          <cell r="BH190" t="str">
            <v>DN280394T:C8</v>
          </cell>
          <cell r="BI190">
            <v>3.6789379253793599E+19</v>
          </cell>
          <cell r="BJ190" t="str">
            <v>9790_5#59.bam,9869_1#59.bam,9869_2#59.bam,9953_1#59.bam</v>
          </cell>
          <cell r="BK190" t="str">
            <v>ERS224154</v>
          </cell>
        </row>
        <row r="191">
          <cell r="A191" t="str">
            <v>BF12-25</v>
          </cell>
          <cell r="B191">
            <v>24703</v>
          </cell>
          <cell r="C191" t="str">
            <v>AB0274-C</v>
          </cell>
          <cell r="D191" t="str">
            <v>Burkina Faso</v>
          </cell>
          <cell r="E191" t="str">
            <v>Pala</v>
          </cell>
          <cell r="F191" t="str">
            <v>Austin Burt</v>
          </cell>
          <cell r="G191" t="str">
            <v>Sam O'Loughlin</v>
          </cell>
          <cell r="H191">
            <v>2012</v>
          </cell>
          <cell r="I191" t="str">
            <v>S</v>
          </cell>
          <cell r="J191" t="str">
            <v>F</v>
          </cell>
          <cell r="K191" t="str">
            <v>NA</v>
          </cell>
          <cell r="L191" t="str">
            <v>NA</v>
          </cell>
          <cell r="M191" t="str">
            <v>NA</v>
          </cell>
          <cell r="N191" t="str">
            <v>NA</v>
          </cell>
          <cell r="O191" t="str">
            <v>NA</v>
          </cell>
          <cell r="P191" t="str">
            <v>NA</v>
          </cell>
          <cell r="Q191" t="str">
            <v>NA</v>
          </cell>
          <cell r="R191" t="str">
            <v>NA</v>
          </cell>
          <cell r="S191" t="str">
            <v>NA</v>
          </cell>
          <cell r="T191" t="str">
            <v>NA</v>
          </cell>
          <cell r="U191" t="str">
            <v>NA</v>
          </cell>
          <cell r="V191" t="b">
            <v>1</v>
          </cell>
          <cell r="W191">
            <v>54342539</v>
          </cell>
          <cell r="X191">
            <v>100</v>
          </cell>
          <cell r="Y191">
            <v>34.9</v>
          </cell>
          <cell r="Z191">
            <v>832780000</v>
          </cell>
          <cell r="AA191">
            <v>9053357600</v>
          </cell>
          <cell r="AB191">
            <v>8779735529</v>
          </cell>
          <cell r="AC191">
            <v>0</v>
          </cell>
          <cell r="AD191">
            <v>2.133357E-2</v>
          </cell>
          <cell r="AE191">
            <v>289.5</v>
          </cell>
          <cell r="AF191">
            <v>821.6</v>
          </cell>
          <cell r="AG191">
            <v>43002791</v>
          </cell>
          <cell r="AH191">
            <v>1</v>
          </cell>
          <cell r="AI191">
            <v>1</v>
          </cell>
          <cell r="AJ191">
            <v>54342539</v>
          </cell>
          <cell r="AK191">
            <v>100</v>
          </cell>
          <cell r="AL191">
            <v>187303114</v>
          </cell>
          <cell r="AM191">
            <v>210715</v>
          </cell>
          <cell r="AN191">
            <v>236867</v>
          </cell>
          <cell r="AO191">
            <v>16044148</v>
          </cell>
          <cell r="AP191">
            <v>8327800</v>
          </cell>
          <cell r="AQ191">
            <v>90533576</v>
          </cell>
          <cell r="AR191">
            <v>86936304</v>
          </cell>
          <cell r="AS191">
            <v>18151502</v>
          </cell>
          <cell r="AT191">
            <v>3597272</v>
          </cell>
          <cell r="AU191">
            <v>108685078</v>
          </cell>
          <cell r="AV191">
            <v>10868507800</v>
          </cell>
          <cell r="AW191">
            <v>83.298993445999997</v>
          </cell>
          <cell r="AX191">
            <v>16.7010065539999</v>
          </cell>
          <cell r="AY191">
            <v>96.026587969970393</v>
          </cell>
          <cell r="AZ191">
            <v>3.9734120300296101</v>
          </cell>
          <cell r="BA191">
            <v>9.1985762276749092</v>
          </cell>
          <cell r="BB191">
            <v>17.721765458596199</v>
          </cell>
          <cell r="BC191">
            <v>5.9199999999999999E-3</v>
          </cell>
          <cell r="BD191">
            <v>1</v>
          </cell>
          <cell r="BE191">
            <v>3</v>
          </cell>
          <cell r="BF191">
            <v>41417</v>
          </cell>
          <cell r="BG191">
            <v>41428</v>
          </cell>
          <cell r="BH191" t="str">
            <v>DN282036I:E4</v>
          </cell>
          <cell r="BI191">
            <v>390583999239996</v>
          </cell>
          <cell r="BJ191" t="str">
            <v>9912_3#29.bam,9993_6#29.bam,9993_5#29.bam</v>
          </cell>
          <cell r="BK191" t="str">
            <v>ERS224294</v>
          </cell>
        </row>
        <row r="192">
          <cell r="A192" t="str">
            <v>BF12-26</v>
          </cell>
          <cell r="B192">
            <v>24704</v>
          </cell>
          <cell r="C192" t="str">
            <v>AB0275-C</v>
          </cell>
          <cell r="D192" t="str">
            <v>Burkina Faso</v>
          </cell>
          <cell r="E192" t="str">
            <v>Pala</v>
          </cell>
          <cell r="F192" t="str">
            <v>Austin Burt</v>
          </cell>
          <cell r="G192" t="str">
            <v>Sam O'Loughlin</v>
          </cell>
          <cell r="H192">
            <v>2012</v>
          </cell>
          <cell r="I192" t="str">
            <v>S</v>
          </cell>
          <cell r="J192" t="str">
            <v>F</v>
          </cell>
          <cell r="K192" t="str">
            <v>NA</v>
          </cell>
          <cell r="L192" t="str">
            <v>NA</v>
          </cell>
          <cell r="M192" t="str">
            <v>NA</v>
          </cell>
          <cell r="N192" t="str">
            <v>NA</v>
          </cell>
          <cell r="O192" t="str">
            <v>NA</v>
          </cell>
          <cell r="P192" t="str">
            <v>NA</v>
          </cell>
          <cell r="Q192" t="str">
            <v>NA</v>
          </cell>
          <cell r="R192" t="str">
            <v>NA</v>
          </cell>
          <cell r="S192" t="str">
            <v>NA</v>
          </cell>
          <cell r="T192" t="str">
            <v>NA</v>
          </cell>
          <cell r="U192" t="str">
            <v>NA</v>
          </cell>
          <cell r="V192" t="b">
            <v>0</v>
          </cell>
          <cell r="W192" t="str">
            <v>NA</v>
          </cell>
          <cell r="X192" t="str">
            <v>NA</v>
          </cell>
          <cell r="Y192" t="str">
            <v>NA</v>
          </cell>
          <cell r="Z192" t="str">
            <v>NA</v>
          </cell>
          <cell r="AA192" t="str">
            <v>NA</v>
          </cell>
          <cell r="AB192" t="str">
            <v>NA</v>
          </cell>
          <cell r="AC192" t="str">
            <v>NA</v>
          </cell>
          <cell r="AD192" t="str">
            <v>NA</v>
          </cell>
          <cell r="AE192" t="str">
            <v>NA</v>
          </cell>
          <cell r="AF192" t="str">
            <v>NA</v>
          </cell>
          <cell r="AG192" t="str">
            <v>NA</v>
          </cell>
          <cell r="AH192" t="str">
            <v>NA</v>
          </cell>
          <cell r="AI192" t="str">
            <v>NA</v>
          </cell>
          <cell r="AJ192" t="str">
            <v>NA</v>
          </cell>
          <cell r="AK192" t="str">
            <v>NA</v>
          </cell>
          <cell r="AL192" t="str">
            <v>NA</v>
          </cell>
          <cell r="AM192" t="str">
            <v>NA</v>
          </cell>
          <cell r="AN192" t="str">
            <v>NA</v>
          </cell>
          <cell r="AO192" t="str">
            <v>NA</v>
          </cell>
          <cell r="AP192" t="str">
            <v>NA</v>
          </cell>
          <cell r="AQ192" t="str">
            <v>NA</v>
          </cell>
          <cell r="AR192" t="str">
            <v>NA</v>
          </cell>
          <cell r="AS192" t="str">
            <v>NA</v>
          </cell>
          <cell r="AT192" t="str">
            <v>NA</v>
          </cell>
          <cell r="AU192" t="str">
            <v>NA</v>
          </cell>
          <cell r="AV192" t="str">
            <v>NA</v>
          </cell>
          <cell r="AW192" t="str">
            <v>NA</v>
          </cell>
          <cell r="AX192" t="str">
            <v>NA</v>
          </cell>
          <cell r="AY192" t="str">
            <v>NA</v>
          </cell>
          <cell r="AZ192" t="str">
            <v>NA</v>
          </cell>
          <cell r="BA192" t="str">
            <v>NA</v>
          </cell>
          <cell r="BB192" t="str">
            <v>NA</v>
          </cell>
          <cell r="BC192" t="str">
            <v>NA</v>
          </cell>
          <cell r="BD192">
            <v>1</v>
          </cell>
          <cell r="BE192">
            <v>4</v>
          </cell>
          <cell r="BF192">
            <v>41478</v>
          </cell>
          <cell r="BG192">
            <v>41498</v>
          </cell>
          <cell r="BH192" t="str">
            <v>DN288835J:E11</v>
          </cell>
          <cell r="BI192">
            <v>4.3747450584534499E+19</v>
          </cell>
          <cell r="BJ192" t="str">
            <v>10263_2#85.bam,10307_7#85.bam,10307_8#85.bam,10395_2#85.bam</v>
          </cell>
          <cell r="BK192" t="str">
            <v>ERS224781</v>
          </cell>
        </row>
        <row r="193">
          <cell r="A193" t="str">
            <v>BF12-27</v>
          </cell>
          <cell r="B193">
            <v>24705</v>
          </cell>
          <cell r="C193" t="str">
            <v>AB0276-C</v>
          </cell>
          <cell r="D193" t="str">
            <v>Burkina Faso</v>
          </cell>
          <cell r="E193" t="str">
            <v>Pala</v>
          </cell>
          <cell r="F193" t="str">
            <v>Austin Burt</v>
          </cell>
          <cell r="G193" t="str">
            <v>Sam O'Loughlin</v>
          </cell>
          <cell r="H193">
            <v>2012</v>
          </cell>
          <cell r="I193" t="str">
            <v>M</v>
          </cell>
          <cell r="J193" t="str">
            <v>F</v>
          </cell>
          <cell r="K193" t="str">
            <v>NA</v>
          </cell>
          <cell r="L193" t="str">
            <v>NA</v>
          </cell>
          <cell r="M193" t="str">
            <v>NA</v>
          </cell>
          <cell r="N193" t="str">
            <v>NA</v>
          </cell>
          <cell r="O193" t="str">
            <v>NA</v>
          </cell>
          <cell r="P193" t="str">
            <v>NA</v>
          </cell>
          <cell r="Q193" t="str">
            <v>NA</v>
          </cell>
          <cell r="R193" t="str">
            <v>NA</v>
          </cell>
          <cell r="S193" t="str">
            <v>NA</v>
          </cell>
          <cell r="T193" t="str">
            <v>NA</v>
          </cell>
          <cell r="U193" t="str">
            <v>NA</v>
          </cell>
          <cell r="V193" t="b">
            <v>1</v>
          </cell>
          <cell r="W193">
            <v>49629712</v>
          </cell>
          <cell r="X193">
            <v>100</v>
          </cell>
          <cell r="Y193">
            <v>34.799999999999997</v>
          </cell>
          <cell r="Z193">
            <v>644752000</v>
          </cell>
          <cell r="AA193">
            <v>8597650400</v>
          </cell>
          <cell r="AB193">
            <v>8431747822</v>
          </cell>
          <cell r="AC193">
            <v>0</v>
          </cell>
          <cell r="AD193">
            <v>2.066109E-2</v>
          </cell>
          <cell r="AE193">
            <v>311.60000000000002</v>
          </cell>
          <cell r="AF193">
            <v>789.4</v>
          </cell>
          <cell r="AG193">
            <v>41284380</v>
          </cell>
          <cell r="AH193">
            <v>1</v>
          </cell>
          <cell r="AI193">
            <v>1</v>
          </cell>
          <cell r="AJ193">
            <v>49629712</v>
          </cell>
          <cell r="AK193">
            <v>100</v>
          </cell>
          <cell r="AL193">
            <v>174209112</v>
          </cell>
          <cell r="AM193">
            <v>136435</v>
          </cell>
          <cell r="AN193">
            <v>210245</v>
          </cell>
          <cell r="AO193">
            <v>14155920</v>
          </cell>
          <cell r="AP193">
            <v>6447520</v>
          </cell>
          <cell r="AQ193">
            <v>85976504</v>
          </cell>
          <cell r="AR193">
            <v>83269556</v>
          </cell>
          <cell r="AS193">
            <v>13282920</v>
          </cell>
          <cell r="AT193">
            <v>2706948</v>
          </cell>
          <cell r="AU193">
            <v>99259424</v>
          </cell>
          <cell r="AV193">
            <v>9925942400</v>
          </cell>
          <cell r="AW193">
            <v>86.617975941508504</v>
          </cell>
          <cell r="AX193">
            <v>13.3820240584914</v>
          </cell>
          <cell r="AY193">
            <v>96.851525854086802</v>
          </cell>
          <cell r="AZ193">
            <v>3.14847414591316</v>
          </cell>
          <cell r="BA193">
            <v>7.49916512074042</v>
          </cell>
          <cell r="BB193">
            <v>16.464870448791402</v>
          </cell>
          <cell r="BC193">
            <v>2.0999999999999999E-3</v>
          </cell>
          <cell r="BD193">
            <v>1</v>
          </cell>
          <cell r="BE193">
            <v>3</v>
          </cell>
          <cell r="BF193">
            <v>41417</v>
          </cell>
          <cell r="BG193">
            <v>41428</v>
          </cell>
          <cell r="BH193" t="str">
            <v>DN282036I:D5</v>
          </cell>
          <cell r="BI193">
            <v>392494049740664</v>
          </cell>
          <cell r="BJ193" t="str">
            <v>9912_3#36.bam,9993_6#36.bam,9993_5#36.bam</v>
          </cell>
          <cell r="BK193" t="str">
            <v>ERS224319</v>
          </cell>
        </row>
        <row r="194">
          <cell r="A194" t="str">
            <v>BF12-28</v>
          </cell>
          <cell r="B194">
            <v>24706</v>
          </cell>
          <cell r="C194" t="str">
            <v>AB0277-C</v>
          </cell>
          <cell r="D194" t="str">
            <v>Burkina Faso</v>
          </cell>
          <cell r="E194" t="str">
            <v>Pala</v>
          </cell>
          <cell r="F194" t="str">
            <v>Austin Burt</v>
          </cell>
          <cell r="G194" t="str">
            <v>Sam O'Loughlin</v>
          </cell>
          <cell r="H194">
            <v>2012</v>
          </cell>
          <cell r="I194" t="str">
            <v>S</v>
          </cell>
          <cell r="J194" t="str">
            <v>F</v>
          </cell>
          <cell r="K194" t="str">
            <v>NA</v>
          </cell>
          <cell r="L194" t="str">
            <v>NA</v>
          </cell>
          <cell r="M194" t="str">
            <v>NA</v>
          </cell>
          <cell r="N194" t="str">
            <v>NA</v>
          </cell>
          <cell r="O194" t="str">
            <v>NA</v>
          </cell>
          <cell r="P194" t="str">
            <v>NA</v>
          </cell>
          <cell r="Q194" t="str">
            <v>NA</v>
          </cell>
          <cell r="R194" t="str">
            <v>NA</v>
          </cell>
          <cell r="S194" t="str">
            <v>NA</v>
          </cell>
          <cell r="T194" t="str">
            <v>NA</v>
          </cell>
          <cell r="U194" t="str">
            <v>NA</v>
          </cell>
          <cell r="V194" t="b">
            <v>1</v>
          </cell>
          <cell r="W194">
            <v>125708668</v>
          </cell>
          <cell r="X194">
            <v>100</v>
          </cell>
          <cell r="Y194">
            <v>34.6</v>
          </cell>
          <cell r="Z194">
            <v>1177467700</v>
          </cell>
          <cell r="AA194">
            <v>21386652600</v>
          </cell>
          <cell r="AB194">
            <v>21095005166</v>
          </cell>
          <cell r="AC194">
            <v>0</v>
          </cell>
          <cell r="AD194">
            <v>2.481355E-2</v>
          </cell>
          <cell r="AE194">
            <v>273</v>
          </cell>
          <cell r="AF194">
            <v>78.3</v>
          </cell>
          <cell r="AG194">
            <v>102116300</v>
          </cell>
          <cell r="AH194">
            <v>1</v>
          </cell>
          <cell r="AI194">
            <v>1</v>
          </cell>
          <cell r="AJ194">
            <v>125708668</v>
          </cell>
          <cell r="AK194">
            <v>100</v>
          </cell>
          <cell r="AL194">
            <v>523441970</v>
          </cell>
          <cell r="AM194">
            <v>263391</v>
          </cell>
          <cell r="AN194">
            <v>465265</v>
          </cell>
          <cell r="AO194">
            <v>29981097</v>
          </cell>
          <cell r="AP194">
            <v>11774677</v>
          </cell>
          <cell r="AQ194">
            <v>213866526</v>
          </cell>
          <cell r="AR194">
            <v>205691316</v>
          </cell>
          <cell r="AS194">
            <v>37550810</v>
          </cell>
          <cell r="AT194">
            <v>8175210</v>
          </cell>
          <cell r="AU194">
            <v>251417336</v>
          </cell>
          <cell r="AV194">
            <v>25141733600</v>
          </cell>
          <cell r="AW194">
            <v>85.0643513301724</v>
          </cell>
          <cell r="AX194">
            <v>14.9356486698276</v>
          </cell>
          <cell r="AY194">
            <v>96.177424231410498</v>
          </cell>
          <cell r="AZ194">
            <v>3.8225757685894202</v>
          </cell>
          <cell r="BA194">
            <v>5.5056194254541699</v>
          </cell>
          <cell r="BB194">
            <v>14.0186019573722</v>
          </cell>
          <cell r="BC194">
            <v>5.9699999999999996E-3</v>
          </cell>
          <cell r="BD194">
            <v>1</v>
          </cell>
          <cell r="BE194">
            <v>8</v>
          </cell>
          <cell r="BF194">
            <v>41401</v>
          </cell>
          <cell r="BG194">
            <v>41438</v>
          </cell>
          <cell r="BH194" t="str">
            <v>DN280394T:F9</v>
          </cell>
          <cell r="BI194">
            <v>3.6780378183790003E+39</v>
          </cell>
          <cell r="BJ194" t="str">
            <v>9790_6#70.bam,9869_3#70.bam,9869_4#70.bam,9953_2#70.bam,10060_3#70.bam,10060_2#70.bam,10061_2#70.bam,10061_1#70.bam</v>
          </cell>
          <cell r="BK194" t="str">
            <v>ERS224151</v>
          </cell>
        </row>
        <row r="195">
          <cell r="A195" t="str">
            <v>BF12-29</v>
          </cell>
          <cell r="B195">
            <v>24707</v>
          </cell>
          <cell r="C195" t="str">
            <v>AB0278-C</v>
          </cell>
          <cell r="D195" t="str">
            <v>Burkina Faso</v>
          </cell>
          <cell r="E195" t="str">
            <v>Pala</v>
          </cell>
          <cell r="F195" t="str">
            <v>Austin Burt</v>
          </cell>
          <cell r="G195" t="str">
            <v>Sam O'Loughlin</v>
          </cell>
          <cell r="H195">
            <v>2012</v>
          </cell>
          <cell r="I195" t="str">
            <v>S</v>
          </cell>
          <cell r="J195" t="str">
            <v>F</v>
          </cell>
          <cell r="K195" t="str">
            <v>NA</v>
          </cell>
          <cell r="L195" t="str">
            <v>NA</v>
          </cell>
          <cell r="M195" t="str">
            <v>NA</v>
          </cell>
          <cell r="N195" t="str">
            <v>NA</v>
          </cell>
          <cell r="O195" t="str">
            <v>NA</v>
          </cell>
          <cell r="P195" t="str">
            <v>NA</v>
          </cell>
          <cell r="Q195" t="str">
            <v>NA</v>
          </cell>
          <cell r="R195" t="str">
            <v>NA</v>
          </cell>
          <cell r="S195" t="str">
            <v>NA</v>
          </cell>
          <cell r="T195" t="str">
            <v>NA</v>
          </cell>
          <cell r="U195" t="str">
            <v>NA</v>
          </cell>
          <cell r="V195" t="b">
            <v>1</v>
          </cell>
          <cell r="W195">
            <v>103132816</v>
          </cell>
          <cell r="X195">
            <v>100</v>
          </cell>
          <cell r="Y195">
            <v>34.6</v>
          </cell>
          <cell r="Z195">
            <v>691235900</v>
          </cell>
          <cell r="AA195">
            <v>17501009100</v>
          </cell>
          <cell r="AB195">
            <v>17239854929</v>
          </cell>
          <cell r="AC195">
            <v>0</v>
          </cell>
          <cell r="AD195">
            <v>2.5019719999999999E-2</v>
          </cell>
          <cell r="AE195">
            <v>265.7</v>
          </cell>
          <cell r="AF195">
            <v>78.599999999999994</v>
          </cell>
          <cell r="AG195">
            <v>83861817</v>
          </cell>
          <cell r="AH195">
            <v>1</v>
          </cell>
          <cell r="AI195">
            <v>1</v>
          </cell>
          <cell r="AJ195">
            <v>103132816</v>
          </cell>
          <cell r="AK195">
            <v>100</v>
          </cell>
          <cell r="AL195">
            <v>431336405</v>
          </cell>
          <cell r="AM195">
            <v>211426</v>
          </cell>
          <cell r="AN195">
            <v>375389</v>
          </cell>
          <cell r="AO195">
            <v>21725287</v>
          </cell>
          <cell r="AP195">
            <v>6912359</v>
          </cell>
          <cell r="AQ195">
            <v>175010091</v>
          </cell>
          <cell r="AR195">
            <v>168899050</v>
          </cell>
          <cell r="AS195">
            <v>31255541</v>
          </cell>
          <cell r="AT195">
            <v>6111041</v>
          </cell>
          <cell r="AU195">
            <v>206265632</v>
          </cell>
          <cell r="AV195">
            <v>20626563200</v>
          </cell>
          <cell r="AW195">
            <v>84.846946775893301</v>
          </cell>
          <cell r="AX195">
            <v>15.1530532241066</v>
          </cell>
          <cell r="AY195">
            <v>96.508177919866299</v>
          </cell>
          <cell r="AZ195">
            <v>3.4918220801336499</v>
          </cell>
          <cell r="BA195">
            <v>3.94969167806443</v>
          </cell>
          <cell r="BB195">
            <v>12.413733902921001</v>
          </cell>
          <cell r="BC195">
            <v>2.3400000000000001E-3</v>
          </cell>
          <cell r="BD195">
            <v>1</v>
          </cell>
          <cell r="BE195">
            <v>8</v>
          </cell>
          <cell r="BF195">
            <v>41401</v>
          </cell>
          <cell r="BG195">
            <v>41438</v>
          </cell>
          <cell r="BH195" t="str">
            <v>DN280394T:H9</v>
          </cell>
          <cell r="BI195">
            <v>3.7000379133797301E+39</v>
          </cell>
          <cell r="BJ195" t="str">
            <v>9790_6#72.bam,9869_3#72.bam,9869_4#72.bam,9953_2#72.bam,10060_2#72.bam,10060_3#72.bam,10061_1#72.bam,10061_2#72.bam</v>
          </cell>
          <cell r="BK195" t="str">
            <v>ERS224165</v>
          </cell>
        </row>
        <row r="196">
          <cell r="A196" t="str">
            <v>BF12-30</v>
          </cell>
          <cell r="B196">
            <v>24708</v>
          </cell>
          <cell r="C196" t="str">
            <v>AB0279-C</v>
          </cell>
          <cell r="D196" t="str">
            <v>Burkina Faso</v>
          </cell>
          <cell r="E196" t="str">
            <v>Pala</v>
          </cell>
          <cell r="F196" t="str">
            <v>Austin Burt</v>
          </cell>
          <cell r="G196" t="str">
            <v>Sam O'Loughlin</v>
          </cell>
          <cell r="H196">
            <v>2012</v>
          </cell>
          <cell r="I196" t="str">
            <v>M</v>
          </cell>
          <cell r="J196" t="str">
            <v>F</v>
          </cell>
          <cell r="K196" t="str">
            <v>NA</v>
          </cell>
          <cell r="L196" t="str">
            <v>NA</v>
          </cell>
          <cell r="M196" t="str">
            <v>NA</v>
          </cell>
          <cell r="N196" t="str">
            <v>NA</v>
          </cell>
          <cell r="O196" t="str">
            <v>NA</v>
          </cell>
          <cell r="P196" t="str">
            <v>NA</v>
          </cell>
          <cell r="Q196" t="str">
            <v>NA</v>
          </cell>
          <cell r="R196" t="str">
            <v>NA</v>
          </cell>
          <cell r="S196" t="str">
            <v>NA</v>
          </cell>
          <cell r="T196" t="str">
            <v>NA</v>
          </cell>
          <cell r="U196" t="str">
            <v>NA</v>
          </cell>
          <cell r="V196" t="b">
            <v>1</v>
          </cell>
          <cell r="W196">
            <v>57090130</v>
          </cell>
          <cell r="X196">
            <v>100</v>
          </cell>
          <cell r="Y196">
            <v>35.200000000000003</v>
          </cell>
          <cell r="Z196">
            <v>478910800</v>
          </cell>
          <cell r="AA196">
            <v>9830280100</v>
          </cell>
          <cell r="AB196">
            <v>9689232631</v>
          </cell>
          <cell r="AC196">
            <v>0</v>
          </cell>
          <cell r="AD196">
            <v>2.1589000000000001E-2</v>
          </cell>
          <cell r="AE196">
            <v>259.60000000000002</v>
          </cell>
          <cell r="AF196">
            <v>81.099999999999994</v>
          </cell>
          <cell r="AG196">
            <v>47293998</v>
          </cell>
          <cell r="AH196">
            <v>1</v>
          </cell>
          <cell r="AI196">
            <v>1</v>
          </cell>
          <cell r="AJ196">
            <v>57090130</v>
          </cell>
          <cell r="AK196">
            <v>100</v>
          </cell>
          <cell r="AL196">
            <v>209180798</v>
          </cell>
          <cell r="AM196">
            <v>115475</v>
          </cell>
          <cell r="AN196">
            <v>188865</v>
          </cell>
          <cell r="AO196">
            <v>13773474</v>
          </cell>
          <cell r="AP196">
            <v>4789108</v>
          </cell>
          <cell r="AQ196">
            <v>98302801</v>
          </cell>
          <cell r="AR196">
            <v>95199026</v>
          </cell>
          <cell r="AS196">
            <v>15877459</v>
          </cell>
          <cell r="AT196">
            <v>3103775</v>
          </cell>
          <cell r="AU196">
            <v>114180260</v>
          </cell>
          <cell r="AV196">
            <v>11418026000</v>
          </cell>
          <cell r="AW196">
            <v>86.094392323156299</v>
          </cell>
          <cell r="AX196">
            <v>13.9056076768436</v>
          </cell>
          <cell r="AY196">
            <v>96.842638288607802</v>
          </cell>
          <cell r="AZ196">
            <v>3.15736171139213</v>
          </cell>
          <cell r="BA196">
            <v>4.8717920051942301</v>
          </cell>
          <cell r="BB196">
            <v>14.0112731884414</v>
          </cell>
          <cell r="BC196">
            <v>8.1700000000000002E-3</v>
          </cell>
          <cell r="BD196">
            <v>1</v>
          </cell>
          <cell r="BE196">
            <v>3</v>
          </cell>
          <cell r="BF196">
            <v>41417</v>
          </cell>
          <cell r="BG196">
            <v>41425</v>
          </cell>
          <cell r="BH196" t="str">
            <v>DN282035H:H5</v>
          </cell>
          <cell r="BI196">
            <v>392714071741063</v>
          </cell>
          <cell r="BJ196" t="str">
            <v>9911_4#40.bam,9967_7#40.bam,9967_8#40.bam</v>
          </cell>
          <cell r="BK196" t="str">
            <v>ERS224190</v>
          </cell>
        </row>
        <row r="197">
          <cell r="A197" t="str">
            <v>BF12-31</v>
          </cell>
          <cell r="B197">
            <v>24709</v>
          </cell>
          <cell r="C197" t="str">
            <v>AB0280-C</v>
          </cell>
          <cell r="D197" t="str">
            <v>Burkina Faso</v>
          </cell>
          <cell r="E197" t="str">
            <v>Pala</v>
          </cell>
          <cell r="F197" t="str">
            <v>Austin Burt</v>
          </cell>
          <cell r="G197" t="str">
            <v>Sam O'Loughlin</v>
          </cell>
          <cell r="H197">
            <v>2012</v>
          </cell>
          <cell r="I197" t="str">
            <v>S</v>
          </cell>
          <cell r="J197" t="str">
            <v>F</v>
          </cell>
          <cell r="K197" t="str">
            <v>NA</v>
          </cell>
          <cell r="L197" t="str">
            <v>NA</v>
          </cell>
          <cell r="M197" t="str">
            <v>NA</v>
          </cell>
          <cell r="N197" t="str">
            <v>NA</v>
          </cell>
          <cell r="O197" t="str">
            <v>NA</v>
          </cell>
          <cell r="P197" t="str">
            <v>NA</v>
          </cell>
          <cell r="Q197" t="str">
            <v>NA</v>
          </cell>
          <cell r="R197" t="str">
            <v>NA</v>
          </cell>
          <cell r="S197" t="str">
            <v>NA</v>
          </cell>
          <cell r="T197" t="str">
            <v>NA</v>
          </cell>
          <cell r="U197" t="str">
            <v>NA</v>
          </cell>
          <cell r="V197" t="b">
            <v>1</v>
          </cell>
          <cell r="W197">
            <v>96384121</v>
          </cell>
          <cell r="X197">
            <v>100</v>
          </cell>
          <cell r="Y197">
            <v>34</v>
          </cell>
          <cell r="Z197">
            <v>802268700</v>
          </cell>
          <cell r="AA197">
            <v>16219225700</v>
          </cell>
          <cell r="AB197">
            <v>15982137354</v>
          </cell>
          <cell r="AC197">
            <v>0</v>
          </cell>
          <cell r="AD197">
            <v>2.521611E-2</v>
          </cell>
          <cell r="AE197">
            <v>256.10000000000002</v>
          </cell>
          <cell r="AF197">
            <v>66</v>
          </cell>
          <cell r="AG197">
            <v>77541275</v>
          </cell>
          <cell r="AH197">
            <v>1</v>
          </cell>
          <cell r="AI197">
            <v>1</v>
          </cell>
          <cell r="AJ197">
            <v>96384121</v>
          </cell>
          <cell r="AK197">
            <v>100</v>
          </cell>
          <cell r="AL197">
            <v>403007253</v>
          </cell>
          <cell r="AM197">
            <v>183036</v>
          </cell>
          <cell r="AN197">
            <v>318990</v>
          </cell>
          <cell r="AO197">
            <v>22466062</v>
          </cell>
          <cell r="AP197">
            <v>8022687</v>
          </cell>
          <cell r="AQ197">
            <v>162192257</v>
          </cell>
          <cell r="AR197">
            <v>156088996</v>
          </cell>
          <cell r="AS197">
            <v>30575985</v>
          </cell>
          <cell r="AT197">
            <v>6103261</v>
          </cell>
          <cell r="AU197">
            <v>192768242</v>
          </cell>
          <cell r="AV197">
            <v>19276824200</v>
          </cell>
          <cell r="AW197">
            <v>84.138473908995806</v>
          </cell>
          <cell r="AX197">
            <v>15.8615260910041</v>
          </cell>
          <cell r="AY197">
            <v>96.237020735212994</v>
          </cell>
          <cell r="AZ197">
            <v>3.7629792647869702</v>
          </cell>
          <cell r="BA197">
            <v>4.9464056721277299</v>
          </cell>
          <cell r="BB197">
            <v>13.851500938173601</v>
          </cell>
          <cell r="BC197">
            <v>3.5000000000000001E-3</v>
          </cell>
          <cell r="BD197">
            <v>1</v>
          </cell>
          <cell r="BE197">
            <v>4</v>
          </cell>
          <cell r="BF197">
            <v>41401</v>
          </cell>
          <cell r="BG197">
            <v>41423</v>
          </cell>
          <cell r="BH197" t="str">
            <v>DN280394T:B7</v>
          </cell>
          <cell r="BI197">
            <v>3.6964378233789702E+19</v>
          </cell>
          <cell r="BJ197" t="str">
            <v>9790_5#50.bam,9869_2#50.bam,9869_1#50.bam,9953_1#50.bam</v>
          </cell>
          <cell r="BK197" t="str">
            <v>ERS224090</v>
          </cell>
        </row>
        <row r="198">
          <cell r="A198" t="str">
            <v>BF12-32</v>
          </cell>
          <cell r="B198">
            <v>24710</v>
          </cell>
          <cell r="C198" t="str">
            <v>AB0281-C</v>
          </cell>
          <cell r="D198" t="str">
            <v>Burkina Faso</v>
          </cell>
          <cell r="E198" t="str">
            <v>Pala</v>
          </cell>
          <cell r="F198" t="str">
            <v>Austin Burt</v>
          </cell>
          <cell r="G198" t="str">
            <v>Sam O'Loughlin</v>
          </cell>
          <cell r="H198">
            <v>2012</v>
          </cell>
          <cell r="I198" t="str">
            <v>S</v>
          </cell>
          <cell r="J198" t="str">
            <v>F</v>
          </cell>
          <cell r="K198" t="str">
            <v>NA</v>
          </cell>
          <cell r="L198" t="str">
            <v>NA</v>
          </cell>
          <cell r="M198" t="str">
            <v>NA</v>
          </cell>
          <cell r="N198" t="str">
            <v>NA</v>
          </cell>
          <cell r="O198" t="str">
            <v>NA</v>
          </cell>
          <cell r="P198" t="str">
            <v>NA</v>
          </cell>
          <cell r="Q198" t="str">
            <v>NA</v>
          </cell>
          <cell r="R198" t="str">
            <v>NA</v>
          </cell>
          <cell r="S198" t="str">
            <v>NA</v>
          </cell>
          <cell r="T198" t="str">
            <v>NA</v>
          </cell>
          <cell r="U198" t="str">
            <v>NA</v>
          </cell>
          <cell r="V198" t="b">
            <v>1</v>
          </cell>
          <cell r="W198">
            <v>51701897</v>
          </cell>
          <cell r="X198">
            <v>100</v>
          </cell>
          <cell r="Y198">
            <v>35.4</v>
          </cell>
          <cell r="Z198">
            <v>964681700</v>
          </cell>
          <cell r="AA198">
            <v>8819610300</v>
          </cell>
          <cell r="AB198">
            <v>8559676151</v>
          </cell>
          <cell r="AC198">
            <v>0</v>
          </cell>
          <cell r="AD198">
            <v>2.1339029999999998E-2</v>
          </cell>
          <cell r="AE198">
            <v>315</v>
          </cell>
          <cell r="AF198">
            <v>926</v>
          </cell>
          <cell r="AG198">
            <v>41924644</v>
          </cell>
          <cell r="AH198">
            <v>1</v>
          </cell>
          <cell r="AI198">
            <v>1</v>
          </cell>
          <cell r="AJ198">
            <v>51701897</v>
          </cell>
          <cell r="AK198">
            <v>100</v>
          </cell>
          <cell r="AL198">
            <v>182655214</v>
          </cell>
          <cell r="AM198">
            <v>202095</v>
          </cell>
          <cell r="AN198">
            <v>294450</v>
          </cell>
          <cell r="AO198">
            <v>14966266</v>
          </cell>
          <cell r="AP198">
            <v>9646817</v>
          </cell>
          <cell r="AQ198">
            <v>88196103</v>
          </cell>
          <cell r="AR198">
            <v>84849726</v>
          </cell>
          <cell r="AS198">
            <v>15207691</v>
          </cell>
          <cell r="AT198">
            <v>3346377</v>
          </cell>
          <cell r="AU198">
            <v>103403794</v>
          </cell>
          <cell r="AV198">
            <v>10340379400</v>
          </cell>
          <cell r="AW198">
            <v>85.2929081112826</v>
          </cell>
          <cell r="AX198">
            <v>14.707091888717301</v>
          </cell>
          <cell r="AY198">
            <v>96.205754124986598</v>
          </cell>
          <cell r="AZ198">
            <v>3.7942458750133201</v>
          </cell>
          <cell r="BA198">
            <v>10.9379175177388</v>
          </cell>
          <cell r="BB198">
            <v>16.9693053218008</v>
          </cell>
          <cell r="BC198">
            <v>3.64E-3</v>
          </cell>
          <cell r="BD198">
            <v>1</v>
          </cell>
          <cell r="BE198">
            <v>3</v>
          </cell>
          <cell r="BF198">
            <v>41423</v>
          </cell>
          <cell r="BG198">
            <v>41430</v>
          </cell>
          <cell r="BH198" t="str">
            <v>DN282014C:D8</v>
          </cell>
          <cell r="BI198">
            <v>397854151641554</v>
          </cell>
          <cell r="BJ198" t="str">
            <v>9951_8#60.bam,10007_8#60.bam,10007_7#60.bam</v>
          </cell>
          <cell r="BK198" t="str">
            <v>ERS224670</v>
          </cell>
        </row>
        <row r="199">
          <cell r="A199" t="str">
            <v>BF12-33</v>
          </cell>
          <cell r="B199">
            <v>24711</v>
          </cell>
          <cell r="C199" t="str">
            <v>AB0282-C</v>
          </cell>
          <cell r="D199" t="str">
            <v>Burkina Faso</v>
          </cell>
          <cell r="E199" t="str">
            <v>Pala</v>
          </cell>
          <cell r="F199" t="str">
            <v>Austin Burt</v>
          </cell>
          <cell r="G199" t="str">
            <v>Sam O'Loughlin</v>
          </cell>
          <cell r="H199">
            <v>2012</v>
          </cell>
          <cell r="I199" t="str">
            <v>M</v>
          </cell>
          <cell r="J199" t="str">
            <v>F</v>
          </cell>
          <cell r="K199" t="str">
            <v>NA</v>
          </cell>
          <cell r="L199" t="str">
            <v>NA</v>
          </cell>
          <cell r="M199" t="str">
            <v>NA</v>
          </cell>
          <cell r="N199" t="str">
            <v>NA</v>
          </cell>
          <cell r="O199" t="str">
            <v>NA</v>
          </cell>
          <cell r="P199" t="str">
            <v>NA</v>
          </cell>
          <cell r="Q199" t="str">
            <v>NA</v>
          </cell>
          <cell r="R199" t="str">
            <v>NA</v>
          </cell>
          <cell r="S199" t="str">
            <v>NA</v>
          </cell>
          <cell r="T199" t="str">
            <v>NA</v>
          </cell>
          <cell r="U199" t="str">
            <v>NA</v>
          </cell>
          <cell r="V199" t="b">
            <v>1</v>
          </cell>
          <cell r="W199">
            <v>63240821</v>
          </cell>
          <cell r="X199">
            <v>100</v>
          </cell>
          <cell r="Y199">
            <v>35.200000000000003</v>
          </cell>
          <cell r="Z199">
            <v>511686800</v>
          </cell>
          <cell r="AA199">
            <v>8974406500</v>
          </cell>
          <cell r="AB199">
            <v>8845468275</v>
          </cell>
          <cell r="AC199">
            <v>0</v>
          </cell>
          <cell r="AD199">
            <v>2.1380340000000001E-2</v>
          </cell>
          <cell r="AE199">
            <v>257.39999999999998</v>
          </cell>
          <cell r="AF199">
            <v>80.3</v>
          </cell>
          <cell r="AG199">
            <v>43032637</v>
          </cell>
          <cell r="AH199">
            <v>1</v>
          </cell>
          <cell r="AI199">
            <v>1</v>
          </cell>
          <cell r="AJ199">
            <v>63240821</v>
          </cell>
          <cell r="AK199">
            <v>100</v>
          </cell>
          <cell r="AL199">
            <v>189119093</v>
          </cell>
          <cell r="AM199">
            <v>102101</v>
          </cell>
          <cell r="AN199">
            <v>172081</v>
          </cell>
          <cell r="AO199">
            <v>13248022</v>
          </cell>
          <cell r="AP199">
            <v>5116868</v>
          </cell>
          <cell r="AQ199">
            <v>89744065</v>
          </cell>
          <cell r="AR199">
            <v>86615182</v>
          </cell>
          <cell r="AS199">
            <v>36737577</v>
          </cell>
          <cell r="AT199">
            <v>3128883</v>
          </cell>
          <cell r="AU199">
            <v>126481642</v>
          </cell>
          <cell r="AV199">
            <v>12648164200</v>
          </cell>
          <cell r="AW199">
            <v>70.954221957365107</v>
          </cell>
          <cell r="AX199">
            <v>29.045778042634801</v>
          </cell>
          <cell r="AY199">
            <v>96.513548834677806</v>
          </cell>
          <cell r="AZ199">
            <v>3.4864511653221801</v>
          </cell>
          <cell r="BA199">
            <v>5.7016227201208203</v>
          </cell>
          <cell r="BB199">
            <v>14.762003481790099</v>
          </cell>
          <cell r="BC199">
            <v>6.3299999999999997E-3</v>
          </cell>
          <cell r="BD199">
            <v>1</v>
          </cell>
          <cell r="BE199">
            <v>3</v>
          </cell>
          <cell r="BF199">
            <v>41417</v>
          </cell>
          <cell r="BG199">
            <v>41425</v>
          </cell>
          <cell r="BH199" t="str">
            <v>DN282035H:G5</v>
          </cell>
          <cell r="BI199">
            <v>388973999840917</v>
          </cell>
          <cell r="BJ199" t="str">
            <v>9911_4#39.bam,9967_7#39.bam,9967_8#39.bam</v>
          </cell>
          <cell r="BK199" t="str">
            <v>ERS224181</v>
          </cell>
        </row>
        <row r="200">
          <cell r="A200" t="str">
            <v>BF10-12</v>
          </cell>
          <cell r="B200">
            <v>24712</v>
          </cell>
          <cell r="C200" t="str">
            <v>AB0283-C</v>
          </cell>
          <cell r="D200" t="str">
            <v>Burkina Faso</v>
          </cell>
          <cell r="E200" t="str">
            <v>Pala</v>
          </cell>
          <cell r="F200" t="str">
            <v>Austin Burt</v>
          </cell>
          <cell r="G200" t="str">
            <v>Sam O'Loughlin</v>
          </cell>
          <cell r="H200">
            <v>2012</v>
          </cell>
          <cell r="I200" t="str">
            <v>S</v>
          </cell>
          <cell r="J200" t="str">
            <v>F</v>
          </cell>
          <cell r="K200" t="str">
            <v>NA</v>
          </cell>
          <cell r="L200" t="str">
            <v>NA</v>
          </cell>
          <cell r="M200" t="str">
            <v>NA</v>
          </cell>
          <cell r="N200" t="str">
            <v>NA</v>
          </cell>
          <cell r="O200" t="str">
            <v>NA</v>
          </cell>
          <cell r="P200" t="str">
            <v>NA</v>
          </cell>
          <cell r="Q200" t="str">
            <v>NA</v>
          </cell>
          <cell r="R200" t="str">
            <v>NA</v>
          </cell>
          <cell r="S200" t="str">
            <v>NA</v>
          </cell>
          <cell r="T200" t="str">
            <v>NA</v>
          </cell>
          <cell r="U200" t="str">
            <v>NA</v>
          </cell>
          <cell r="V200" t="b">
            <v>1</v>
          </cell>
          <cell r="W200">
            <v>43872762</v>
          </cell>
          <cell r="X200">
            <v>100</v>
          </cell>
          <cell r="Y200">
            <v>35.5</v>
          </cell>
          <cell r="Z200">
            <v>349830600</v>
          </cell>
          <cell r="AA200">
            <v>7464108500</v>
          </cell>
          <cell r="AB200">
            <v>7339168635</v>
          </cell>
          <cell r="AC200">
            <v>0</v>
          </cell>
          <cell r="AD200">
            <v>2.348536E-2</v>
          </cell>
          <cell r="AE200">
            <v>255.6</v>
          </cell>
          <cell r="AF200">
            <v>80.900000000000006</v>
          </cell>
          <cell r="AG200">
            <v>35620451</v>
          </cell>
          <cell r="AH200">
            <v>1</v>
          </cell>
          <cell r="AI200">
            <v>1</v>
          </cell>
          <cell r="AJ200">
            <v>43872762</v>
          </cell>
          <cell r="AK200">
            <v>100</v>
          </cell>
          <cell r="AL200">
            <v>172363025</v>
          </cell>
          <cell r="AM200">
            <v>96355</v>
          </cell>
          <cell r="AN200">
            <v>160897</v>
          </cell>
          <cell r="AO200">
            <v>11234299</v>
          </cell>
          <cell r="AP200">
            <v>3498306</v>
          </cell>
          <cell r="AQ200">
            <v>74641085</v>
          </cell>
          <cell r="AR200">
            <v>71758888</v>
          </cell>
          <cell r="AS200">
            <v>13104439</v>
          </cell>
          <cell r="AT200">
            <v>2882197</v>
          </cell>
          <cell r="AU200">
            <v>87745524</v>
          </cell>
          <cell r="AV200">
            <v>8774552400</v>
          </cell>
          <cell r="AW200">
            <v>85.065404589754294</v>
          </cell>
          <cell r="AX200">
            <v>14.934595410245599</v>
          </cell>
          <cell r="AY200">
            <v>96.138591768862895</v>
          </cell>
          <cell r="AZ200">
            <v>3.8614082311370401</v>
          </cell>
          <cell r="BA200">
            <v>4.6868370147620402</v>
          </cell>
          <cell r="BB200">
            <v>15.051092839821299</v>
          </cell>
          <cell r="BC200">
            <v>3.0699999999999998E-3</v>
          </cell>
          <cell r="BD200">
            <v>1</v>
          </cell>
          <cell r="BE200">
            <v>3</v>
          </cell>
          <cell r="BF200">
            <v>41417</v>
          </cell>
          <cell r="BG200">
            <v>41423</v>
          </cell>
          <cell r="BH200" t="str">
            <v>DN282035H:D8</v>
          </cell>
          <cell r="BI200">
            <v>390963930939396</v>
          </cell>
          <cell r="BJ200" t="str">
            <v>9911_5#60.bam,9952_1#60.bam,9952_2#60.bam</v>
          </cell>
          <cell r="BK200" t="str">
            <v>ERS224248</v>
          </cell>
        </row>
        <row r="201">
          <cell r="A201" t="str">
            <v>BF10-13</v>
          </cell>
          <cell r="B201">
            <v>24713</v>
          </cell>
          <cell r="C201" t="str">
            <v>AB0284-C</v>
          </cell>
          <cell r="D201" t="str">
            <v>Burkina Faso</v>
          </cell>
          <cell r="E201" t="str">
            <v>Pala</v>
          </cell>
          <cell r="F201" t="str">
            <v>Austin Burt</v>
          </cell>
          <cell r="G201" t="str">
            <v>Sam O'Loughlin</v>
          </cell>
          <cell r="H201">
            <v>2012</v>
          </cell>
          <cell r="I201" t="str">
            <v>S</v>
          </cell>
          <cell r="J201" t="str">
            <v>F</v>
          </cell>
          <cell r="K201" t="str">
            <v>NA</v>
          </cell>
          <cell r="L201" t="str">
            <v>NA</v>
          </cell>
          <cell r="M201" t="str">
            <v>NA</v>
          </cell>
          <cell r="N201" t="str">
            <v>NA</v>
          </cell>
          <cell r="O201" t="str">
            <v>NA</v>
          </cell>
          <cell r="P201" t="str">
            <v>NA</v>
          </cell>
          <cell r="Q201" t="str">
            <v>NA</v>
          </cell>
          <cell r="R201" t="str">
            <v>NA</v>
          </cell>
          <cell r="S201" t="str">
            <v>NA</v>
          </cell>
          <cell r="T201" t="str">
            <v>NA</v>
          </cell>
          <cell r="U201" t="str">
            <v>NA</v>
          </cell>
          <cell r="V201" t="b">
            <v>1</v>
          </cell>
          <cell r="W201">
            <v>45021459</v>
          </cell>
          <cell r="X201">
            <v>100</v>
          </cell>
          <cell r="Y201">
            <v>34.5</v>
          </cell>
          <cell r="Z201">
            <v>323030300</v>
          </cell>
          <cell r="AA201">
            <v>7723219500</v>
          </cell>
          <cell r="AB201">
            <v>7617806680</v>
          </cell>
          <cell r="AC201">
            <v>0</v>
          </cell>
          <cell r="AD201">
            <v>2.4839150000000001E-2</v>
          </cell>
          <cell r="AE201">
            <v>388.3</v>
          </cell>
          <cell r="AF201">
            <v>893</v>
          </cell>
          <cell r="AG201">
            <v>37014692</v>
          </cell>
          <cell r="AH201">
            <v>1</v>
          </cell>
          <cell r="AI201">
            <v>1</v>
          </cell>
          <cell r="AJ201">
            <v>45021459</v>
          </cell>
          <cell r="AK201">
            <v>100</v>
          </cell>
          <cell r="AL201">
            <v>189219836</v>
          </cell>
          <cell r="AM201">
            <v>87461</v>
          </cell>
          <cell r="AN201">
            <v>156413</v>
          </cell>
          <cell r="AO201">
            <v>11950681</v>
          </cell>
          <cell r="AP201">
            <v>3230303</v>
          </cell>
          <cell r="AQ201">
            <v>77232195</v>
          </cell>
          <cell r="AR201">
            <v>74517952</v>
          </cell>
          <cell r="AS201">
            <v>12810723</v>
          </cell>
          <cell r="AT201">
            <v>2714243</v>
          </cell>
          <cell r="AU201">
            <v>90042918</v>
          </cell>
          <cell r="AV201">
            <v>9004291800</v>
          </cell>
          <cell r="AW201">
            <v>85.7726478833127</v>
          </cell>
          <cell r="AX201">
            <v>14.2273521166872</v>
          </cell>
          <cell r="AY201">
            <v>96.485606812029602</v>
          </cell>
          <cell r="AZ201">
            <v>3.51439318797037</v>
          </cell>
          <cell r="BA201">
            <v>4.1825860316413301</v>
          </cell>
          <cell r="BB201">
            <v>15.473703680181501</v>
          </cell>
          <cell r="BC201">
            <v>2.99E-3</v>
          </cell>
          <cell r="BD201">
            <v>1</v>
          </cell>
          <cell r="BE201">
            <v>8</v>
          </cell>
          <cell r="BF201">
            <v>41401</v>
          </cell>
          <cell r="BG201">
            <v>41438</v>
          </cell>
          <cell r="BH201" t="str">
            <v>DN280394T:E8</v>
          </cell>
          <cell r="BI201">
            <v>3.6860378833791501E+39</v>
          </cell>
          <cell r="BJ201" t="str">
            <v>9790_6#61.bam,9869_3#61.bam,9869_4#61.bam,9953_2#61.bam,10060_2#61.bam,10060_3#61.bam,10061_1#61.bam,10061_2#61.bam</v>
          </cell>
          <cell r="BK201" t="str">
            <v>ERS22408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9DF2C-D373-7F4A-8E5B-9E1773AE0640}">
  <dimension ref="A1:I82"/>
  <sheetViews>
    <sheetView tabSelected="1" workbookViewId="0">
      <selection activeCell="H19" sqref="H19"/>
    </sheetView>
  </sheetViews>
  <sheetFormatPr baseColWidth="10" defaultRowHeight="16" x14ac:dyDescent="0.2"/>
  <cols>
    <col min="1" max="1" width="12.5" bestFit="1" customWidth="1"/>
    <col min="2" max="2" width="10.6640625" bestFit="1" customWidth="1"/>
    <col min="3" max="3" width="13.16406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9</v>
      </c>
    </row>
    <row r="2" spans="1:9" x14ac:dyDescent="0.2">
      <c r="A2" t="str">
        <f>VLOOKUP(B2,[1]download!$1:$1048576,3,)</f>
        <v>BFSour_54_1</v>
      </c>
      <c r="B2" t="s">
        <v>8</v>
      </c>
      <c r="C2" t="str">
        <f>VLOOKUP(B2,[1]download!$1:$1048576,7,)</f>
        <v>Sourukoudinga</v>
      </c>
      <c r="D2">
        <f>VLOOKUP(B2,[1]download!$1:$1048576,10,)</f>
        <v>2012</v>
      </c>
      <c r="E2" t="str">
        <f>VLOOKUP(B2,[1]download!$1:$1048576,12,)</f>
        <v>F</v>
      </c>
      <c r="F2">
        <f>VLOOKUP(B2,[1]download!$1:$1048576,14,)</f>
        <v>11.234999999999999</v>
      </c>
      <c r="G2">
        <f>VLOOKUP(B2,[1]download!$1:$1048576,15,)</f>
        <v>-4.5350000000000001</v>
      </c>
      <c r="H2" t="str">
        <f>VLOOKUP(A2,[1]Sheet2!$1:$1048576,5,FALSE)</f>
        <v>Sour</v>
      </c>
      <c r="I2" t="s">
        <v>90</v>
      </c>
    </row>
    <row r="3" spans="1:9" x14ac:dyDescent="0.2">
      <c r="A3" t="str">
        <f>VLOOKUP(B3,[1]download!$1:$1048576,3,)</f>
        <v>BFSour_59_1</v>
      </c>
      <c r="B3" t="s">
        <v>9</v>
      </c>
      <c r="C3" t="str">
        <f>VLOOKUP(B3,[1]download!$1:$1048576,7,)</f>
        <v>Sourukoudinga</v>
      </c>
      <c r="D3">
        <f>VLOOKUP(B3,[1]download!$1:$1048576,10,)</f>
        <v>2012</v>
      </c>
      <c r="E3" t="str">
        <f>VLOOKUP(B3,[1]download!$1:$1048576,12,)</f>
        <v>F</v>
      </c>
      <c r="F3">
        <f>VLOOKUP(B3,[1]download!$1:$1048576,14,)</f>
        <v>11.234999999999999</v>
      </c>
      <c r="G3">
        <f>VLOOKUP(B3,[1]download!$1:$1048576,15,)</f>
        <v>-4.5350000000000001</v>
      </c>
      <c r="H3" t="str">
        <f>VLOOKUP(A3,[1]Sheet2!$1:$1048576,5,FALSE)</f>
        <v>Sour</v>
      </c>
      <c r="I3" t="s">
        <v>90</v>
      </c>
    </row>
    <row r="4" spans="1:9" x14ac:dyDescent="0.2">
      <c r="A4" t="str">
        <f>VLOOKUP(B4,[1]download!$1:$1048576,3,)</f>
        <v>BFSour_59_2</v>
      </c>
      <c r="B4" t="s">
        <v>10</v>
      </c>
      <c r="C4" t="str">
        <f>VLOOKUP(B4,[1]download!$1:$1048576,7,)</f>
        <v>Sourukoudinga</v>
      </c>
      <c r="D4">
        <f>VLOOKUP(B4,[1]download!$1:$1048576,10,)</f>
        <v>2012</v>
      </c>
      <c r="E4" t="str">
        <f>VLOOKUP(B4,[1]download!$1:$1048576,12,)</f>
        <v>F</v>
      </c>
      <c r="F4">
        <f>VLOOKUP(B4,[1]download!$1:$1048576,14,)</f>
        <v>11.234999999999999</v>
      </c>
      <c r="G4">
        <f>VLOOKUP(B4,[1]download!$1:$1048576,15,)</f>
        <v>-4.5350000000000001</v>
      </c>
      <c r="H4" t="str">
        <f>VLOOKUP(A4,[1]Sheet2!$1:$1048576,5,FALSE)</f>
        <v>Sour</v>
      </c>
      <c r="I4" t="s">
        <v>90</v>
      </c>
    </row>
    <row r="5" spans="1:9" x14ac:dyDescent="0.2">
      <c r="A5" t="str">
        <f>VLOOKUP(B5,[1]download!$1:$1048576,3,)</f>
        <v>BF8-6</v>
      </c>
      <c r="B5" t="s">
        <v>11</v>
      </c>
      <c r="C5" t="str">
        <f>VLOOKUP(B5,[1]download!$1:$1048576,7,)</f>
        <v>Sourukoudinga</v>
      </c>
      <c r="D5">
        <f>VLOOKUP(B5,[1]download!$1:$1048576,10,)</f>
        <v>2012</v>
      </c>
      <c r="E5" t="str">
        <f>VLOOKUP(B5,[1]download!$1:$1048576,12,)</f>
        <v>F</v>
      </c>
      <c r="F5">
        <f>VLOOKUP(B5,[1]download!$1:$1048576,14,)</f>
        <v>11.234999999999999</v>
      </c>
      <c r="G5">
        <f>VLOOKUP(B5,[1]download!$1:$1048576,15,)</f>
        <v>-4.5350000000000001</v>
      </c>
      <c r="H5" t="str">
        <f>VLOOKUP(A5,[1]Sheet2!$1:$1048576,5,FALSE)</f>
        <v>Sour</v>
      </c>
      <c r="I5" t="s">
        <v>90</v>
      </c>
    </row>
    <row r="6" spans="1:9" x14ac:dyDescent="0.2">
      <c r="A6" t="str">
        <f>VLOOKUP(B6,[1]download!$1:$1048576,3,)</f>
        <v>BF8-3</v>
      </c>
      <c r="B6" t="s">
        <v>12</v>
      </c>
      <c r="C6" t="str">
        <f>VLOOKUP(B6,[1]download!$1:$1048576,7,)</f>
        <v>Sourukoudinga</v>
      </c>
      <c r="D6">
        <f>VLOOKUP(B6,[1]download!$1:$1048576,10,)</f>
        <v>2012</v>
      </c>
      <c r="E6" t="str">
        <f>VLOOKUP(B6,[1]download!$1:$1048576,12,)</f>
        <v>F</v>
      </c>
      <c r="F6">
        <f>VLOOKUP(B6,[1]download!$1:$1048576,14,)</f>
        <v>11.234999999999999</v>
      </c>
      <c r="G6">
        <f>VLOOKUP(B6,[1]download!$1:$1048576,15,)</f>
        <v>-4.5350000000000001</v>
      </c>
      <c r="H6" t="str">
        <f>VLOOKUP(A6,[1]Sheet2!$1:$1048576,5,FALSE)</f>
        <v>Sour</v>
      </c>
      <c r="I6" t="s">
        <v>90</v>
      </c>
    </row>
    <row r="7" spans="1:9" x14ac:dyDescent="0.2">
      <c r="A7" t="str">
        <f>VLOOKUP(B7,[1]download!$1:$1048576,3,)</f>
        <v>BF2-16</v>
      </c>
      <c r="B7" t="s">
        <v>13</v>
      </c>
      <c r="C7" t="str">
        <f>VLOOKUP(B7,[1]download!$1:$1048576,7,)</f>
        <v>Sourukoudinga</v>
      </c>
      <c r="D7">
        <f>VLOOKUP(B7,[1]download!$1:$1048576,10,)</f>
        <v>2012</v>
      </c>
      <c r="E7" t="str">
        <f>VLOOKUP(B7,[1]download!$1:$1048576,12,)</f>
        <v>F</v>
      </c>
      <c r="F7">
        <f>VLOOKUP(B7,[1]download!$1:$1048576,14,)</f>
        <v>11.234999999999999</v>
      </c>
      <c r="G7">
        <f>VLOOKUP(B7,[1]download!$1:$1048576,15,)</f>
        <v>-4.5350000000000001</v>
      </c>
      <c r="H7" t="str">
        <f>VLOOKUP(A7,[1]Sheet2!$1:$1048576,5,FALSE)</f>
        <v>Sour</v>
      </c>
      <c r="I7" t="s">
        <v>90</v>
      </c>
    </row>
    <row r="8" spans="1:9" x14ac:dyDescent="0.2">
      <c r="A8" t="str">
        <f>VLOOKUP(B8,[1]download!$1:$1048576,3,)</f>
        <v>BF11-3</v>
      </c>
      <c r="B8" t="s">
        <v>14</v>
      </c>
      <c r="C8" t="str">
        <f>VLOOKUP(B8,[1]download!$1:$1048576,7,)</f>
        <v>Sourukoudinga</v>
      </c>
      <c r="D8">
        <f>VLOOKUP(B8,[1]download!$1:$1048576,10,)</f>
        <v>2012</v>
      </c>
      <c r="E8" t="str">
        <f>VLOOKUP(B8,[1]download!$1:$1048576,12,)</f>
        <v>F</v>
      </c>
      <c r="F8">
        <f>VLOOKUP(B8,[1]download!$1:$1048576,14,)</f>
        <v>11.234999999999999</v>
      </c>
      <c r="G8">
        <f>VLOOKUP(B8,[1]download!$1:$1048576,15,)</f>
        <v>-4.5350000000000001</v>
      </c>
      <c r="H8" t="str">
        <f>VLOOKUP(A8,[1]Sheet2!$1:$1048576,5,FALSE)</f>
        <v>Sour</v>
      </c>
      <c r="I8" t="s">
        <v>90</v>
      </c>
    </row>
    <row r="9" spans="1:9" x14ac:dyDescent="0.2">
      <c r="A9" t="str">
        <f>VLOOKUP(B9,[1]download!$1:$1048576,3,)</f>
        <v>BF2-15</v>
      </c>
      <c r="B9" t="s">
        <v>15</v>
      </c>
      <c r="C9" t="str">
        <f>VLOOKUP(B9,[1]download!$1:$1048576,7,)</f>
        <v>Sourukoudinga</v>
      </c>
      <c r="D9">
        <f>VLOOKUP(B9,[1]download!$1:$1048576,10,)</f>
        <v>2012</v>
      </c>
      <c r="E9" t="str">
        <f>VLOOKUP(B9,[1]download!$1:$1048576,12,)</f>
        <v>F</v>
      </c>
      <c r="F9">
        <f>VLOOKUP(B9,[1]download!$1:$1048576,14,)</f>
        <v>11.234999999999999</v>
      </c>
      <c r="G9">
        <f>VLOOKUP(B9,[1]download!$1:$1048576,15,)</f>
        <v>-4.5350000000000001</v>
      </c>
      <c r="H9" t="str">
        <f>VLOOKUP(A9,[1]Sheet2!$1:$1048576,5,FALSE)</f>
        <v>Sour</v>
      </c>
      <c r="I9" t="s">
        <v>90</v>
      </c>
    </row>
    <row r="10" spans="1:9" x14ac:dyDescent="0.2">
      <c r="A10" t="str">
        <f>VLOOKUP(B10,[1]download!$1:$1048576,3,)</f>
        <v>BF8-1</v>
      </c>
      <c r="B10" t="s">
        <v>16</v>
      </c>
      <c r="C10" t="str">
        <f>VLOOKUP(B10,[1]download!$1:$1048576,7,)</f>
        <v>Sourukoudinga</v>
      </c>
      <c r="D10">
        <f>VLOOKUP(B10,[1]download!$1:$1048576,10,)</f>
        <v>2012</v>
      </c>
      <c r="E10" t="str">
        <f>VLOOKUP(B10,[1]download!$1:$1048576,12,)</f>
        <v>F</v>
      </c>
      <c r="F10">
        <f>VLOOKUP(B10,[1]download!$1:$1048576,14,)</f>
        <v>11.234999999999999</v>
      </c>
      <c r="G10">
        <f>VLOOKUP(B10,[1]download!$1:$1048576,15,)</f>
        <v>-4.5350000000000001</v>
      </c>
      <c r="H10" t="str">
        <f>VLOOKUP(A10,[1]Sheet2!$1:$1048576,5,FALSE)</f>
        <v>Sour</v>
      </c>
      <c r="I10" t="s">
        <v>90</v>
      </c>
    </row>
    <row r="11" spans="1:9" x14ac:dyDescent="0.2">
      <c r="A11" t="str">
        <f>VLOOKUP(B11,[1]download!$1:$1048576,3,)</f>
        <v>BF2-17</v>
      </c>
      <c r="B11" t="s">
        <v>17</v>
      </c>
      <c r="C11" t="str">
        <f>VLOOKUP(B11,[1]download!$1:$1048576,7,)</f>
        <v>Sourukoudinga</v>
      </c>
      <c r="D11">
        <f>VLOOKUP(B11,[1]download!$1:$1048576,10,)</f>
        <v>2012</v>
      </c>
      <c r="E11" t="str">
        <f>VLOOKUP(B11,[1]download!$1:$1048576,12,)</f>
        <v>F</v>
      </c>
      <c r="F11">
        <f>VLOOKUP(B11,[1]download!$1:$1048576,14,)</f>
        <v>11.234999999999999</v>
      </c>
      <c r="G11">
        <f>VLOOKUP(B11,[1]download!$1:$1048576,15,)</f>
        <v>-4.5350000000000001</v>
      </c>
      <c r="H11" t="str">
        <f>VLOOKUP(A11,[1]Sheet2!$1:$1048576,5,FALSE)</f>
        <v>Sour</v>
      </c>
      <c r="I11" t="s">
        <v>90</v>
      </c>
    </row>
    <row r="12" spans="1:9" x14ac:dyDescent="0.2">
      <c r="A12" t="str">
        <f>VLOOKUP(B12,[1]download!$1:$1048576,3,)</f>
        <v>BF2-14</v>
      </c>
      <c r="B12" t="s">
        <v>18</v>
      </c>
      <c r="C12" t="str">
        <f>VLOOKUP(B12,[1]download!$1:$1048576,7,)</f>
        <v>Sourukoudinga</v>
      </c>
      <c r="D12">
        <f>VLOOKUP(B12,[1]download!$1:$1048576,10,)</f>
        <v>2012</v>
      </c>
      <c r="E12" t="str">
        <f>VLOOKUP(B12,[1]download!$1:$1048576,12,)</f>
        <v>F</v>
      </c>
      <c r="F12">
        <f>VLOOKUP(B12,[1]download!$1:$1048576,14,)</f>
        <v>11.234999999999999</v>
      </c>
      <c r="G12">
        <f>VLOOKUP(B12,[1]download!$1:$1048576,15,)</f>
        <v>-4.5350000000000001</v>
      </c>
      <c r="H12" t="str">
        <f>VLOOKUP(A12,[1]Sheet2!$1:$1048576,5,FALSE)</f>
        <v>Sour</v>
      </c>
      <c r="I12" t="s">
        <v>90</v>
      </c>
    </row>
    <row r="13" spans="1:9" x14ac:dyDescent="0.2">
      <c r="A13" t="str">
        <f>VLOOKUP(B13,[1]download!$1:$1048576,3,)</f>
        <v>BF8-7</v>
      </c>
      <c r="B13" t="s">
        <v>19</v>
      </c>
      <c r="C13" t="str">
        <f>VLOOKUP(B13,[1]download!$1:$1048576,7,)</f>
        <v>Sourukoudinga</v>
      </c>
      <c r="D13">
        <f>VLOOKUP(B13,[1]download!$1:$1048576,10,)</f>
        <v>2012</v>
      </c>
      <c r="E13" t="str">
        <f>VLOOKUP(B13,[1]download!$1:$1048576,12,)</f>
        <v>F</v>
      </c>
      <c r="F13">
        <f>VLOOKUP(B13,[1]download!$1:$1048576,14,)</f>
        <v>11.234999999999999</v>
      </c>
      <c r="G13">
        <f>VLOOKUP(B13,[1]download!$1:$1048576,15,)</f>
        <v>-4.5350000000000001</v>
      </c>
      <c r="H13" t="str">
        <f>VLOOKUP(A13,[1]Sheet2!$1:$1048576,5,FALSE)</f>
        <v>Sour</v>
      </c>
      <c r="I13" t="s">
        <v>90</v>
      </c>
    </row>
    <row r="14" spans="1:9" x14ac:dyDescent="0.2">
      <c r="A14" t="str">
        <f>VLOOKUP(B14,[1]download!$1:$1048576,3,)</f>
        <v>BF8-5</v>
      </c>
      <c r="B14" t="s">
        <v>20</v>
      </c>
      <c r="C14" t="str">
        <f>VLOOKUP(B14,[1]download!$1:$1048576,7,)</f>
        <v>Sourukoudinga</v>
      </c>
      <c r="D14">
        <f>VLOOKUP(B14,[1]download!$1:$1048576,10,)</f>
        <v>2012</v>
      </c>
      <c r="E14" t="str">
        <f>VLOOKUP(B14,[1]download!$1:$1048576,12,)</f>
        <v>F</v>
      </c>
      <c r="F14">
        <f>VLOOKUP(B14,[1]download!$1:$1048576,14,)</f>
        <v>11.234999999999999</v>
      </c>
      <c r="G14">
        <f>VLOOKUP(B14,[1]download!$1:$1048576,15,)</f>
        <v>-4.5350000000000001</v>
      </c>
      <c r="H14" t="str">
        <f>VLOOKUP(A14,[1]Sheet2!$1:$1048576,5,FALSE)</f>
        <v>Sour</v>
      </c>
      <c r="I14" t="s">
        <v>90</v>
      </c>
    </row>
    <row r="15" spans="1:9" x14ac:dyDescent="0.2">
      <c r="A15" t="str">
        <f>VLOOKUP(B15,[1]download!$1:$1048576,3,)</f>
        <v>BF11-7</v>
      </c>
      <c r="B15" t="s">
        <v>21</v>
      </c>
      <c r="C15" t="str">
        <f>VLOOKUP(B15,[1]download!$1:$1048576,7,)</f>
        <v>Sourukoudinga</v>
      </c>
      <c r="D15">
        <f>VLOOKUP(B15,[1]download!$1:$1048576,10,)</f>
        <v>2012</v>
      </c>
      <c r="E15" t="str">
        <f>VLOOKUP(B15,[1]download!$1:$1048576,12,)</f>
        <v>F</v>
      </c>
      <c r="F15">
        <f>VLOOKUP(B15,[1]download!$1:$1048576,14,)</f>
        <v>11.234999999999999</v>
      </c>
      <c r="G15">
        <f>VLOOKUP(B15,[1]download!$1:$1048576,15,)</f>
        <v>-4.5350000000000001</v>
      </c>
      <c r="H15" t="str">
        <f>VLOOKUP(A15,[1]Sheet2!$1:$1048576,5,FALSE)</f>
        <v>Sour</v>
      </c>
      <c r="I15" t="s">
        <v>90</v>
      </c>
    </row>
    <row r="16" spans="1:9" x14ac:dyDescent="0.2">
      <c r="A16" t="str">
        <f>VLOOKUP(B16,[1]download!$1:$1048576,3,)</f>
        <v>BF11-9</v>
      </c>
      <c r="B16" t="s">
        <v>22</v>
      </c>
      <c r="C16" t="str">
        <f>VLOOKUP(B16,[1]download!$1:$1048576,7,)</f>
        <v>Sourukoudinga</v>
      </c>
      <c r="D16">
        <f>VLOOKUP(B16,[1]download!$1:$1048576,10,)</f>
        <v>2012</v>
      </c>
      <c r="E16" t="str">
        <f>VLOOKUP(B16,[1]download!$1:$1048576,12,)</f>
        <v>F</v>
      </c>
      <c r="F16">
        <f>VLOOKUP(B16,[1]download!$1:$1048576,14,)</f>
        <v>11.234999999999999</v>
      </c>
      <c r="G16">
        <f>VLOOKUP(B16,[1]download!$1:$1048576,15,)</f>
        <v>-4.5350000000000001</v>
      </c>
      <c r="H16" t="str">
        <f>VLOOKUP(A16,[1]Sheet2!$1:$1048576,5,FALSE)</f>
        <v>Sour</v>
      </c>
      <c r="I16" t="s">
        <v>90</v>
      </c>
    </row>
    <row r="17" spans="1:9" x14ac:dyDescent="0.2">
      <c r="A17" t="str">
        <f>VLOOKUP(B17,[1]download!$1:$1048576,3,)</f>
        <v>BF11-12</v>
      </c>
      <c r="B17" t="s">
        <v>23</v>
      </c>
      <c r="C17" t="str">
        <f>VLOOKUP(B17,[1]download!$1:$1048576,7,)</f>
        <v>Sourukoudinga</v>
      </c>
      <c r="D17">
        <f>VLOOKUP(B17,[1]download!$1:$1048576,10,)</f>
        <v>2012</v>
      </c>
      <c r="E17" t="str">
        <f>VLOOKUP(B17,[1]download!$1:$1048576,12,)</f>
        <v>F</v>
      </c>
      <c r="F17">
        <f>VLOOKUP(B17,[1]download!$1:$1048576,14,)</f>
        <v>11.234999999999999</v>
      </c>
      <c r="G17">
        <f>VLOOKUP(B17,[1]download!$1:$1048576,15,)</f>
        <v>-4.5350000000000001</v>
      </c>
      <c r="H17" t="str">
        <f>VLOOKUP(A17,[1]Sheet2!$1:$1048576,5,FALSE)</f>
        <v>Sour</v>
      </c>
      <c r="I17" t="s">
        <v>90</v>
      </c>
    </row>
    <row r="18" spans="1:9" x14ac:dyDescent="0.2">
      <c r="A18" t="str">
        <f>VLOOKUP(B18,[1]download!$1:$1048576,3,)</f>
        <v>BF11-28</v>
      </c>
      <c r="B18" t="s">
        <v>24</v>
      </c>
      <c r="C18" t="str">
        <f>VLOOKUP(B18,[1]download!$1:$1048576,7,)</f>
        <v>Sourukoudinga</v>
      </c>
      <c r="D18">
        <f>VLOOKUP(B18,[1]download!$1:$1048576,10,)</f>
        <v>2012</v>
      </c>
      <c r="E18" t="str">
        <f>VLOOKUP(B18,[1]download!$1:$1048576,12,)</f>
        <v>F</v>
      </c>
      <c r="F18">
        <f>VLOOKUP(B18,[1]download!$1:$1048576,14,)</f>
        <v>11.234999999999999</v>
      </c>
      <c r="G18">
        <f>VLOOKUP(B18,[1]download!$1:$1048576,15,)</f>
        <v>-4.5350000000000001</v>
      </c>
      <c r="H18" t="str">
        <f>VLOOKUP(A18,[1]Sheet2!$1:$1048576,5,FALSE)</f>
        <v>Sour</v>
      </c>
      <c r="I18" t="s">
        <v>90</v>
      </c>
    </row>
    <row r="19" spans="1:9" x14ac:dyDescent="0.2">
      <c r="A19" t="str">
        <f>VLOOKUP(B19,[1]download!$1:$1048576,3,)</f>
        <v>BF11-29</v>
      </c>
      <c r="B19" t="s">
        <v>25</v>
      </c>
      <c r="C19" t="str">
        <f>VLOOKUP(B19,[1]download!$1:$1048576,7,)</f>
        <v>Sourukoudinga</v>
      </c>
      <c r="D19">
        <f>VLOOKUP(B19,[1]download!$1:$1048576,10,)</f>
        <v>2012</v>
      </c>
      <c r="E19" t="str">
        <f>VLOOKUP(B19,[1]download!$1:$1048576,12,)</f>
        <v>F</v>
      </c>
      <c r="F19">
        <f>VLOOKUP(B19,[1]download!$1:$1048576,14,)</f>
        <v>11.234999999999999</v>
      </c>
      <c r="G19">
        <f>VLOOKUP(B19,[1]download!$1:$1048576,15,)</f>
        <v>-4.5350000000000001</v>
      </c>
      <c r="H19" t="str">
        <f>VLOOKUP(A19,[1]Sheet2!$1:$1048576,5,FALSE)</f>
        <v>Sour</v>
      </c>
      <c r="I19" t="s">
        <v>90</v>
      </c>
    </row>
    <row r="20" spans="1:9" x14ac:dyDescent="0.2">
      <c r="A20" t="str">
        <f>VLOOKUP(B20,[1]download!$1:$1048576,3,)</f>
        <v>BF11-30</v>
      </c>
      <c r="B20" t="s">
        <v>26</v>
      </c>
      <c r="C20" t="str">
        <f>VLOOKUP(B20,[1]download!$1:$1048576,7,)</f>
        <v>Sourukoudinga</v>
      </c>
      <c r="D20">
        <f>VLOOKUP(B20,[1]download!$1:$1048576,10,)</f>
        <v>2012</v>
      </c>
      <c r="E20" t="str">
        <f>VLOOKUP(B20,[1]download!$1:$1048576,12,)</f>
        <v>F</v>
      </c>
      <c r="F20">
        <f>VLOOKUP(B20,[1]download!$1:$1048576,14,)</f>
        <v>11.234999999999999</v>
      </c>
      <c r="G20">
        <f>VLOOKUP(B20,[1]download!$1:$1048576,15,)</f>
        <v>-4.5350000000000001</v>
      </c>
      <c r="H20" t="str">
        <f>VLOOKUP(A20,[1]Sheet2!$1:$1048576,5,FALSE)</f>
        <v>Sour</v>
      </c>
      <c r="I20" t="s">
        <v>90</v>
      </c>
    </row>
    <row r="21" spans="1:9" x14ac:dyDescent="0.2">
      <c r="A21" t="str">
        <f>VLOOKUP(B21,[1]download!$1:$1048576,3,)</f>
        <v>BF11-17</v>
      </c>
      <c r="B21" t="s">
        <v>27</v>
      </c>
      <c r="C21" t="str">
        <f>VLOOKUP(B21,[1]download!$1:$1048576,7,)</f>
        <v>Sourukoudinga</v>
      </c>
      <c r="D21">
        <f>VLOOKUP(B21,[1]download!$1:$1048576,10,)</f>
        <v>2012</v>
      </c>
      <c r="E21" t="str">
        <f>VLOOKUP(B21,[1]download!$1:$1048576,12,)</f>
        <v>F</v>
      </c>
      <c r="F21">
        <f>VLOOKUP(B21,[1]download!$1:$1048576,14,)</f>
        <v>11.234999999999999</v>
      </c>
      <c r="G21">
        <f>VLOOKUP(B21,[1]download!$1:$1048576,15,)</f>
        <v>-4.5350000000000001</v>
      </c>
      <c r="H21" t="str">
        <f>VLOOKUP(A21,[1]Sheet2!$1:$1048576,5,FALSE)</f>
        <v>Sour</v>
      </c>
      <c r="I21" t="s">
        <v>90</v>
      </c>
    </row>
    <row r="22" spans="1:9" x14ac:dyDescent="0.2">
      <c r="A22" t="str">
        <f>VLOOKUP(B22,[1]download!$1:$1048576,3,)</f>
        <v>BF11-15</v>
      </c>
      <c r="B22" t="s">
        <v>28</v>
      </c>
      <c r="C22" t="str">
        <f>VLOOKUP(B22,[1]download!$1:$1048576,7,)</f>
        <v>Sourukoudinga</v>
      </c>
      <c r="D22">
        <f>VLOOKUP(B22,[1]download!$1:$1048576,10,)</f>
        <v>2012</v>
      </c>
      <c r="E22" t="str">
        <f>VLOOKUP(B22,[1]download!$1:$1048576,12,)</f>
        <v>F</v>
      </c>
      <c r="F22">
        <f>VLOOKUP(B22,[1]download!$1:$1048576,14,)</f>
        <v>11.234999999999999</v>
      </c>
      <c r="G22">
        <f>VLOOKUP(B22,[1]download!$1:$1048576,15,)</f>
        <v>-4.5350000000000001</v>
      </c>
      <c r="H22" t="str">
        <f>VLOOKUP(A22,[1]Sheet2!$1:$1048576,5,FALSE)</f>
        <v>Sour</v>
      </c>
      <c r="I22" t="s">
        <v>90</v>
      </c>
    </row>
    <row r="23" spans="1:9" x14ac:dyDescent="0.2">
      <c r="A23" t="str">
        <f>VLOOKUP(B23,[1]download!$1:$1048576,3,)</f>
        <v>BF11-11</v>
      </c>
      <c r="B23" t="s">
        <v>29</v>
      </c>
      <c r="C23" t="str">
        <f>VLOOKUP(B23,[1]download!$1:$1048576,7,)</f>
        <v>Sourukoudinga</v>
      </c>
      <c r="D23">
        <f>VLOOKUP(B23,[1]download!$1:$1048576,10,)</f>
        <v>2012</v>
      </c>
      <c r="E23" t="str">
        <f>VLOOKUP(B23,[1]download!$1:$1048576,12,)</f>
        <v>F</v>
      </c>
      <c r="F23">
        <f>VLOOKUP(B23,[1]download!$1:$1048576,14,)</f>
        <v>11.234999999999999</v>
      </c>
      <c r="G23">
        <f>VLOOKUP(B23,[1]download!$1:$1048576,15,)</f>
        <v>-4.5350000000000001</v>
      </c>
      <c r="H23" t="str">
        <f>VLOOKUP(A23,[1]Sheet2!$1:$1048576,5,FALSE)</f>
        <v>Sour</v>
      </c>
      <c r="I23" t="s">
        <v>90</v>
      </c>
    </row>
    <row r="24" spans="1:9" x14ac:dyDescent="0.2">
      <c r="A24" t="str">
        <f>VLOOKUP(B24,[1]download!$1:$1048576,3,)</f>
        <v>BF11-14</v>
      </c>
      <c r="B24" t="s">
        <v>30</v>
      </c>
      <c r="C24" t="str">
        <f>VLOOKUP(B24,[1]download!$1:$1048576,7,)</f>
        <v>Sourukoudinga</v>
      </c>
      <c r="D24">
        <f>VLOOKUP(B24,[1]download!$1:$1048576,10,)</f>
        <v>2012</v>
      </c>
      <c r="E24" t="str">
        <f>VLOOKUP(B24,[1]download!$1:$1048576,12,)</f>
        <v>F</v>
      </c>
      <c r="F24">
        <f>VLOOKUP(B24,[1]download!$1:$1048576,14,)</f>
        <v>11.234999999999999</v>
      </c>
      <c r="G24">
        <f>VLOOKUP(B24,[1]download!$1:$1048576,15,)</f>
        <v>-4.5350000000000001</v>
      </c>
      <c r="H24" t="str">
        <f>VLOOKUP(A24,[1]Sheet2!$1:$1048576,5,FALSE)</f>
        <v>Sour</v>
      </c>
      <c r="I24" t="s">
        <v>90</v>
      </c>
    </row>
    <row r="25" spans="1:9" x14ac:dyDescent="0.2">
      <c r="A25" t="str">
        <f>VLOOKUP(B25,[1]download!$1:$1048576,3,)</f>
        <v>BF11-20</v>
      </c>
      <c r="B25" t="s">
        <v>31</v>
      </c>
      <c r="C25" t="str">
        <f>VLOOKUP(B25,[1]download!$1:$1048576,7,)</f>
        <v>Sourukoudinga</v>
      </c>
      <c r="D25">
        <f>VLOOKUP(B25,[1]download!$1:$1048576,10,)</f>
        <v>2012</v>
      </c>
      <c r="E25" t="str">
        <f>VLOOKUP(B25,[1]download!$1:$1048576,12,)</f>
        <v>F</v>
      </c>
      <c r="F25">
        <f>VLOOKUP(B25,[1]download!$1:$1048576,14,)</f>
        <v>11.234999999999999</v>
      </c>
      <c r="G25">
        <f>VLOOKUP(B25,[1]download!$1:$1048576,15,)</f>
        <v>-4.5350000000000001</v>
      </c>
      <c r="H25" t="str">
        <f>VLOOKUP(A25,[1]Sheet2!$1:$1048576,5,FALSE)</f>
        <v>Sour</v>
      </c>
      <c r="I25" t="s">
        <v>90</v>
      </c>
    </row>
    <row r="26" spans="1:9" x14ac:dyDescent="0.2">
      <c r="A26" t="str">
        <f>VLOOKUP(B26,[1]download!$1:$1048576,3,)</f>
        <v>BFPala_58_2</v>
      </c>
      <c r="B26" t="s">
        <v>32</v>
      </c>
      <c r="C26" t="str">
        <f>VLOOKUP(B26,[1]download!$1:$1048576,7,)</f>
        <v>Pala</v>
      </c>
      <c r="D26">
        <f>VLOOKUP(B26,[1]download!$1:$1048576,10,)</f>
        <v>2012</v>
      </c>
      <c r="E26" t="str">
        <f>VLOOKUP(B26,[1]download!$1:$1048576,12,)</f>
        <v>F</v>
      </c>
      <c r="F26">
        <f>VLOOKUP(B26,[1]download!$1:$1048576,14,)</f>
        <v>11.15</v>
      </c>
      <c r="G26">
        <f>VLOOKUP(B26,[1]download!$1:$1048576,15,)</f>
        <v>-4.2350000000000003</v>
      </c>
      <c r="H26" t="str">
        <f>VLOOKUP(A26,[1]Sheet2!$1:$1048576,5,FALSE)</f>
        <v>Pala</v>
      </c>
      <c r="I26" t="s">
        <v>90</v>
      </c>
    </row>
    <row r="27" spans="1:9" x14ac:dyDescent="0.2">
      <c r="A27" t="str">
        <f>VLOOKUP(B27,[1]download!$1:$1048576,3,)</f>
        <v>BFPala_58_3</v>
      </c>
      <c r="B27" t="s">
        <v>33</v>
      </c>
      <c r="C27" t="str">
        <f>VLOOKUP(B27,[1]download!$1:$1048576,7,)</f>
        <v>Pala</v>
      </c>
      <c r="D27">
        <f>VLOOKUP(B27,[1]download!$1:$1048576,10,)</f>
        <v>2012</v>
      </c>
      <c r="E27" t="str">
        <f>VLOOKUP(B27,[1]download!$1:$1048576,12,)</f>
        <v>F</v>
      </c>
      <c r="F27">
        <f>VLOOKUP(B27,[1]download!$1:$1048576,14,)</f>
        <v>11.15</v>
      </c>
      <c r="G27">
        <f>VLOOKUP(B27,[1]download!$1:$1048576,15,)</f>
        <v>-4.2350000000000003</v>
      </c>
      <c r="H27" t="str">
        <f>VLOOKUP(A27,[1]Sheet2!$1:$1048576,5,FALSE)</f>
        <v>Pala</v>
      </c>
      <c r="I27" t="s">
        <v>90</v>
      </c>
    </row>
    <row r="28" spans="1:9" x14ac:dyDescent="0.2">
      <c r="A28" t="str">
        <f>VLOOKUP(B28,[1]download!$1:$1048576,3,)</f>
        <v>BFPala_36_1</v>
      </c>
      <c r="B28" t="s">
        <v>34</v>
      </c>
      <c r="C28" t="str">
        <f>VLOOKUP(B28,[1]download!$1:$1048576,7,)</f>
        <v>Pala</v>
      </c>
      <c r="D28">
        <f>VLOOKUP(B28,[1]download!$1:$1048576,10,)</f>
        <v>2012</v>
      </c>
      <c r="E28" t="str">
        <f>VLOOKUP(B28,[1]download!$1:$1048576,12,)</f>
        <v>F</v>
      </c>
      <c r="F28">
        <f>VLOOKUP(B28,[1]download!$1:$1048576,14,)</f>
        <v>11.15</v>
      </c>
      <c r="G28">
        <f>VLOOKUP(B28,[1]download!$1:$1048576,15,)</f>
        <v>-4.2350000000000003</v>
      </c>
      <c r="H28" t="str">
        <f>VLOOKUP(A28,[1]Sheet2!$1:$1048576,5,FALSE)</f>
        <v>Pala</v>
      </c>
      <c r="I28" t="s">
        <v>90</v>
      </c>
    </row>
    <row r="29" spans="1:9" x14ac:dyDescent="0.2">
      <c r="A29" t="str">
        <f>VLOOKUP(B29,[1]download!$1:$1048576,3,)</f>
        <v>BF10-1</v>
      </c>
      <c r="B29" t="s">
        <v>35</v>
      </c>
      <c r="C29" t="str">
        <f>VLOOKUP(B29,[1]download!$1:$1048576,7,)</f>
        <v>Pala</v>
      </c>
      <c r="D29">
        <f>VLOOKUP(B29,[1]download!$1:$1048576,10,)</f>
        <v>2012</v>
      </c>
      <c r="E29" t="str">
        <f>VLOOKUP(B29,[1]download!$1:$1048576,12,)</f>
        <v>F</v>
      </c>
      <c r="F29">
        <f>VLOOKUP(B29,[1]download!$1:$1048576,14,)</f>
        <v>11.15</v>
      </c>
      <c r="G29">
        <f>VLOOKUP(B29,[1]download!$1:$1048576,15,)</f>
        <v>-4.2350000000000003</v>
      </c>
      <c r="H29" t="str">
        <f>VLOOKUP(A29,[1]Sheet2!$1:$1048576,5,FALSE)</f>
        <v>Pala</v>
      </c>
      <c r="I29" t="s">
        <v>90</v>
      </c>
    </row>
    <row r="30" spans="1:9" x14ac:dyDescent="0.2">
      <c r="A30" t="str">
        <f>VLOOKUP(B30,[1]download!$1:$1048576,3,)</f>
        <v>BFPala_36_2</v>
      </c>
      <c r="B30" t="s">
        <v>36</v>
      </c>
      <c r="C30" t="str">
        <f>VLOOKUP(B30,[1]download!$1:$1048576,7,)</f>
        <v>Pala</v>
      </c>
      <c r="D30">
        <f>VLOOKUP(B30,[1]download!$1:$1048576,10,)</f>
        <v>2012</v>
      </c>
      <c r="E30" t="str">
        <f>VLOOKUP(B30,[1]download!$1:$1048576,12,)</f>
        <v>F</v>
      </c>
      <c r="F30">
        <f>VLOOKUP(B30,[1]download!$1:$1048576,14,)</f>
        <v>11.15</v>
      </c>
      <c r="G30">
        <f>VLOOKUP(B30,[1]download!$1:$1048576,15,)</f>
        <v>-4.2350000000000003</v>
      </c>
      <c r="H30" t="str">
        <f>VLOOKUP(A30,[1]Sheet2!$1:$1048576,5,FALSE)</f>
        <v>Pala</v>
      </c>
      <c r="I30" t="s">
        <v>90</v>
      </c>
    </row>
    <row r="31" spans="1:9" x14ac:dyDescent="0.2">
      <c r="A31" t="str">
        <f>VLOOKUP(B31,[1]download!$1:$1048576,3,)</f>
        <v>BF2-4</v>
      </c>
      <c r="B31" t="s">
        <v>37</v>
      </c>
      <c r="C31" t="str">
        <f>VLOOKUP(B31,[1]download!$1:$1048576,7,)</f>
        <v>Pala</v>
      </c>
      <c r="D31">
        <f>VLOOKUP(B31,[1]download!$1:$1048576,10,)</f>
        <v>2012</v>
      </c>
      <c r="E31" t="str">
        <f>VLOOKUP(B31,[1]download!$1:$1048576,12,)</f>
        <v>F</v>
      </c>
      <c r="F31">
        <f>VLOOKUP(B31,[1]download!$1:$1048576,14,)</f>
        <v>11.15</v>
      </c>
      <c r="G31">
        <f>VLOOKUP(B31,[1]download!$1:$1048576,15,)</f>
        <v>-4.2350000000000003</v>
      </c>
      <c r="H31" t="str">
        <f>VLOOKUP(A31,[1]Sheet2!$1:$1048576,5,FALSE)</f>
        <v>Pala</v>
      </c>
      <c r="I31" t="s">
        <v>90</v>
      </c>
    </row>
    <row r="32" spans="1:9" x14ac:dyDescent="0.2">
      <c r="A32" t="str">
        <f>VLOOKUP(B32,[1]download!$1:$1048576,3,)</f>
        <v>BFPala_48_1</v>
      </c>
      <c r="B32" t="s">
        <v>38</v>
      </c>
      <c r="C32" t="str">
        <f>VLOOKUP(B32,[1]download!$1:$1048576,7,)</f>
        <v>Pala</v>
      </c>
      <c r="D32">
        <f>VLOOKUP(B32,[1]download!$1:$1048576,10,)</f>
        <v>2012</v>
      </c>
      <c r="E32" t="str">
        <f>VLOOKUP(B32,[1]download!$1:$1048576,12,)</f>
        <v>F</v>
      </c>
      <c r="F32">
        <f>VLOOKUP(B32,[1]download!$1:$1048576,14,)</f>
        <v>11.15</v>
      </c>
      <c r="G32">
        <f>VLOOKUP(B32,[1]download!$1:$1048576,15,)</f>
        <v>-4.2350000000000003</v>
      </c>
      <c r="H32" t="str">
        <f>VLOOKUP(A32,[1]Sheet2!$1:$1048576,5,FALSE)</f>
        <v>Pala</v>
      </c>
      <c r="I32" t="s">
        <v>90</v>
      </c>
    </row>
    <row r="33" spans="1:9" x14ac:dyDescent="0.2">
      <c r="A33" t="str">
        <f>VLOOKUP(B33,[1]download!$1:$1048576,3,)</f>
        <v>BF3-60</v>
      </c>
      <c r="B33" t="s">
        <v>39</v>
      </c>
      <c r="C33" t="str">
        <f>VLOOKUP(B33,[1]download!$1:$1048576,7,)</f>
        <v>Pala</v>
      </c>
      <c r="D33">
        <f>VLOOKUP(B33,[1]download!$1:$1048576,10,)</f>
        <v>2012</v>
      </c>
      <c r="E33" t="str">
        <f>VLOOKUP(B33,[1]download!$1:$1048576,12,)</f>
        <v>M</v>
      </c>
      <c r="F33">
        <f>VLOOKUP(B33,[1]download!$1:$1048576,14,)</f>
        <v>11.15</v>
      </c>
      <c r="G33">
        <f>VLOOKUP(B33,[1]download!$1:$1048576,15,)</f>
        <v>-4.2350000000000003</v>
      </c>
      <c r="H33" t="str">
        <f>VLOOKUP(A33,[1]Sheet2!$1:$1048576,5,FALSE)</f>
        <v>Pala</v>
      </c>
      <c r="I33" t="s">
        <v>90</v>
      </c>
    </row>
    <row r="34" spans="1:9" x14ac:dyDescent="0.2">
      <c r="A34" t="str">
        <f>VLOOKUP(B34,[1]download!$1:$1048576,3,)</f>
        <v>BF3-65</v>
      </c>
      <c r="B34" t="s">
        <v>40</v>
      </c>
      <c r="C34" t="str">
        <f>VLOOKUP(B34,[1]download!$1:$1048576,7,)</f>
        <v>Pala</v>
      </c>
      <c r="D34">
        <f>VLOOKUP(B34,[1]download!$1:$1048576,10,)</f>
        <v>2012</v>
      </c>
      <c r="E34" t="str">
        <f>VLOOKUP(B34,[1]download!$1:$1048576,12,)</f>
        <v>M</v>
      </c>
      <c r="F34">
        <f>VLOOKUP(B34,[1]download!$1:$1048576,14,)</f>
        <v>11.15</v>
      </c>
      <c r="G34">
        <f>VLOOKUP(B34,[1]download!$1:$1048576,15,)</f>
        <v>-4.2350000000000003</v>
      </c>
      <c r="H34" t="str">
        <f>VLOOKUP(A34,[1]Sheet2!$1:$1048576,5,FALSE)</f>
        <v>Pala</v>
      </c>
      <c r="I34" t="s">
        <v>90</v>
      </c>
    </row>
    <row r="35" spans="1:9" x14ac:dyDescent="0.2">
      <c r="A35" t="str">
        <f>VLOOKUP(B35,[1]download!$1:$1048576,3,)</f>
        <v>BF10-5</v>
      </c>
      <c r="B35" t="s">
        <v>41</v>
      </c>
      <c r="C35" t="str">
        <f>VLOOKUP(B35,[1]download!$1:$1048576,7,)</f>
        <v>Pala</v>
      </c>
      <c r="D35">
        <f>VLOOKUP(B35,[1]download!$1:$1048576,10,)</f>
        <v>2012</v>
      </c>
      <c r="E35" t="str">
        <f>VLOOKUP(B35,[1]download!$1:$1048576,12,)</f>
        <v>F</v>
      </c>
      <c r="F35">
        <f>VLOOKUP(B35,[1]download!$1:$1048576,14,)</f>
        <v>11.15</v>
      </c>
      <c r="G35">
        <f>VLOOKUP(B35,[1]download!$1:$1048576,15,)</f>
        <v>-4.2350000000000003</v>
      </c>
      <c r="H35" t="str">
        <f>VLOOKUP(A35,[1]Sheet2!$1:$1048576,5,FALSE)</f>
        <v>Pala</v>
      </c>
      <c r="I35" t="s">
        <v>90</v>
      </c>
    </row>
    <row r="36" spans="1:9" x14ac:dyDescent="0.2">
      <c r="A36" t="str">
        <f>VLOOKUP(B36,[1]download!$1:$1048576,3,)</f>
        <v>BFPala_48_3</v>
      </c>
      <c r="B36" t="s">
        <v>42</v>
      </c>
      <c r="C36" t="str">
        <f>VLOOKUP(B36,[1]download!$1:$1048576,7,)</f>
        <v>Pala</v>
      </c>
      <c r="D36">
        <f>VLOOKUP(B36,[1]download!$1:$1048576,10,)</f>
        <v>2012</v>
      </c>
      <c r="E36" t="str">
        <f>VLOOKUP(B36,[1]download!$1:$1048576,12,)</f>
        <v>F</v>
      </c>
      <c r="F36">
        <f>VLOOKUP(B36,[1]download!$1:$1048576,14,)</f>
        <v>11.15</v>
      </c>
      <c r="G36">
        <f>VLOOKUP(B36,[1]download!$1:$1048576,15,)</f>
        <v>-4.2350000000000003</v>
      </c>
      <c r="H36" t="str">
        <f>VLOOKUP(A36,[1]Sheet2!$1:$1048576,5,FALSE)</f>
        <v>Pala</v>
      </c>
      <c r="I36" t="s">
        <v>90</v>
      </c>
    </row>
    <row r="37" spans="1:9" x14ac:dyDescent="0.2">
      <c r="A37" t="str">
        <f>VLOOKUP(B37,[1]download!$1:$1048576,3,)</f>
        <v>BF10-3</v>
      </c>
      <c r="B37" t="s">
        <v>43</v>
      </c>
      <c r="C37" t="str">
        <f>VLOOKUP(B37,[1]download!$1:$1048576,7,)</f>
        <v>Pala</v>
      </c>
      <c r="D37">
        <f>VLOOKUP(B37,[1]download!$1:$1048576,10,)</f>
        <v>2012</v>
      </c>
      <c r="E37" t="str">
        <f>VLOOKUP(B37,[1]download!$1:$1048576,12,)</f>
        <v>F</v>
      </c>
      <c r="F37">
        <f>VLOOKUP(B37,[1]download!$1:$1048576,14,)</f>
        <v>11.15</v>
      </c>
      <c r="G37">
        <f>VLOOKUP(B37,[1]download!$1:$1048576,15,)</f>
        <v>-4.2350000000000003</v>
      </c>
      <c r="H37" t="str">
        <f>VLOOKUP(A37,[1]Sheet2!$1:$1048576,5,FALSE)</f>
        <v>Pala</v>
      </c>
      <c r="I37" t="s">
        <v>90</v>
      </c>
    </row>
    <row r="38" spans="1:9" x14ac:dyDescent="0.2">
      <c r="A38" t="str">
        <f>VLOOKUP(B38,[1]download!$1:$1048576,3,)</f>
        <v>BFPala_48_2</v>
      </c>
      <c r="B38" t="s">
        <v>44</v>
      </c>
      <c r="C38" t="str">
        <f>VLOOKUP(B38,[1]download!$1:$1048576,7,)</f>
        <v>Pala</v>
      </c>
      <c r="D38">
        <f>VLOOKUP(B38,[1]download!$1:$1048576,10,)</f>
        <v>2012</v>
      </c>
      <c r="E38" t="str">
        <f>VLOOKUP(B38,[1]download!$1:$1048576,12,)</f>
        <v>F</v>
      </c>
      <c r="F38">
        <f>VLOOKUP(B38,[1]download!$1:$1048576,14,)</f>
        <v>11.15</v>
      </c>
      <c r="G38">
        <f>VLOOKUP(B38,[1]download!$1:$1048576,15,)</f>
        <v>-4.2350000000000003</v>
      </c>
      <c r="H38" t="str">
        <f>VLOOKUP(A38,[1]Sheet2!$1:$1048576,5,FALSE)</f>
        <v>Pala</v>
      </c>
      <c r="I38" t="s">
        <v>90</v>
      </c>
    </row>
    <row r="39" spans="1:9" x14ac:dyDescent="0.2">
      <c r="A39" t="str">
        <f>VLOOKUP(B39,[1]download!$1:$1048576,3,)</f>
        <v>BF3-64</v>
      </c>
      <c r="B39" t="s">
        <v>45</v>
      </c>
      <c r="C39" t="str">
        <f>VLOOKUP(B39,[1]download!$1:$1048576,7,)</f>
        <v>Pala</v>
      </c>
      <c r="D39">
        <f>VLOOKUP(B39,[1]download!$1:$1048576,10,)</f>
        <v>2012</v>
      </c>
      <c r="E39" t="str">
        <f>VLOOKUP(B39,[1]download!$1:$1048576,12,)</f>
        <v>M</v>
      </c>
      <c r="F39">
        <f>VLOOKUP(B39,[1]download!$1:$1048576,14,)</f>
        <v>11.15</v>
      </c>
      <c r="G39">
        <f>VLOOKUP(B39,[1]download!$1:$1048576,15,)</f>
        <v>-4.2350000000000003</v>
      </c>
      <c r="H39" t="str">
        <f>VLOOKUP(A39,[1]Sheet2!$1:$1048576,5,FALSE)</f>
        <v>Pala</v>
      </c>
      <c r="I39" t="s">
        <v>90</v>
      </c>
    </row>
    <row r="40" spans="1:9" x14ac:dyDescent="0.2">
      <c r="A40" t="str">
        <f>VLOOKUP(B40,[1]download!$1:$1048576,3,)</f>
        <v>BF10-9</v>
      </c>
      <c r="B40" t="s">
        <v>46</v>
      </c>
      <c r="C40" t="str">
        <f>VLOOKUP(B40,[1]download!$1:$1048576,7,)</f>
        <v>Pala</v>
      </c>
      <c r="D40">
        <f>VLOOKUP(B40,[1]download!$1:$1048576,10,)</f>
        <v>2012</v>
      </c>
      <c r="E40" t="str">
        <f>VLOOKUP(B40,[1]download!$1:$1048576,12,)</f>
        <v>F</v>
      </c>
      <c r="F40">
        <f>VLOOKUP(B40,[1]download!$1:$1048576,14,)</f>
        <v>11.15</v>
      </c>
      <c r="G40">
        <f>VLOOKUP(B40,[1]download!$1:$1048576,15,)</f>
        <v>-4.2350000000000003</v>
      </c>
      <c r="H40" t="str">
        <f>VLOOKUP(A40,[1]Sheet2!$1:$1048576,5,FALSE)</f>
        <v>Pala</v>
      </c>
      <c r="I40" t="s">
        <v>90</v>
      </c>
    </row>
    <row r="41" spans="1:9" x14ac:dyDescent="0.2">
      <c r="A41" t="str">
        <f>VLOOKUP(B41,[1]download!$1:$1048576,3,)</f>
        <v>BF3-56</v>
      </c>
      <c r="B41" t="s">
        <v>47</v>
      </c>
      <c r="C41" t="str">
        <f>VLOOKUP(B41,[1]download!$1:$1048576,7,)</f>
        <v>Pala</v>
      </c>
      <c r="D41">
        <f>VLOOKUP(B41,[1]download!$1:$1048576,10,)</f>
        <v>2012</v>
      </c>
      <c r="E41" t="str">
        <f>VLOOKUP(B41,[1]download!$1:$1048576,12,)</f>
        <v>M</v>
      </c>
      <c r="F41">
        <f>VLOOKUP(B41,[1]download!$1:$1048576,14,)</f>
        <v>11.15</v>
      </c>
      <c r="G41">
        <f>VLOOKUP(B41,[1]download!$1:$1048576,15,)</f>
        <v>-4.2350000000000003</v>
      </c>
      <c r="H41" t="str">
        <f>VLOOKUP(A41,[1]Sheet2!$1:$1048576,5,FALSE)</f>
        <v>Pala</v>
      </c>
      <c r="I41" t="s">
        <v>90</v>
      </c>
    </row>
    <row r="42" spans="1:9" x14ac:dyDescent="0.2">
      <c r="A42" t="str">
        <f>VLOOKUP(B42,[1]download!$1:$1048576,3,)</f>
        <v>BF3-66</v>
      </c>
      <c r="B42" t="s">
        <v>48</v>
      </c>
      <c r="C42" t="str">
        <f>VLOOKUP(B42,[1]download!$1:$1048576,7,)</f>
        <v>Pala</v>
      </c>
      <c r="D42">
        <f>VLOOKUP(B42,[1]download!$1:$1048576,10,)</f>
        <v>2012</v>
      </c>
      <c r="E42" t="str">
        <f>VLOOKUP(B42,[1]download!$1:$1048576,12,)</f>
        <v>M</v>
      </c>
      <c r="F42">
        <f>VLOOKUP(B42,[1]download!$1:$1048576,14,)</f>
        <v>11.15</v>
      </c>
      <c r="G42">
        <f>VLOOKUP(B42,[1]download!$1:$1048576,15,)</f>
        <v>-4.2350000000000003</v>
      </c>
      <c r="H42" t="str">
        <f>VLOOKUP(A42,[1]Sheet2!$1:$1048576,5,FALSE)</f>
        <v>Pala</v>
      </c>
      <c r="I42" t="s">
        <v>90</v>
      </c>
    </row>
    <row r="43" spans="1:9" x14ac:dyDescent="0.2">
      <c r="A43" t="str">
        <f>VLOOKUP(B43,[1]download!$1:$1048576,3,)</f>
        <v>BFPala_36_3</v>
      </c>
      <c r="B43" t="s">
        <v>49</v>
      </c>
      <c r="C43" t="str">
        <f>VLOOKUP(B43,[1]download!$1:$1048576,7,)</f>
        <v>Pala</v>
      </c>
      <c r="D43">
        <f>VLOOKUP(B43,[1]download!$1:$1048576,10,)</f>
        <v>2012</v>
      </c>
      <c r="E43" t="str">
        <f>VLOOKUP(B43,[1]download!$1:$1048576,12,)</f>
        <v>F</v>
      </c>
      <c r="F43">
        <f>VLOOKUP(B43,[1]download!$1:$1048576,14,)</f>
        <v>11.15</v>
      </c>
      <c r="G43">
        <f>VLOOKUP(B43,[1]download!$1:$1048576,15,)</f>
        <v>-4.2350000000000003</v>
      </c>
      <c r="H43" t="str">
        <f>VLOOKUP(A43,[1]Sheet2!$1:$1048576,5,FALSE)</f>
        <v>Pala</v>
      </c>
      <c r="I43" t="s">
        <v>90</v>
      </c>
    </row>
    <row r="44" spans="1:9" x14ac:dyDescent="0.2">
      <c r="A44" t="str">
        <f>VLOOKUP(B44,[1]download!$1:$1048576,3,)</f>
        <v>BF10-4</v>
      </c>
      <c r="B44" t="s">
        <v>50</v>
      </c>
      <c r="C44" t="str">
        <f>VLOOKUP(B44,[1]download!$1:$1048576,7,)</f>
        <v>Pala</v>
      </c>
      <c r="D44">
        <f>VLOOKUP(B44,[1]download!$1:$1048576,10,)</f>
        <v>2012</v>
      </c>
      <c r="E44" t="str">
        <f>VLOOKUP(B44,[1]download!$1:$1048576,12,)</f>
        <v>F</v>
      </c>
      <c r="F44">
        <f>VLOOKUP(B44,[1]download!$1:$1048576,14,)</f>
        <v>11.15</v>
      </c>
      <c r="G44">
        <f>VLOOKUP(B44,[1]download!$1:$1048576,15,)</f>
        <v>-4.2350000000000003</v>
      </c>
      <c r="H44" t="str">
        <f>VLOOKUP(A44,[1]Sheet2!$1:$1048576,5,FALSE)</f>
        <v>Pala</v>
      </c>
      <c r="I44" t="s">
        <v>90</v>
      </c>
    </row>
    <row r="45" spans="1:9" x14ac:dyDescent="0.2">
      <c r="A45" t="str">
        <f>VLOOKUP(B45,[1]download!$1:$1048576,3,)</f>
        <v>BF10-8</v>
      </c>
      <c r="B45" t="s">
        <v>51</v>
      </c>
      <c r="C45" t="str">
        <f>VLOOKUP(B45,[1]download!$1:$1048576,7,)</f>
        <v>Pala</v>
      </c>
      <c r="D45">
        <f>VLOOKUP(B45,[1]download!$1:$1048576,10,)</f>
        <v>2012</v>
      </c>
      <c r="E45" t="str">
        <f>VLOOKUP(B45,[1]download!$1:$1048576,12,)</f>
        <v>F</v>
      </c>
      <c r="F45">
        <f>VLOOKUP(B45,[1]download!$1:$1048576,14,)</f>
        <v>11.15</v>
      </c>
      <c r="G45">
        <f>VLOOKUP(B45,[1]download!$1:$1048576,15,)</f>
        <v>-4.2350000000000003</v>
      </c>
      <c r="H45" t="str">
        <f>VLOOKUP(A45,[1]Sheet2!$1:$1048576,5,FALSE)</f>
        <v>Pala</v>
      </c>
      <c r="I45" t="s">
        <v>90</v>
      </c>
    </row>
    <row r="46" spans="1:9" x14ac:dyDescent="0.2">
      <c r="A46" t="str">
        <f>VLOOKUP(B46,[1]download!$1:$1048576,3,)</f>
        <v>BF10-13</v>
      </c>
      <c r="B46" t="s">
        <v>52</v>
      </c>
      <c r="C46" t="str">
        <f>VLOOKUP(B46,[1]download!$1:$1048576,7,)</f>
        <v>Pala</v>
      </c>
      <c r="D46">
        <f>VLOOKUP(B46,[1]download!$1:$1048576,10,)</f>
        <v>2012</v>
      </c>
      <c r="E46" t="str">
        <f>VLOOKUP(B46,[1]download!$1:$1048576,12,)</f>
        <v>F</v>
      </c>
      <c r="F46">
        <f>VLOOKUP(B46,[1]download!$1:$1048576,14,)</f>
        <v>11.15</v>
      </c>
      <c r="G46">
        <f>VLOOKUP(B46,[1]download!$1:$1048576,15,)</f>
        <v>-4.2350000000000003</v>
      </c>
      <c r="H46" t="str">
        <f>VLOOKUP(A46,[1]Sheet2!$1:$1048576,5,FALSE)</f>
        <v>Pala</v>
      </c>
      <c r="I46" t="s">
        <v>90</v>
      </c>
    </row>
    <row r="47" spans="1:9" x14ac:dyDescent="0.2">
      <c r="A47" t="str">
        <f>VLOOKUP(B47,[1]download!$1:$1048576,3,)</f>
        <v>BF12-31</v>
      </c>
      <c r="B47" t="s">
        <v>53</v>
      </c>
      <c r="C47" t="str">
        <f>VLOOKUP(B47,[1]download!$1:$1048576,7,)</f>
        <v>Pala</v>
      </c>
      <c r="D47">
        <f>VLOOKUP(B47,[1]download!$1:$1048576,10,)</f>
        <v>2012</v>
      </c>
      <c r="E47" t="str">
        <f>VLOOKUP(B47,[1]download!$1:$1048576,12,)</f>
        <v>F</v>
      </c>
      <c r="F47">
        <f>VLOOKUP(B47,[1]download!$1:$1048576,14,)</f>
        <v>11.15</v>
      </c>
      <c r="G47">
        <f>VLOOKUP(B47,[1]download!$1:$1048576,15,)</f>
        <v>-4.2350000000000003</v>
      </c>
      <c r="H47" t="str">
        <f>VLOOKUP(A47,[1]Sheet2!$1:$1048576,5,FALSE)</f>
        <v>Pala</v>
      </c>
      <c r="I47" t="s">
        <v>90</v>
      </c>
    </row>
    <row r="48" spans="1:9" x14ac:dyDescent="0.2">
      <c r="A48" t="str">
        <f>VLOOKUP(B48,[1]download!$1:$1048576,3,)</f>
        <v>BF12-14</v>
      </c>
      <c r="B48" t="s">
        <v>54</v>
      </c>
      <c r="C48" t="str">
        <f>VLOOKUP(B48,[1]download!$1:$1048576,7,)</f>
        <v>Pala</v>
      </c>
      <c r="D48">
        <f>VLOOKUP(B48,[1]download!$1:$1048576,10,)</f>
        <v>2012</v>
      </c>
      <c r="E48" t="str">
        <f>VLOOKUP(B48,[1]download!$1:$1048576,12,)</f>
        <v>F</v>
      </c>
      <c r="F48">
        <f>VLOOKUP(B48,[1]download!$1:$1048576,14,)</f>
        <v>11.15</v>
      </c>
      <c r="G48">
        <f>VLOOKUP(B48,[1]download!$1:$1048576,15,)</f>
        <v>-4.2350000000000003</v>
      </c>
      <c r="H48" t="str">
        <f>VLOOKUP(A48,[1]Sheet2!$1:$1048576,5,FALSE)</f>
        <v>Pala</v>
      </c>
      <c r="I48" t="s">
        <v>90</v>
      </c>
    </row>
    <row r="49" spans="1:9" x14ac:dyDescent="0.2">
      <c r="A49" t="str">
        <f>VLOOKUP(B49,[1]download!$1:$1048576,3,)</f>
        <v>BF12-20</v>
      </c>
      <c r="B49" t="s">
        <v>55</v>
      </c>
      <c r="C49" t="str">
        <f>VLOOKUP(B49,[1]download!$1:$1048576,7,)</f>
        <v>Pala</v>
      </c>
      <c r="D49">
        <f>VLOOKUP(B49,[1]download!$1:$1048576,10,)</f>
        <v>2012</v>
      </c>
      <c r="E49" t="str">
        <f>VLOOKUP(B49,[1]download!$1:$1048576,12,)</f>
        <v>F</v>
      </c>
      <c r="F49">
        <f>VLOOKUP(B49,[1]download!$1:$1048576,14,)</f>
        <v>11.15</v>
      </c>
      <c r="G49">
        <f>VLOOKUP(B49,[1]download!$1:$1048576,15,)</f>
        <v>-4.2350000000000003</v>
      </c>
      <c r="H49" t="str">
        <f>VLOOKUP(A49,[1]Sheet2!$1:$1048576,5,FALSE)</f>
        <v>Pala</v>
      </c>
      <c r="I49" t="s">
        <v>90</v>
      </c>
    </row>
    <row r="50" spans="1:9" x14ac:dyDescent="0.2">
      <c r="A50" t="str">
        <f>VLOOKUP(B50,[1]download!$1:$1048576,3,)</f>
        <v>BF12-13</v>
      </c>
      <c r="B50" t="s">
        <v>56</v>
      </c>
      <c r="C50" t="str">
        <f>VLOOKUP(B50,[1]download!$1:$1048576,7,)</f>
        <v>Pala</v>
      </c>
      <c r="D50">
        <f>VLOOKUP(B50,[1]download!$1:$1048576,10,)</f>
        <v>2012</v>
      </c>
      <c r="E50" t="str">
        <f>VLOOKUP(B50,[1]download!$1:$1048576,12,)</f>
        <v>F</v>
      </c>
      <c r="F50">
        <f>VLOOKUP(B50,[1]download!$1:$1048576,14,)</f>
        <v>11.15</v>
      </c>
      <c r="G50">
        <f>VLOOKUP(B50,[1]download!$1:$1048576,15,)</f>
        <v>-4.2350000000000003</v>
      </c>
      <c r="H50" t="str">
        <f>VLOOKUP(A50,[1]Sheet2!$1:$1048576,5,FALSE)</f>
        <v>Pala</v>
      </c>
      <c r="I50" t="s">
        <v>90</v>
      </c>
    </row>
    <row r="51" spans="1:9" x14ac:dyDescent="0.2">
      <c r="A51" t="str">
        <f>VLOOKUP(B51,[1]download!$1:$1048576,3,)</f>
        <v>BF12-22</v>
      </c>
      <c r="B51" t="s">
        <v>57</v>
      </c>
      <c r="C51" t="str">
        <f>VLOOKUP(B51,[1]download!$1:$1048576,7,)</f>
        <v>Pala</v>
      </c>
      <c r="D51">
        <f>VLOOKUP(B51,[1]download!$1:$1048576,10,)</f>
        <v>2012</v>
      </c>
      <c r="E51" t="str">
        <f>VLOOKUP(B51,[1]download!$1:$1048576,12,)</f>
        <v>F</v>
      </c>
      <c r="F51">
        <f>VLOOKUP(B51,[1]download!$1:$1048576,14,)</f>
        <v>11.15</v>
      </c>
      <c r="G51">
        <f>VLOOKUP(B51,[1]download!$1:$1048576,15,)</f>
        <v>-4.2350000000000003</v>
      </c>
      <c r="H51" t="str">
        <f>VLOOKUP(A51,[1]Sheet2!$1:$1048576,5,FALSE)</f>
        <v>Pala</v>
      </c>
      <c r="I51" t="s">
        <v>90</v>
      </c>
    </row>
    <row r="52" spans="1:9" x14ac:dyDescent="0.2">
      <c r="A52" t="str">
        <f>VLOOKUP(B52,[1]download!$1:$1048576,3,)</f>
        <v>BF12-28</v>
      </c>
      <c r="B52" t="s">
        <v>58</v>
      </c>
      <c r="C52" t="str">
        <f>VLOOKUP(B52,[1]download!$1:$1048576,7,)</f>
        <v>Pala</v>
      </c>
      <c r="D52">
        <f>VLOOKUP(B52,[1]download!$1:$1048576,10,)</f>
        <v>2012</v>
      </c>
      <c r="E52" t="str">
        <f>VLOOKUP(B52,[1]download!$1:$1048576,12,)</f>
        <v>F</v>
      </c>
      <c r="F52">
        <f>VLOOKUP(B52,[1]download!$1:$1048576,14,)</f>
        <v>11.15</v>
      </c>
      <c r="G52">
        <f>VLOOKUP(B52,[1]download!$1:$1048576,15,)</f>
        <v>-4.2350000000000003</v>
      </c>
      <c r="H52" t="str">
        <f>VLOOKUP(A52,[1]Sheet2!$1:$1048576,5,FALSE)</f>
        <v>Pala</v>
      </c>
      <c r="I52" t="s">
        <v>90</v>
      </c>
    </row>
    <row r="53" spans="1:9" x14ac:dyDescent="0.2">
      <c r="A53" t="str">
        <f>VLOOKUP(B53,[1]download!$1:$1048576,3,)</f>
        <v>BF12-24</v>
      </c>
      <c r="B53" t="s">
        <v>59</v>
      </c>
      <c r="C53" t="str">
        <f>VLOOKUP(B53,[1]download!$1:$1048576,7,)</f>
        <v>Pala</v>
      </c>
      <c r="D53">
        <f>VLOOKUP(B53,[1]download!$1:$1048576,10,)</f>
        <v>2012</v>
      </c>
      <c r="E53" t="str">
        <f>VLOOKUP(B53,[1]download!$1:$1048576,12,)</f>
        <v>F</v>
      </c>
      <c r="F53">
        <f>VLOOKUP(B53,[1]download!$1:$1048576,14,)</f>
        <v>11.15</v>
      </c>
      <c r="G53">
        <f>VLOOKUP(B53,[1]download!$1:$1048576,15,)</f>
        <v>-4.2350000000000003</v>
      </c>
      <c r="H53" t="str">
        <f>VLOOKUP(A53,[1]Sheet2!$1:$1048576,5,FALSE)</f>
        <v>Pala</v>
      </c>
      <c r="I53" t="s">
        <v>90</v>
      </c>
    </row>
    <row r="54" spans="1:9" x14ac:dyDescent="0.2">
      <c r="A54" t="str">
        <f>VLOOKUP(B54,[1]download!$1:$1048576,3,)</f>
        <v>BF12-7</v>
      </c>
      <c r="B54" t="s">
        <v>60</v>
      </c>
      <c r="C54" t="str">
        <f>VLOOKUP(B54,[1]download!$1:$1048576,7,)</f>
        <v>Pala</v>
      </c>
      <c r="D54">
        <f>VLOOKUP(B54,[1]download!$1:$1048576,10,)</f>
        <v>2012</v>
      </c>
      <c r="E54" t="str">
        <f>VLOOKUP(B54,[1]download!$1:$1048576,12,)</f>
        <v>F</v>
      </c>
      <c r="F54">
        <f>VLOOKUP(B54,[1]download!$1:$1048576,14,)</f>
        <v>11.15</v>
      </c>
      <c r="G54">
        <f>VLOOKUP(B54,[1]download!$1:$1048576,15,)</f>
        <v>-4.2350000000000003</v>
      </c>
      <c r="H54" t="str">
        <f>VLOOKUP(A54,[1]Sheet2!$1:$1048576,5,FALSE)</f>
        <v>Pala</v>
      </c>
      <c r="I54" t="s">
        <v>90</v>
      </c>
    </row>
    <row r="55" spans="1:9" x14ac:dyDescent="0.2">
      <c r="A55" t="str">
        <f>VLOOKUP(B55,[1]download!$1:$1048576,3,)</f>
        <v>BF12-29</v>
      </c>
      <c r="B55" t="s">
        <v>61</v>
      </c>
      <c r="C55" t="str">
        <f>VLOOKUP(B55,[1]download!$1:$1048576,7,)</f>
        <v>Pala</v>
      </c>
      <c r="D55">
        <f>VLOOKUP(B55,[1]download!$1:$1048576,10,)</f>
        <v>2012</v>
      </c>
      <c r="E55" t="str">
        <f>VLOOKUP(B55,[1]download!$1:$1048576,12,)</f>
        <v>F</v>
      </c>
      <c r="F55">
        <f>VLOOKUP(B55,[1]download!$1:$1048576,14,)</f>
        <v>11.15</v>
      </c>
      <c r="G55">
        <f>VLOOKUP(B55,[1]download!$1:$1048576,15,)</f>
        <v>-4.2350000000000003</v>
      </c>
      <c r="H55" t="str">
        <f>VLOOKUP(A55,[1]Sheet2!$1:$1048576,5,FALSE)</f>
        <v>Pala</v>
      </c>
      <c r="I55" t="s">
        <v>90</v>
      </c>
    </row>
    <row r="56" spans="1:9" x14ac:dyDescent="0.2">
      <c r="A56" t="str">
        <f>VLOOKUP(B56,[1]download!$1:$1048576,3,)</f>
        <v>BF12-23</v>
      </c>
      <c r="B56" t="s">
        <v>62</v>
      </c>
      <c r="C56" t="str">
        <f>VLOOKUP(B56,[1]download!$1:$1048576,7,)</f>
        <v>Pala</v>
      </c>
      <c r="D56">
        <f>VLOOKUP(B56,[1]download!$1:$1048576,10,)</f>
        <v>2012</v>
      </c>
      <c r="E56" t="str">
        <f>VLOOKUP(B56,[1]download!$1:$1048576,12,)</f>
        <v>F</v>
      </c>
      <c r="F56">
        <f>VLOOKUP(B56,[1]download!$1:$1048576,14,)</f>
        <v>11.15</v>
      </c>
      <c r="G56">
        <f>VLOOKUP(B56,[1]download!$1:$1048576,15,)</f>
        <v>-4.2350000000000003</v>
      </c>
      <c r="H56" t="str">
        <f>VLOOKUP(A56,[1]Sheet2!$1:$1048576,5,FALSE)</f>
        <v>Pala</v>
      </c>
      <c r="I56" t="s">
        <v>90</v>
      </c>
    </row>
    <row r="57" spans="1:9" x14ac:dyDescent="0.2">
      <c r="A57" t="str">
        <f>VLOOKUP(B57,[1]download!$1:$1048576,3,)</f>
        <v>BF10-12</v>
      </c>
      <c r="B57" t="s">
        <v>63</v>
      </c>
      <c r="C57" t="str">
        <f>VLOOKUP(B57,[1]download!$1:$1048576,7,)</f>
        <v>Pala</v>
      </c>
      <c r="D57">
        <f>VLOOKUP(B57,[1]download!$1:$1048576,10,)</f>
        <v>2012</v>
      </c>
      <c r="E57" t="str">
        <f>VLOOKUP(B57,[1]download!$1:$1048576,12,)</f>
        <v>F</v>
      </c>
      <c r="F57">
        <f>VLOOKUP(B57,[1]download!$1:$1048576,14,)</f>
        <v>11.15</v>
      </c>
      <c r="G57">
        <f>VLOOKUP(B57,[1]download!$1:$1048576,15,)</f>
        <v>-4.2350000000000003</v>
      </c>
      <c r="H57" t="str">
        <f>VLOOKUP(A57,[1]Sheet2!$1:$1048576,5,FALSE)</f>
        <v>Pala</v>
      </c>
      <c r="I57" t="s">
        <v>90</v>
      </c>
    </row>
    <row r="58" spans="1:9" x14ac:dyDescent="0.2">
      <c r="A58" t="str">
        <f>VLOOKUP(B58,[1]download!$1:$1048576,3,)</f>
        <v>BF12-25</v>
      </c>
      <c r="B58" t="s">
        <v>64</v>
      </c>
      <c r="C58" t="str">
        <f>VLOOKUP(B58,[1]download!$1:$1048576,7,)</f>
        <v>Pala</v>
      </c>
      <c r="D58">
        <f>VLOOKUP(B58,[1]download!$1:$1048576,10,)</f>
        <v>2012</v>
      </c>
      <c r="E58" t="str">
        <f>VLOOKUP(B58,[1]download!$1:$1048576,12,)</f>
        <v>F</v>
      </c>
      <c r="F58">
        <f>VLOOKUP(B58,[1]download!$1:$1048576,14,)</f>
        <v>11.15</v>
      </c>
      <c r="G58">
        <f>VLOOKUP(B58,[1]download!$1:$1048576,15,)</f>
        <v>-4.2350000000000003</v>
      </c>
      <c r="H58" t="str">
        <f>VLOOKUP(A58,[1]Sheet2!$1:$1048576,5,FALSE)</f>
        <v>Pala</v>
      </c>
      <c r="I58" t="s">
        <v>90</v>
      </c>
    </row>
    <row r="59" spans="1:9" x14ac:dyDescent="0.2">
      <c r="A59" t="str">
        <f>VLOOKUP(B59,[1]download!$1:$1048576,3,)</f>
        <v>BF12-17</v>
      </c>
      <c r="B59" t="s">
        <v>65</v>
      </c>
      <c r="C59" t="str">
        <f>VLOOKUP(B59,[1]download!$1:$1048576,7,)</f>
        <v>Pala</v>
      </c>
      <c r="D59">
        <f>VLOOKUP(B59,[1]download!$1:$1048576,10,)</f>
        <v>2012</v>
      </c>
      <c r="E59" t="str">
        <f>VLOOKUP(B59,[1]download!$1:$1048576,12,)</f>
        <v>F</v>
      </c>
      <c r="F59">
        <f>VLOOKUP(B59,[1]download!$1:$1048576,14,)</f>
        <v>11.15</v>
      </c>
      <c r="G59">
        <f>VLOOKUP(B59,[1]download!$1:$1048576,15,)</f>
        <v>-4.2350000000000003</v>
      </c>
      <c r="H59" t="str">
        <f>VLOOKUP(A59,[1]Sheet2!$1:$1048576,5,FALSE)</f>
        <v>Pala</v>
      </c>
      <c r="I59" t="s">
        <v>90</v>
      </c>
    </row>
    <row r="60" spans="1:9" x14ac:dyDescent="0.2">
      <c r="A60" t="str">
        <f>VLOOKUP(B60,[1]download!$1:$1048576,3,)</f>
        <v>BF12-8</v>
      </c>
      <c r="B60" t="s">
        <v>66</v>
      </c>
      <c r="C60" t="str">
        <f>VLOOKUP(B60,[1]download!$1:$1048576,7,)</f>
        <v>Pala</v>
      </c>
      <c r="D60">
        <f>VLOOKUP(B60,[1]download!$1:$1048576,10,)</f>
        <v>2012</v>
      </c>
      <c r="E60" t="str">
        <f>VLOOKUP(B60,[1]download!$1:$1048576,12,)</f>
        <v>F</v>
      </c>
      <c r="F60">
        <f>VLOOKUP(B60,[1]download!$1:$1048576,14,)</f>
        <v>11.15</v>
      </c>
      <c r="G60">
        <f>VLOOKUP(B60,[1]download!$1:$1048576,15,)</f>
        <v>-4.2350000000000003</v>
      </c>
      <c r="H60" t="str">
        <f>VLOOKUP(A60,[1]Sheet2!$1:$1048576,5,FALSE)</f>
        <v>Pala</v>
      </c>
      <c r="I60" t="s">
        <v>90</v>
      </c>
    </row>
    <row r="61" spans="1:9" x14ac:dyDescent="0.2">
      <c r="A61" t="str">
        <f>VLOOKUP(B61,[1]download!$1:$1048576,3,)</f>
        <v>BF12-32</v>
      </c>
      <c r="B61" t="s">
        <v>67</v>
      </c>
      <c r="C61" t="str">
        <f>VLOOKUP(B61,[1]download!$1:$1048576,7,)</f>
        <v>Pala</v>
      </c>
      <c r="D61">
        <f>VLOOKUP(B61,[1]download!$1:$1048576,10,)</f>
        <v>2012</v>
      </c>
      <c r="E61" t="str">
        <f>VLOOKUP(B61,[1]download!$1:$1048576,12,)</f>
        <v>F</v>
      </c>
      <c r="F61">
        <f>VLOOKUP(B61,[1]download!$1:$1048576,14,)</f>
        <v>11.15</v>
      </c>
      <c r="G61">
        <f>VLOOKUP(B61,[1]download!$1:$1048576,15,)</f>
        <v>-4.2350000000000003</v>
      </c>
      <c r="H61" t="str">
        <f>VLOOKUP(A61,[1]Sheet2!$1:$1048576,5,FALSE)</f>
        <v>Pala</v>
      </c>
      <c r="I61" t="s">
        <v>90</v>
      </c>
    </row>
    <row r="62" spans="1:9" x14ac:dyDescent="0.2">
      <c r="A62" t="str">
        <f>VLOOKUP(B62,[1]download!$1:$1048576,3,)</f>
        <v>BF10-2</v>
      </c>
      <c r="B62" t="s">
        <v>68</v>
      </c>
      <c r="C62" t="str">
        <f>VLOOKUP(B62,[1]download!$1:$1048576,7,)</f>
        <v>Pala</v>
      </c>
      <c r="D62">
        <f>VLOOKUP(B62,[1]download!$1:$1048576,10,)</f>
        <v>2012</v>
      </c>
      <c r="E62" t="str">
        <f>VLOOKUP(B62,[1]download!$1:$1048576,12,)</f>
        <v>F</v>
      </c>
      <c r="F62">
        <f>VLOOKUP(B62,[1]download!$1:$1048576,14,)</f>
        <v>11.15</v>
      </c>
      <c r="G62">
        <f>VLOOKUP(B62,[1]download!$1:$1048576,15,)</f>
        <v>-4.2350000000000003</v>
      </c>
      <c r="H62" t="str">
        <f>VLOOKUP(A62,[1]Sheet2!$1:$1048576,5,FALSE)</f>
        <v>Pala</v>
      </c>
      <c r="I62" t="s">
        <v>90</v>
      </c>
    </row>
    <row r="63" spans="1:9" x14ac:dyDescent="0.2">
      <c r="A63" t="str">
        <f>VLOOKUP(B63,[1]download!$1:$1048576,3,)</f>
        <v>BF10-7</v>
      </c>
      <c r="B63" t="s">
        <v>69</v>
      </c>
      <c r="C63" t="str">
        <f>VLOOKUP(B63,[1]download!$1:$1048576,7,)</f>
        <v>Pala</v>
      </c>
      <c r="D63">
        <f>VLOOKUP(B63,[1]download!$1:$1048576,10,)</f>
        <v>2012</v>
      </c>
      <c r="E63" t="str">
        <f>VLOOKUP(B63,[1]download!$1:$1048576,12,)</f>
        <v>F</v>
      </c>
      <c r="F63">
        <f>VLOOKUP(B63,[1]download!$1:$1048576,14,)</f>
        <v>11.15</v>
      </c>
      <c r="G63">
        <f>VLOOKUP(B63,[1]download!$1:$1048576,15,)</f>
        <v>-4.2350000000000003</v>
      </c>
      <c r="H63" t="str">
        <f>VLOOKUP(A63,[1]Sheet2!$1:$1048576,5,FALSE)</f>
        <v>Pala</v>
      </c>
      <c r="I63" t="s">
        <v>90</v>
      </c>
    </row>
    <row r="64" spans="1:9" x14ac:dyDescent="0.2">
      <c r="A64" t="str">
        <f>VLOOKUP(B64,[1]download!$1:$1048576,3,)</f>
        <v>BF12-3</v>
      </c>
      <c r="B64" t="s">
        <v>70</v>
      </c>
      <c r="C64" t="str">
        <f>VLOOKUP(B64,[1]download!$1:$1048576,7,)</f>
        <v>Pala</v>
      </c>
      <c r="D64">
        <f>VLOOKUP(B64,[1]download!$1:$1048576,10,)</f>
        <v>2012</v>
      </c>
      <c r="E64" t="str">
        <f>VLOOKUP(B64,[1]download!$1:$1048576,12,)</f>
        <v>F</v>
      </c>
      <c r="F64">
        <f>VLOOKUP(B64,[1]download!$1:$1048576,14,)</f>
        <v>11.15</v>
      </c>
      <c r="G64">
        <f>VLOOKUP(B64,[1]download!$1:$1048576,15,)</f>
        <v>-4.2350000000000003</v>
      </c>
      <c r="H64" t="str">
        <f>VLOOKUP(A64,[1]Sheet2!$1:$1048576,5,FALSE)</f>
        <v>Pala</v>
      </c>
      <c r="I64" t="s">
        <v>90</v>
      </c>
    </row>
    <row r="65" spans="1:9" x14ac:dyDescent="0.2">
      <c r="A65" t="str">
        <f>VLOOKUP(B65,[1]download!$1:$1048576,3,)</f>
        <v>BFBana_16_1</v>
      </c>
      <c r="B65" t="s">
        <v>71</v>
      </c>
      <c r="C65" t="str">
        <f>VLOOKUP(B65,[1]download!$1:$1048576,7,)</f>
        <v>Bana</v>
      </c>
      <c r="D65">
        <f>VLOOKUP(B65,[1]download!$1:$1048576,10,)</f>
        <v>2012</v>
      </c>
      <c r="E65" t="str">
        <f>VLOOKUP(B65,[1]download!$1:$1048576,12,)</f>
        <v>F</v>
      </c>
      <c r="F65">
        <f>VLOOKUP(B65,[1]download!$1:$1048576,14,)</f>
        <v>11.233000000000001</v>
      </c>
      <c r="G65">
        <f>VLOOKUP(B65,[1]download!$1:$1048576,15,)</f>
        <v>-4.4720000000000004</v>
      </c>
      <c r="H65" t="str">
        <f>VLOOKUP(A65,[1]Sheet2!$1:$1048576,5,FALSE)</f>
        <v>Bana V</v>
      </c>
      <c r="I65" t="s">
        <v>90</v>
      </c>
    </row>
    <row r="66" spans="1:9" x14ac:dyDescent="0.2">
      <c r="A66" t="str">
        <f>VLOOKUP(B66,[1]download!$1:$1048576,3,)</f>
        <v>BF3-38</v>
      </c>
      <c r="B66" t="s">
        <v>72</v>
      </c>
      <c r="C66" t="str">
        <f>VLOOKUP(B66,[1]download!$1:$1048576,7,)</f>
        <v>Bana</v>
      </c>
      <c r="D66">
        <f>VLOOKUP(B66,[1]download!$1:$1048576,10,)</f>
        <v>2012</v>
      </c>
      <c r="E66" t="str">
        <f>VLOOKUP(B66,[1]download!$1:$1048576,12,)</f>
        <v>M</v>
      </c>
      <c r="F66">
        <f>VLOOKUP(B66,[1]download!$1:$1048576,14,)</f>
        <v>11.233000000000001</v>
      </c>
      <c r="G66">
        <f>VLOOKUP(B66,[1]download!$1:$1048576,15,)</f>
        <v>-4.4720000000000004</v>
      </c>
      <c r="H66" t="str">
        <f>VLOOKUP(A66,[1]Sheet2!$1:$1048576,5,FALSE)</f>
        <v>Bana V</v>
      </c>
      <c r="I66" t="s">
        <v>90</v>
      </c>
    </row>
    <row r="67" spans="1:9" x14ac:dyDescent="0.2">
      <c r="A67" t="str">
        <f>VLOOKUP(B67,[1]download!$1:$1048576,3,)</f>
        <v>BF3-21</v>
      </c>
      <c r="B67" t="s">
        <v>73</v>
      </c>
      <c r="C67" t="str">
        <f>VLOOKUP(B67,[1]download!$1:$1048576,7,)</f>
        <v>Bana</v>
      </c>
      <c r="D67">
        <f>VLOOKUP(B67,[1]download!$1:$1048576,10,)</f>
        <v>2012</v>
      </c>
      <c r="E67" t="str">
        <f>VLOOKUP(B67,[1]download!$1:$1048576,12,)</f>
        <v>M</v>
      </c>
      <c r="F67">
        <f>VLOOKUP(B67,[1]download!$1:$1048576,14,)</f>
        <v>11.233000000000001</v>
      </c>
      <c r="G67">
        <f>VLOOKUP(B67,[1]download!$1:$1048576,15,)</f>
        <v>-4.4720000000000004</v>
      </c>
      <c r="H67" t="str">
        <f>VLOOKUP(A67,[1]Sheet2!$1:$1048576,5,FALSE)</f>
        <v>Bana V</v>
      </c>
      <c r="I67" t="s">
        <v>90</v>
      </c>
    </row>
    <row r="68" spans="1:9" x14ac:dyDescent="0.2">
      <c r="A68" t="str">
        <f>VLOOKUP(B68,[1]download!$1:$1048576,3,)</f>
        <v>BF3-32</v>
      </c>
      <c r="B68" t="s">
        <v>74</v>
      </c>
      <c r="C68" t="str">
        <f>VLOOKUP(B68,[1]download!$1:$1048576,7,)</f>
        <v>Bana</v>
      </c>
      <c r="D68">
        <f>VLOOKUP(B68,[1]download!$1:$1048576,10,)</f>
        <v>2012</v>
      </c>
      <c r="E68" t="str">
        <f>VLOOKUP(B68,[1]download!$1:$1048576,12,)</f>
        <v>M</v>
      </c>
      <c r="F68">
        <f>VLOOKUP(B68,[1]download!$1:$1048576,14,)</f>
        <v>11.233000000000001</v>
      </c>
      <c r="G68">
        <f>VLOOKUP(B68,[1]download!$1:$1048576,15,)</f>
        <v>-4.4720000000000004</v>
      </c>
      <c r="H68" t="str">
        <f>VLOOKUP(A68,[1]Sheet2!$1:$1048576,5,FALSE)</f>
        <v>Bana V</v>
      </c>
      <c r="I68" t="s">
        <v>90</v>
      </c>
    </row>
    <row r="69" spans="1:9" x14ac:dyDescent="0.2">
      <c r="A69" t="str">
        <f>VLOOKUP(B69,[1]download!$1:$1048576,3,)</f>
        <v>BF3-45</v>
      </c>
      <c r="B69" t="s">
        <v>75</v>
      </c>
      <c r="C69" t="str">
        <f>VLOOKUP(B69,[1]download!$1:$1048576,7,)</f>
        <v>Bana</v>
      </c>
      <c r="D69">
        <f>VLOOKUP(B69,[1]download!$1:$1048576,10,)</f>
        <v>2012</v>
      </c>
      <c r="E69" t="str">
        <f>VLOOKUP(B69,[1]download!$1:$1048576,12,)</f>
        <v>M</v>
      </c>
      <c r="F69">
        <f>VLOOKUP(B69,[1]download!$1:$1048576,14,)</f>
        <v>11.233000000000001</v>
      </c>
      <c r="G69">
        <f>VLOOKUP(B69,[1]download!$1:$1048576,15,)</f>
        <v>-4.4720000000000004</v>
      </c>
      <c r="H69" t="str">
        <f>VLOOKUP(A69,[1]Sheet2!$1:$1048576,5,FALSE)</f>
        <v>Bana V</v>
      </c>
      <c r="I69" t="s">
        <v>90</v>
      </c>
    </row>
    <row r="70" spans="1:9" x14ac:dyDescent="0.2">
      <c r="A70" t="str">
        <f>VLOOKUP(B70,[1]download!$1:$1048576,3,)</f>
        <v>BF3-23</v>
      </c>
      <c r="B70" t="s">
        <v>76</v>
      </c>
      <c r="C70" t="str">
        <f>VLOOKUP(B70,[1]download!$1:$1048576,7,)</f>
        <v>Bana</v>
      </c>
      <c r="D70">
        <f>VLOOKUP(B70,[1]download!$1:$1048576,10,)</f>
        <v>2012</v>
      </c>
      <c r="E70" t="str">
        <f>VLOOKUP(B70,[1]download!$1:$1048576,12,)</f>
        <v>M</v>
      </c>
      <c r="F70">
        <f>VLOOKUP(B70,[1]download!$1:$1048576,14,)</f>
        <v>11.233000000000001</v>
      </c>
      <c r="G70">
        <f>VLOOKUP(B70,[1]download!$1:$1048576,15,)</f>
        <v>-4.4720000000000004</v>
      </c>
      <c r="H70" t="str">
        <f>VLOOKUP(A70,[1]Sheet2!$1:$1048576,5,FALSE)</f>
        <v>Bana V</v>
      </c>
      <c r="I70" t="s">
        <v>90</v>
      </c>
    </row>
    <row r="71" spans="1:9" x14ac:dyDescent="0.2">
      <c r="A71" t="str">
        <f>VLOOKUP(B71,[1]download!$1:$1048576,3,)</f>
        <v>BF3-47</v>
      </c>
      <c r="B71" t="s">
        <v>77</v>
      </c>
      <c r="C71" t="str">
        <f>VLOOKUP(B71,[1]download!$1:$1048576,7,)</f>
        <v>Bana</v>
      </c>
      <c r="D71">
        <f>VLOOKUP(B71,[1]download!$1:$1048576,10,)</f>
        <v>2012</v>
      </c>
      <c r="E71" t="str">
        <f>VLOOKUP(B71,[1]download!$1:$1048576,12,)</f>
        <v>M</v>
      </c>
      <c r="F71">
        <f>VLOOKUP(B71,[1]download!$1:$1048576,14,)</f>
        <v>11.233000000000001</v>
      </c>
      <c r="G71">
        <f>VLOOKUP(B71,[1]download!$1:$1048576,15,)</f>
        <v>-4.4720000000000004</v>
      </c>
      <c r="H71" t="str">
        <f>VLOOKUP(A71,[1]Sheet2!$1:$1048576,5,FALSE)</f>
        <v>Bana V</v>
      </c>
      <c r="I71" t="s">
        <v>90</v>
      </c>
    </row>
    <row r="72" spans="1:9" x14ac:dyDescent="0.2">
      <c r="A72" t="str">
        <f>VLOOKUP(B72,[1]download!$1:$1048576,3,)</f>
        <v>BF3-33</v>
      </c>
      <c r="B72" t="s">
        <v>78</v>
      </c>
      <c r="C72" t="str">
        <f>VLOOKUP(B72,[1]download!$1:$1048576,7,)</f>
        <v>Bana</v>
      </c>
      <c r="D72">
        <f>VLOOKUP(B72,[1]download!$1:$1048576,10,)</f>
        <v>2012</v>
      </c>
      <c r="E72" t="str">
        <f>VLOOKUP(B72,[1]download!$1:$1048576,12,)</f>
        <v>M</v>
      </c>
      <c r="F72">
        <f>VLOOKUP(B72,[1]download!$1:$1048576,14,)</f>
        <v>11.233000000000001</v>
      </c>
      <c r="G72">
        <f>VLOOKUP(B72,[1]download!$1:$1048576,15,)</f>
        <v>-4.4720000000000004</v>
      </c>
      <c r="H72" t="str">
        <f>VLOOKUP(A72,[1]Sheet2!$1:$1048576,5,FALSE)</f>
        <v>Bana V</v>
      </c>
      <c r="I72" t="s">
        <v>90</v>
      </c>
    </row>
    <row r="73" spans="1:9" x14ac:dyDescent="0.2">
      <c r="A73" t="str">
        <f>VLOOKUP(B73,[1]download!$1:$1048576,3,)</f>
        <v>BF3-34</v>
      </c>
      <c r="B73" t="s">
        <v>79</v>
      </c>
      <c r="C73" t="str">
        <f>VLOOKUP(B73,[1]download!$1:$1048576,7,)</f>
        <v>Bana</v>
      </c>
      <c r="D73">
        <f>VLOOKUP(B73,[1]download!$1:$1048576,10,)</f>
        <v>2012</v>
      </c>
      <c r="E73" t="str">
        <f>VLOOKUP(B73,[1]download!$1:$1048576,12,)</f>
        <v>M</v>
      </c>
      <c r="F73">
        <f>VLOOKUP(B73,[1]download!$1:$1048576,14,)</f>
        <v>11.233000000000001</v>
      </c>
      <c r="G73">
        <f>VLOOKUP(B73,[1]download!$1:$1048576,15,)</f>
        <v>-4.4720000000000004</v>
      </c>
      <c r="H73" t="str">
        <f>VLOOKUP(A73,[1]Sheet2!$1:$1048576,5,FALSE)</f>
        <v>Bana V</v>
      </c>
      <c r="I73" t="s">
        <v>90</v>
      </c>
    </row>
    <row r="74" spans="1:9" x14ac:dyDescent="0.2">
      <c r="A74" t="str">
        <f>VLOOKUP(B74,[1]download!$1:$1048576,3,)</f>
        <v>BF3-44</v>
      </c>
      <c r="B74" t="s">
        <v>80</v>
      </c>
      <c r="C74" t="str">
        <f>VLOOKUP(B74,[1]download!$1:$1048576,7,)</f>
        <v>Bana</v>
      </c>
      <c r="D74">
        <f>VLOOKUP(B74,[1]download!$1:$1048576,10,)</f>
        <v>2012</v>
      </c>
      <c r="E74" t="str">
        <f>VLOOKUP(B74,[1]download!$1:$1048576,12,)</f>
        <v>M</v>
      </c>
      <c r="F74">
        <f>VLOOKUP(B74,[1]download!$1:$1048576,14,)</f>
        <v>11.233000000000001</v>
      </c>
      <c r="G74">
        <f>VLOOKUP(B74,[1]download!$1:$1048576,15,)</f>
        <v>-4.4720000000000004</v>
      </c>
      <c r="H74" t="str">
        <f>VLOOKUP(A74,[1]Sheet2!$1:$1048576,5,FALSE)</f>
        <v>Bana V</v>
      </c>
      <c r="I74" t="s">
        <v>90</v>
      </c>
    </row>
    <row r="75" spans="1:9" x14ac:dyDescent="0.2">
      <c r="A75" t="str">
        <f>VLOOKUP(B75,[1]download!$1:$1048576,3,)</f>
        <v>BF3-42</v>
      </c>
      <c r="B75" t="s">
        <v>81</v>
      </c>
      <c r="C75" t="str">
        <f>VLOOKUP(B75,[1]download!$1:$1048576,7,)</f>
        <v>Bana</v>
      </c>
      <c r="D75">
        <f>VLOOKUP(B75,[1]download!$1:$1048576,10,)</f>
        <v>2012</v>
      </c>
      <c r="E75" t="str">
        <f>VLOOKUP(B75,[1]download!$1:$1048576,12,)</f>
        <v>M</v>
      </c>
      <c r="F75">
        <f>VLOOKUP(B75,[1]download!$1:$1048576,14,)</f>
        <v>11.233000000000001</v>
      </c>
      <c r="G75">
        <f>VLOOKUP(B75,[1]download!$1:$1048576,15,)</f>
        <v>-4.4720000000000004</v>
      </c>
      <c r="H75" t="str">
        <f>VLOOKUP(A75,[1]Sheet2!$1:$1048576,5,FALSE)</f>
        <v>Bana V</v>
      </c>
      <c r="I75" t="s">
        <v>90</v>
      </c>
    </row>
    <row r="76" spans="1:9" x14ac:dyDescent="0.2">
      <c r="A76" t="str">
        <f>VLOOKUP(B76,[1]download!$1:$1048576,3,)</f>
        <v>BF3-30</v>
      </c>
      <c r="B76" t="s">
        <v>82</v>
      </c>
      <c r="C76" t="str">
        <f>VLOOKUP(B76,[1]download!$1:$1048576,7,)</f>
        <v>Bana</v>
      </c>
      <c r="D76">
        <f>VLOOKUP(B76,[1]download!$1:$1048576,10,)</f>
        <v>2012</v>
      </c>
      <c r="E76" t="str">
        <f>VLOOKUP(B76,[1]download!$1:$1048576,12,)</f>
        <v>M</v>
      </c>
      <c r="F76">
        <f>VLOOKUP(B76,[1]download!$1:$1048576,14,)</f>
        <v>11.233000000000001</v>
      </c>
      <c r="G76">
        <f>VLOOKUP(B76,[1]download!$1:$1048576,15,)</f>
        <v>-4.4720000000000004</v>
      </c>
      <c r="H76" t="str">
        <f>VLOOKUP(A76,[1]Sheet2!$1:$1048576,5,FALSE)</f>
        <v>Bana V</v>
      </c>
      <c r="I76" t="s">
        <v>90</v>
      </c>
    </row>
    <row r="77" spans="1:9" x14ac:dyDescent="0.2">
      <c r="A77" t="str">
        <f>VLOOKUP(B77,[1]download!$1:$1048576,3,)</f>
        <v>BF3-46</v>
      </c>
      <c r="B77" t="s">
        <v>83</v>
      </c>
      <c r="C77" t="str">
        <f>VLOOKUP(B77,[1]download!$1:$1048576,7,)</f>
        <v>Bana</v>
      </c>
      <c r="D77">
        <f>VLOOKUP(B77,[1]download!$1:$1048576,10,)</f>
        <v>2012</v>
      </c>
      <c r="E77" t="str">
        <f>VLOOKUP(B77,[1]download!$1:$1048576,12,)</f>
        <v>M</v>
      </c>
      <c r="F77">
        <f>VLOOKUP(B77,[1]download!$1:$1048576,14,)</f>
        <v>11.233000000000001</v>
      </c>
      <c r="G77">
        <f>VLOOKUP(B77,[1]download!$1:$1048576,15,)</f>
        <v>-4.4720000000000004</v>
      </c>
      <c r="H77" t="str">
        <f>VLOOKUP(A77,[1]Sheet2!$1:$1048576,5,FALSE)</f>
        <v>Bana V</v>
      </c>
      <c r="I77" t="s">
        <v>90</v>
      </c>
    </row>
    <row r="78" spans="1:9" x14ac:dyDescent="0.2">
      <c r="A78" t="str">
        <f>VLOOKUP(B78,[1]download!$1:$1048576,3,)</f>
        <v>BF3-48</v>
      </c>
      <c r="B78" t="s">
        <v>84</v>
      </c>
      <c r="C78" t="str">
        <f>VLOOKUP(B78,[1]download!$1:$1048576,7,)</f>
        <v>Bana</v>
      </c>
      <c r="D78">
        <f>VLOOKUP(B78,[1]download!$1:$1048576,10,)</f>
        <v>2012</v>
      </c>
      <c r="E78" t="str">
        <f>VLOOKUP(B78,[1]download!$1:$1048576,12,)</f>
        <v>M</v>
      </c>
      <c r="F78">
        <f>VLOOKUP(B78,[1]download!$1:$1048576,14,)</f>
        <v>11.233000000000001</v>
      </c>
      <c r="G78">
        <f>VLOOKUP(B78,[1]download!$1:$1048576,15,)</f>
        <v>-4.4720000000000004</v>
      </c>
      <c r="H78" t="str">
        <f>VLOOKUP(A78,[1]Sheet2!$1:$1048576,5,FALSE)</f>
        <v>Bana V</v>
      </c>
      <c r="I78" t="s">
        <v>90</v>
      </c>
    </row>
    <row r="79" spans="1:9" x14ac:dyDescent="0.2">
      <c r="A79" t="str">
        <f>VLOOKUP(B79,[1]download!$1:$1048576,3,)</f>
        <v>BF3-31</v>
      </c>
      <c r="B79" t="s">
        <v>85</v>
      </c>
      <c r="C79" t="str">
        <f>VLOOKUP(B79,[1]download!$1:$1048576,7,)</f>
        <v>Bana</v>
      </c>
      <c r="D79">
        <f>VLOOKUP(B79,[1]download!$1:$1048576,10,)</f>
        <v>2012</v>
      </c>
      <c r="E79" t="str">
        <f>VLOOKUP(B79,[1]download!$1:$1048576,12,)</f>
        <v>M</v>
      </c>
      <c r="F79">
        <f>VLOOKUP(B79,[1]download!$1:$1048576,14,)</f>
        <v>11.233000000000001</v>
      </c>
      <c r="G79">
        <f>VLOOKUP(B79,[1]download!$1:$1048576,15,)</f>
        <v>-4.4720000000000004</v>
      </c>
      <c r="H79" t="str">
        <f>VLOOKUP(A79,[1]Sheet2!$1:$1048576,5,FALSE)</f>
        <v>Bana V</v>
      </c>
      <c r="I79" t="s">
        <v>90</v>
      </c>
    </row>
    <row r="80" spans="1:9" x14ac:dyDescent="0.2">
      <c r="A80" t="str">
        <f>VLOOKUP(B80,[1]download!$1:$1048576,3,)</f>
        <v>BF3-40</v>
      </c>
      <c r="B80" t="s">
        <v>86</v>
      </c>
      <c r="C80" t="str">
        <f>VLOOKUP(B80,[1]download!$1:$1048576,7,)</f>
        <v>Bana</v>
      </c>
      <c r="D80">
        <f>VLOOKUP(B80,[1]download!$1:$1048576,10,)</f>
        <v>2012</v>
      </c>
      <c r="E80" t="str">
        <f>VLOOKUP(B80,[1]download!$1:$1048576,12,)</f>
        <v>M</v>
      </c>
      <c r="F80">
        <f>VLOOKUP(B80,[1]download!$1:$1048576,14,)</f>
        <v>11.233000000000001</v>
      </c>
      <c r="G80">
        <f>VLOOKUP(B80,[1]download!$1:$1048576,15,)</f>
        <v>-4.4720000000000004</v>
      </c>
      <c r="H80" t="str">
        <f>VLOOKUP(A80,[1]Sheet2!$1:$1048576,5,FALSE)</f>
        <v>Bana V</v>
      </c>
      <c r="I80" t="s">
        <v>90</v>
      </c>
    </row>
    <row r="81" spans="1:9" x14ac:dyDescent="0.2">
      <c r="A81" t="str">
        <f>VLOOKUP(B81,[1]download!$1:$1048576,3,)</f>
        <v>BF6-7</v>
      </c>
      <c r="B81" t="s">
        <v>87</v>
      </c>
      <c r="C81" t="str">
        <f>VLOOKUP(B81,[1]download!$1:$1048576,7,)</f>
        <v>Bana</v>
      </c>
      <c r="D81">
        <f>VLOOKUP(B81,[1]download!$1:$1048576,10,)</f>
        <v>2012</v>
      </c>
      <c r="E81" t="str">
        <f>VLOOKUP(B81,[1]download!$1:$1048576,12,)</f>
        <v>F</v>
      </c>
      <c r="F81">
        <f>VLOOKUP(B81,[1]download!$1:$1048576,14,)</f>
        <v>11.233000000000001</v>
      </c>
      <c r="G81">
        <f>VLOOKUP(B81,[1]download!$1:$1048576,15,)</f>
        <v>-4.4720000000000004</v>
      </c>
      <c r="H81" t="str">
        <f>VLOOKUP(A81,[1]Sheet2!$1:$1048576,5,FALSE)</f>
        <v>Bana M</v>
      </c>
      <c r="I81" t="s">
        <v>90</v>
      </c>
    </row>
    <row r="82" spans="1:9" x14ac:dyDescent="0.2">
      <c r="A82" t="str">
        <f>VLOOKUP(B82,[1]download!$1:$1048576,3,)</f>
        <v>BF6-8</v>
      </c>
      <c r="B82" t="s">
        <v>88</v>
      </c>
      <c r="C82" t="str">
        <f>VLOOKUP(B82,[1]download!$1:$1048576,7,)</f>
        <v>Bana</v>
      </c>
      <c r="D82">
        <f>VLOOKUP(B82,[1]download!$1:$1048576,10,)</f>
        <v>2012</v>
      </c>
      <c r="E82" t="str">
        <f>VLOOKUP(B82,[1]download!$1:$1048576,12,)</f>
        <v>F</v>
      </c>
      <c r="F82">
        <f>VLOOKUP(B82,[1]download!$1:$1048576,14,)</f>
        <v>11.233000000000001</v>
      </c>
      <c r="G82">
        <f>VLOOKUP(B82,[1]download!$1:$1048576,15,)</f>
        <v>-4.4720000000000004</v>
      </c>
      <c r="H82" t="str">
        <f>VLOOKUP(A82,[1]Sheet2!$1:$1048576,5,FALSE)</f>
        <v>Bana M</v>
      </c>
      <c r="I82" t="s">
        <v>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E418C-4066-0449-844F-49E65B0B72B7}">
  <dimension ref="A1"/>
  <sheetViews>
    <sheetView workbookViewId="0">
      <selection activeCell="B33" sqref="A1:B201"/>
    </sheetView>
  </sheetViews>
  <sheetFormatPr baseColWidth="10" defaultRowHeight="16" x14ac:dyDescent="0.2"/>
  <cols>
    <col min="1" max="1" width="13.164062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3T08:48:33Z</dcterms:created>
  <dcterms:modified xsi:type="dcterms:W3CDTF">2019-10-24T18:38:12Z</dcterms:modified>
</cp:coreProperties>
</file>